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sarode\Downloads\"/>
    </mc:Choice>
  </mc:AlternateContent>
  <xr:revisionPtr revIDLastSave="0" documentId="13_ncr:1_{96E36D02-DBBB-45E0-B2A2-4A774F8D3F15}" xr6:coauthVersionLast="47" xr6:coauthVersionMax="47" xr10:uidLastSave="{00000000-0000-0000-0000-000000000000}"/>
  <bookViews>
    <workbookView xWindow="-120" yWindow="-120" windowWidth="29040" windowHeight="15840" activeTab="8" xr2:uid="{383B0D76-6D9C-419C-826E-C1E0C8F3BEC5}"/>
  </bookViews>
  <sheets>
    <sheet name="Liver C3H vs tx-j" sheetId="7" r:id="rId1"/>
    <sheet name="Plasma C3H vs txj" sheetId="2" r:id="rId2"/>
    <sheet name="Liver WT vs KO" sheetId="9" r:id="rId3"/>
    <sheet name="Plasma WT vs KO" sheetId="5" r:id="rId4"/>
    <sheet name="Liver_KO chow vs KO HFD" sheetId="24" r:id="rId5"/>
    <sheet name="Plasma_KO chow vs KO HFD" sheetId="25" r:id="rId6"/>
    <sheet name="Liver_iWT vs Atp7bΔIEC chow" sheetId="20" r:id="rId7"/>
    <sheet name="Plasma_iWT vs Atp7bΔIEC chow" sheetId="23" r:id="rId8"/>
    <sheet name="Liver_Atp7bΔIEC chow vs HFD " sheetId="26" r:id="rId9"/>
    <sheet name="Plasma_Atp7bΔIEC chow vs HFD " sheetId="27" r:id="rId10"/>
    <sheet name="Liver_WT HFD vs iWT_HFD" sheetId="28" r:id="rId11"/>
    <sheet name="Plasma_WT HFD vs iWT_HFD" sheetId="29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65" i="27" l="1"/>
  <c r="I664" i="27"/>
  <c r="I663" i="27"/>
  <c r="I662" i="27"/>
  <c r="I661" i="27"/>
  <c r="I660" i="27"/>
  <c r="I659" i="27"/>
  <c r="I658" i="27"/>
  <c r="I657" i="27"/>
  <c r="I656" i="27"/>
  <c r="I655" i="27"/>
  <c r="I654" i="27"/>
  <c r="I653" i="27"/>
  <c r="I652" i="27"/>
  <c r="I651" i="27"/>
  <c r="I650" i="27"/>
  <c r="I649" i="27"/>
  <c r="I648" i="27"/>
  <c r="I647" i="27"/>
  <c r="I646" i="27"/>
  <c r="I645" i="27"/>
  <c r="I644" i="27"/>
  <c r="I643" i="27"/>
  <c r="I642" i="27"/>
  <c r="I641" i="27"/>
  <c r="I640" i="27"/>
  <c r="I639" i="27"/>
  <c r="I638" i="27"/>
  <c r="I637" i="27"/>
  <c r="I636" i="27"/>
  <c r="I635" i="27"/>
  <c r="I634" i="27"/>
  <c r="I633" i="27"/>
  <c r="I632" i="27"/>
  <c r="I631" i="27"/>
  <c r="I630" i="27"/>
  <c r="I629" i="27"/>
  <c r="I628" i="27"/>
  <c r="I627" i="27"/>
  <c r="I626" i="27"/>
  <c r="I625" i="27"/>
  <c r="I624" i="27"/>
  <c r="I623" i="27"/>
  <c r="I622" i="27"/>
  <c r="I621" i="27"/>
  <c r="I620" i="27"/>
  <c r="I619" i="27"/>
  <c r="I618" i="27"/>
  <c r="I617" i="27"/>
  <c r="I616" i="27"/>
  <c r="I615" i="27"/>
  <c r="I614" i="27"/>
  <c r="I613" i="27"/>
  <c r="I612" i="27"/>
  <c r="I611" i="27"/>
  <c r="I610" i="27"/>
  <c r="I609" i="27"/>
  <c r="I608" i="27"/>
  <c r="I607" i="27"/>
  <c r="I606" i="27"/>
  <c r="I605" i="27"/>
  <c r="I604" i="27"/>
  <c r="I603" i="27"/>
  <c r="I602" i="27"/>
  <c r="I601" i="27"/>
  <c r="I600" i="27"/>
  <c r="I599" i="27"/>
  <c r="I598" i="27"/>
  <c r="I597" i="27"/>
  <c r="I596" i="27"/>
  <c r="I595" i="27"/>
  <c r="I594" i="27"/>
  <c r="I593" i="27"/>
  <c r="I592" i="27"/>
  <c r="I591" i="27"/>
  <c r="I590" i="27"/>
  <c r="I589" i="27"/>
  <c r="I588" i="27"/>
  <c r="I587" i="27"/>
  <c r="I586" i="27"/>
  <c r="I585" i="27"/>
  <c r="I584" i="27"/>
  <c r="I583" i="27"/>
  <c r="I582" i="27"/>
  <c r="I581" i="27"/>
  <c r="I580" i="27"/>
  <c r="I579" i="27"/>
  <c r="I578" i="27"/>
  <c r="I577" i="27"/>
  <c r="I576" i="27"/>
  <c r="I575" i="27"/>
  <c r="I574" i="27"/>
  <c r="I573" i="27"/>
  <c r="I572" i="27"/>
  <c r="I571" i="27"/>
  <c r="I570" i="27"/>
  <c r="I569" i="27"/>
  <c r="I568" i="27"/>
  <c r="I567" i="27"/>
  <c r="I566" i="27"/>
  <c r="I565" i="27"/>
  <c r="I564" i="27"/>
  <c r="I563" i="27"/>
  <c r="I562" i="27"/>
  <c r="I561" i="27"/>
  <c r="I560" i="27"/>
  <c r="I559" i="27"/>
  <c r="I558" i="27"/>
  <c r="I557" i="27"/>
  <c r="I556" i="27"/>
  <c r="I555" i="27"/>
  <c r="I554" i="27"/>
  <c r="I553" i="27"/>
  <c r="I552" i="27"/>
  <c r="I551" i="27"/>
  <c r="I550" i="27"/>
  <c r="I549" i="27"/>
  <c r="I548" i="27"/>
  <c r="I547" i="27"/>
  <c r="I546" i="27"/>
  <c r="I545" i="27"/>
  <c r="I544" i="27"/>
  <c r="I543" i="27"/>
  <c r="I542" i="27"/>
  <c r="I541" i="27"/>
  <c r="I540" i="27"/>
  <c r="I539" i="27"/>
  <c r="I538" i="27"/>
  <c r="I537" i="27"/>
  <c r="I536" i="27"/>
  <c r="I535" i="27"/>
  <c r="I534" i="27"/>
  <c r="I533" i="27"/>
  <c r="I532" i="27"/>
  <c r="I531" i="27"/>
  <c r="I530" i="27"/>
  <c r="I529" i="27"/>
  <c r="I528" i="27"/>
  <c r="I527" i="27"/>
  <c r="I526" i="27"/>
  <c r="I525" i="27"/>
  <c r="I524" i="27"/>
  <c r="I523" i="27"/>
  <c r="I522" i="27"/>
  <c r="I521" i="27"/>
  <c r="I520" i="27"/>
  <c r="I519" i="27"/>
  <c r="I518" i="27"/>
  <c r="I517" i="27"/>
  <c r="I516" i="27"/>
  <c r="I515" i="27"/>
  <c r="I514" i="27"/>
  <c r="I513" i="27"/>
  <c r="I512" i="27"/>
  <c r="I511" i="27"/>
  <c r="I510" i="27"/>
  <c r="I509" i="27"/>
  <c r="I508" i="27"/>
  <c r="I507" i="27"/>
  <c r="I506" i="27"/>
  <c r="I505" i="27"/>
  <c r="I504" i="27"/>
  <c r="I503" i="27"/>
  <c r="I502" i="27"/>
  <c r="I501" i="27"/>
  <c r="I500" i="27"/>
  <c r="I499" i="27"/>
  <c r="I498" i="27"/>
  <c r="I497" i="27"/>
  <c r="I496" i="27"/>
  <c r="I495" i="27"/>
  <c r="I494" i="27"/>
  <c r="I493" i="27"/>
  <c r="I492" i="27"/>
  <c r="I491" i="27"/>
  <c r="I490" i="27"/>
  <c r="I489" i="27"/>
  <c r="I488" i="27"/>
  <c r="I487" i="27"/>
  <c r="I486" i="27"/>
  <c r="I485" i="27"/>
  <c r="I484" i="27"/>
  <c r="I483" i="27"/>
  <c r="I482" i="27"/>
  <c r="I481" i="27"/>
  <c r="I480" i="27"/>
  <c r="I479" i="27"/>
  <c r="I478" i="27"/>
  <c r="I477" i="27"/>
  <c r="I476" i="27"/>
  <c r="I475" i="27"/>
  <c r="I474" i="27"/>
  <c r="I473" i="27"/>
  <c r="I472" i="27"/>
  <c r="I471" i="27"/>
  <c r="I470" i="27"/>
  <c r="I469" i="27"/>
  <c r="I468" i="27"/>
  <c r="I467" i="27"/>
  <c r="I466" i="27"/>
  <c r="I465" i="27"/>
  <c r="I464" i="27"/>
  <c r="I463" i="27"/>
  <c r="I462" i="27"/>
  <c r="I461" i="27"/>
  <c r="I460" i="27"/>
  <c r="I459" i="27"/>
  <c r="I458" i="27"/>
  <c r="I457" i="27"/>
  <c r="I456" i="27"/>
  <c r="I455" i="27"/>
  <c r="I454" i="27"/>
  <c r="I453" i="27"/>
  <c r="I452" i="27"/>
  <c r="I451" i="27"/>
  <c r="I450" i="27"/>
  <c r="I449" i="27"/>
  <c r="I448" i="27"/>
  <c r="I447" i="27"/>
  <c r="I446" i="27"/>
  <c r="I445" i="27"/>
  <c r="I444" i="27"/>
  <c r="I443" i="27"/>
  <c r="I442" i="27"/>
  <c r="I441" i="27"/>
  <c r="I440" i="27"/>
  <c r="I439" i="27"/>
  <c r="I438" i="27"/>
  <c r="I437" i="27"/>
  <c r="I436" i="27"/>
  <c r="I435" i="27"/>
  <c r="I434" i="27"/>
  <c r="I433" i="27"/>
  <c r="I432" i="27"/>
  <c r="I431" i="27"/>
  <c r="I430" i="27"/>
  <c r="I429" i="27"/>
  <c r="I428" i="27"/>
  <c r="I427" i="27"/>
  <c r="I426" i="27"/>
  <c r="I425" i="27"/>
  <c r="I424" i="27"/>
  <c r="I423" i="27"/>
  <c r="I422" i="27"/>
  <c r="I421" i="27"/>
  <c r="I420" i="27"/>
  <c r="I419" i="27"/>
  <c r="I418" i="27"/>
  <c r="I417" i="27"/>
  <c r="I416" i="27"/>
  <c r="I415" i="27"/>
  <c r="I414" i="27"/>
  <c r="I413" i="27"/>
  <c r="I412" i="27"/>
  <c r="I411" i="27"/>
  <c r="I410" i="27"/>
  <c r="I409" i="27"/>
  <c r="I408" i="27"/>
  <c r="I407" i="27"/>
  <c r="I406" i="27"/>
  <c r="I405" i="27"/>
  <c r="I404" i="27"/>
  <c r="I403" i="27"/>
  <c r="I402" i="27"/>
  <c r="I401" i="27"/>
  <c r="I400" i="27"/>
  <c r="I399" i="27"/>
  <c r="I398" i="27"/>
  <c r="I397" i="27"/>
  <c r="I396" i="27"/>
  <c r="I395" i="27"/>
  <c r="I394" i="27"/>
  <c r="I393" i="27"/>
  <c r="I392" i="27"/>
  <c r="I391" i="27"/>
  <c r="I390" i="27"/>
  <c r="I389" i="27"/>
  <c r="I388" i="27"/>
  <c r="I387" i="27"/>
  <c r="I386" i="27"/>
  <c r="I385" i="27"/>
  <c r="I384" i="27"/>
  <c r="I383" i="27"/>
  <c r="I382" i="27"/>
  <c r="I381" i="27"/>
  <c r="I380" i="27"/>
  <c r="I379" i="27"/>
  <c r="I378" i="27"/>
  <c r="I377" i="27"/>
  <c r="I376" i="27"/>
  <c r="I375" i="27"/>
  <c r="I374" i="27"/>
  <c r="I373" i="27"/>
  <c r="I372" i="27"/>
  <c r="I371" i="27"/>
  <c r="I370" i="27"/>
  <c r="I369" i="27"/>
  <c r="I368" i="27"/>
  <c r="I367" i="27"/>
  <c r="I366" i="27"/>
  <c r="I365" i="27"/>
  <c r="I364" i="27"/>
  <c r="I363" i="27"/>
  <c r="I362" i="27"/>
  <c r="I361" i="27"/>
  <c r="I360" i="27"/>
  <c r="I359" i="27"/>
  <c r="I358" i="27"/>
  <c r="I357" i="27"/>
  <c r="I356" i="27"/>
  <c r="I355" i="27"/>
  <c r="I354" i="27"/>
  <c r="I353" i="27"/>
  <c r="I352" i="27"/>
  <c r="I351" i="27"/>
  <c r="I350" i="27"/>
  <c r="I349" i="27"/>
  <c r="I348" i="27"/>
  <c r="I347" i="27"/>
  <c r="I346" i="27"/>
  <c r="I345" i="27"/>
  <c r="I344" i="27"/>
  <c r="I343" i="27"/>
  <c r="I342" i="27"/>
  <c r="I341" i="27"/>
  <c r="I340" i="27"/>
  <c r="I339" i="27"/>
  <c r="I338" i="27"/>
  <c r="I337" i="27"/>
  <c r="I336" i="27"/>
  <c r="I335" i="27"/>
  <c r="I334" i="27"/>
  <c r="I333" i="27"/>
  <c r="I332" i="27"/>
  <c r="I331" i="27"/>
  <c r="I330" i="27"/>
  <c r="I329" i="27"/>
  <c r="I328" i="27"/>
  <c r="I327" i="27"/>
  <c r="I326" i="27"/>
  <c r="I325" i="27"/>
  <c r="I324" i="27"/>
  <c r="I323" i="27"/>
  <c r="I322" i="27"/>
  <c r="I321" i="27"/>
  <c r="I320" i="27"/>
  <c r="I319" i="27"/>
  <c r="I318" i="27"/>
  <c r="I317" i="27"/>
  <c r="I316" i="27"/>
  <c r="I315" i="27"/>
  <c r="I314" i="27"/>
  <c r="I313" i="27"/>
  <c r="I312" i="27"/>
  <c r="I311" i="27"/>
  <c r="I310" i="27"/>
  <c r="I309" i="27"/>
  <c r="I308" i="27"/>
  <c r="I307" i="27"/>
  <c r="I306" i="27"/>
  <c r="I305" i="27"/>
  <c r="I304" i="27"/>
  <c r="I303" i="27"/>
  <c r="I302" i="27"/>
  <c r="I301" i="27"/>
  <c r="I300" i="27"/>
  <c r="I299" i="27"/>
  <c r="I298" i="27"/>
  <c r="I297" i="27"/>
  <c r="I296" i="27"/>
  <c r="I295" i="27"/>
  <c r="I294" i="27"/>
  <c r="I293" i="27"/>
  <c r="I292" i="27"/>
  <c r="I291" i="27"/>
  <c r="I290" i="27"/>
  <c r="I289" i="27"/>
  <c r="I288" i="27"/>
  <c r="I287" i="27"/>
  <c r="I286" i="27"/>
  <c r="I285" i="27"/>
  <c r="I284" i="27"/>
  <c r="I283" i="27"/>
  <c r="I282" i="27"/>
  <c r="I281" i="27"/>
  <c r="I280" i="27"/>
  <c r="I279" i="27"/>
  <c r="I278" i="27"/>
  <c r="I277" i="27"/>
  <c r="I276" i="27"/>
  <c r="I275" i="27"/>
  <c r="I274" i="27"/>
  <c r="I273" i="27"/>
  <c r="I272" i="27"/>
  <c r="I271" i="27"/>
  <c r="I270" i="27"/>
  <c r="I269" i="27"/>
  <c r="I268" i="27"/>
  <c r="I267" i="27"/>
  <c r="I266" i="27"/>
  <c r="I265" i="27"/>
  <c r="I264" i="27"/>
  <c r="I263" i="27"/>
  <c r="I262" i="27"/>
  <c r="I261" i="27"/>
  <c r="I260" i="27"/>
  <c r="I259" i="27"/>
  <c r="I258" i="27"/>
  <c r="I257" i="27"/>
  <c r="I256" i="27"/>
  <c r="I255" i="27"/>
  <c r="I254" i="27"/>
  <c r="I253" i="27"/>
  <c r="I252" i="27"/>
  <c r="I251" i="27"/>
  <c r="I250" i="27"/>
  <c r="I249" i="27"/>
  <c r="I248" i="27"/>
  <c r="I247" i="27"/>
  <c r="I246" i="27"/>
  <c r="I245" i="27"/>
  <c r="I244" i="27"/>
  <c r="I243" i="27"/>
  <c r="I242" i="27"/>
  <c r="I241" i="27"/>
  <c r="I240" i="27"/>
  <c r="I239" i="27"/>
  <c r="I238" i="27"/>
  <c r="I237" i="27"/>
  <c r="I236" i="27"/>
  <c r="I235" i="27"/>
  <c r="I234" i="27"/>
  <c r="I233" i="27"/>
  <c r="I232" i="27"/>
  <c r="I231" i="27"/>
  <c r="I230" i="27"/>
  <c r="I229" i="27"/>
  <c r="I228" i="27"/>
  <c r="I227" i="27"/>
  <c r="I226" i="27"/>
  <c r="I225" i="27"/>
  <c r="I224" i="27"/>
  <c r="I223" i="27"/>
  <c r="I222" i="27"/>
  <c r="I221" i="27"/>
  <c r="I220" i="27"/>
  <c r="I219" i="27"/>
  <c r="I218" i="27"/>
  <c r="I217" i="27"/>
  <c r="I216" i="27"/>
  <c r="I215" i="27"/>
  <c r="I214" i="27"/>
  <c r="I213" i="27"/>
  <c r="I212" i="27"/>
  <c r="I211" i="27"/>
  <c r="I210" i="27"/>
  <c r="I209" i="27"/>
  <c r="I208" i="27"/>
  <c r="I207" i="27"/>
  <c r="I206" i="27"/>
  <c r="I205" i="27"/>
  <c r="I204" i="27"/>
  <c r="I203" i="27"/>
  <c r="I202" i="27"/>
  <c r="I201" i="27"/>
  <c r="I200" i="27"/>
  <c r="I199" i="27"/>
  <c r="I198" i="27"/>
  <c r="I197" i="27"/>
  <c r="I196" i="27"/>
  <c r="I195" i="27"/>
  <c r="I194" i="27"/>
  <c r="I193" i="27"/>
  <c r="I192" i="27"/>
  <c r="I191" i="27"/>
  <c r="I190" i="27"/>
  <c r="I189" i="27"/>
  <c r="I188" i="27"/>
  <c r="I187" i="27"/>
  <c r="I186" i="27"/>
  <c r="I185" i="27"/>
  <c r="I184" i="27"/>
  <c r="I183" i="27"/>
  <c r="I182" i="27"/>
  <c r="I181" i="27"/>
  <c r="I180" i="27"/>
  <c r="I179" i="27"/>
  <c r="I178" i="27"/>
  <c r="I177" i="27"/>
  <c r="I176" i="27"/>
  <c r="I175" i="27"/>
  <c r="I174" i="27"/>
  <c r="I173" i="27"/>
  <c r="I172" i="27"/>
  <c r="I171" i="27"/>
  <c r="I170" i="27"/>
  <c r="I169" i="27"/>
  <c r="I168" i="27"/>
  <c r="I167" i="27"/>
  <c r="I166" i="27"/>
  <c r="I165" i="27"/>
  <c r="I164" i="27"/>
  <c r="I163" i="27"/>
  <c r="I162" i="27"/>
  <c r="I161" i="27"/>
  <c r="I160" i="27"/>
  <c r="I159" i="27"/>
  <c r="I158" i="27"/>
  <c r="I157" i="27"/>
  <c r="I156" i="27"/>
  <c r="I155" i="27"/>
  <c r="I154" i="27"/>
  <c r="I153" i="27"/>
  <c r="I152" i="27"/>
  <c r="I151" i="27"/>
  <c r="I150" i="27"/>
  <c r="I149" i="27"/>
  <c r="I148" i="27"/>
  <c r="I147" i="27"/>
  <c r="I146" i="27"/>
  <c r="I145" i="27"/>
  <c r="I144" i="27"/>
  <c r="I143" i="27"/>
  <c r="I142" i="27"/>
  <c r="I141" i="27"/>
  <c r="I140" i="27"/>
  <c r="I139" i="27"/>
  <c r="I138" i="27"/>
  <c r="I137" i="27"/>
  <c r="I136" i="27"/>
  <c r="I135" i="27"/>
  <c r="I134" i="27"/>
  <c r="I133" i="27"/>
  <c r="I132" i="27"/>
  <c r="I131" i="27"/>
  <c r="I130" i="27"/>
  <c r="I129" i="27"/>
  <c r="I128" i="27"/>
  <c r="I127" i="27"/>
  <c r="I126" i="27"/>
  <c r="I125" i="27"/>
  <c r="I124" i="27"/>
  <c r="I123" i="27"/>
  <c r="I122" i="27"/>
  <c r="I121" i="27"/>
  <c r="I120" i="27"/>
  <c r="I119" i="27"/>
  <c r="I118" i="27"/>
  <c r="I117" i="27"/>
  <c r="I116" i="27"/>
  <c r="I115" i="27"/>
  <c r="I114" i="27"/>
  <c r="I113" i="27"/>
  <c r="I112" i="27"/>
  <c r="I111" i="27"/>
  <c r="I110" i="27"/>
  <c r="I109" i="27"/>
  <c r="I108" i="27"/>
  <c r="I107" i="27"/>
  <c r="I106" i="27"/>
  <c r="I105" i="27"/>
  <c r="I104" i="27"/>
  <c r="I103" i="27"/>
  <c r="I102" i="27"/>
  <c r="I101" i="27"/>
  <c r="I100" i="27"/>
  <c r="I99" i="27"/>
  <c r="I98" i="27"/>
  <c r="I97" i="27"/>
  <c r="I96" i="27"/>
  <c r="I95" i="27"/>
  <c r="I94" i="27"/>
  <c r="I93" i="27"/>
  <c r="I92" i="27"/>
  <c r="I91" i="27"/>
  <c r="I90" i="27"/>
  <c r="I89" i="27"/>
  <c r="I88" i="27"/>
  <c r="I87" i="27"/>
  <c r="I86" i="27"/>
  <c r="I85" i="27"/>
  <c r="I84" i="27"/>
  <c r="I83" i="27"/>
  <c r="I82" i="27"/>
  <c r="I81" i="27"/>
  <c r="I80" i="27"/>
  <c r="I79" i="27"/>
  <c r="I78" i="27"/>
  <c r="I77" i="27"/>
  <c r="I76" i="27"/>
  <c r="I75" i="27"/>
  <c r="I74" i="27"/>
  <c r="I73" i="27"/>
  <c r="I72" i="27"/>
  <c r="I71" i="27"/>
  <c r="I70" i="27"/>
  <c r="I69" i="27"/>
  <c r="I68" i="27"/>
  <c r="I67" i="27"/>
  <c r="I66" i="27"/>
  <c r="I65" i="27"/>
  <c r="I64" i="27"/>
  <c r="I63" i="27"/>
  <c r="I62" i="27"/>
  <c r="I61" i="27"/>
  <c r="I60" i="27"/>
  <c r="I59" i="27"/>
  <c r="I58" i="27"/>
  <c r="I57" i="27"/>
  <c r="I56" i="27"/>
  <c r="I55" i="27"/>
  <c r="I54" i="27"/>
  <c r="I53" i="27"/>
  <c r="I52" i="27"/>
  <c r="I51" i="27"/>
  <c r="I50" i="27"/>
  <c r="I49" i="27"/>
  <c r="I48" i="27"/>
  <c r="I47" i="27"/>
  <c r="I46" i="27"/>
  <c r="I45" i="27"/>
  <c r="I44" i="27"/>
  <c r="I43" i="27"/>
  <c r="I42" i="27"/>
  <c r="I41" i="27"/>
  <c r="I40" i="27"/>
  <c r="I39" i="27"/>
  <c r="I38" i="27"/>
  <c r="I37" i="27"/>
  <c r="I36" i="27"/>
  <c r="I35" i="27"/>
  <c r="I34" i="27"/>
  <c r="I33" i="27"/>
  <c r="I32" i="27"/>
  <c r="I31" i="27"/>
  <c r="I30" i="27"/>
  <c r="I29" i="27"/>
  <c r="I28" i="27"/>
  <c r="I27" i="27"/>
  <c r="I26" i="27"/>
  <c r="I25" i="27"/>
  <c r="I24" i="27"/>
  <c r="I23" i="27"/>
  <c r="I22" i="27"/>
  <c r="I21" i="27"/>
  <c r="I20" i="27"/>
  <c r="I19" i="27"/>
  <c r="I18" i="27"/>
  <c r="I17" i="27"/>
  <c r="I16" i="27"/>
  <c r="I15" i="27"/>
  <c r="I14" i="27"/>
  <c r="I13" i="27"/>
  <c r="I12" i="27"/>
  <c r="I11" i="27"/>
  <c r="I10" i="27"/>
  <c r="I9" i="27"/>
  <c r="I8" i="27"/>
  <c r="I7" i="27"/>
  <c r="I6" i="27"/>
  <c r="I5" i="27"/>
  <c r="I346" i="26"/>
  <c r="I345" i="26"/>
  <c r="I344" i="26"/>
  <c r="I343" i="26"/>
  <c r="I342" i="26"/>
  <c r="I341" i="26"/>
  <c r="I340" i="26"/>
  <c r="I339" i="26"/>
  <c r="I338" i="26"/>
  <c r="I337" i="26"/>
  <c r="I336" i="26"/>
  <c r="I335" i="26"/>
  <c r="I334" i="26"/>
  <c r="I333" i="26"/>
  <c r="I332" i="26"/>
  <c r="I331" i="26"/>
  <c r="I330" i="26"/>
  <c r="I329" i="26"/>
  <c r="I328" i="26"/>
  <c r="I327" i="26"/>
  <c r="I326" i="26"/>
  <c r="I325" i="26"/>
  <c r="I324" i="26"/>
  <c r="I323" i="26"/>
  <c r="I322" i="26"/>
  <c r="I321" i="26"/>
  <c r="I320" i="26"/>
  <c r="I319" i="26"/>
  <c r="I318" i="26"/>
  <c r="I317" i="26"/>
  <c r="I316" i="26"/>
  <c r="I315" i="26"/>
  <c r="I314" i="26"/>
  <c r="I313" i="26"/>
  <c r="I312" i="26"/>
  <c r="I311" i="26"/>
  <c r="I310" i="26"/>
  <c r="I309" i="26"/>
  <c r="I308" i="26"/>
  <c r="I307" i="26"/>
  <c r="I306" i="26"/>
  <c r="I305" i="26"/>
  <c r="I304" i="26"/>
  <c r="I303" i="26"/>
  <c r="I302" i="26"/>
  <c r="I301" i="26"/>
  <c r="I300" i="26"/>
  <c r="I299" i="26"/>
  <c r="I298" i="26"/>
  <c r="I297" i="26"/>
  <c r="I296" i="26"/>
  <c r="I295" i="26"/>
  <c r="I294" i="26"/>
  <c r="I293" i="26"/>
  <c r="I292" i="26"/>
  <c r="I291" i="26"/>
  <c r="I290" i="26"/>
  <c r="I289" i="26"/>
  <c r="I288" i="26"/>
  <c r="I287" i="26"/>
  <c r="I286" i="26"/>
  <c r="I285" i="26"/>
  <c r="I284" i="26"/>
  <c r="I283" i="26"/>
  <c r="I282" i="26"/>
  <c r="I281" i="26"/>
  <c r="I280" i="26"/>
  <c r="I279" i="26"/>
  <c r="I278" i="26"/>
  <c r="I277" i="26"/>
  <c r="I276" i="26"/>
  <c r="I275" i="26"/>
  <c r="I274" i="26"/>
  <c r="I273" i="26"/>
  <c r="I272" i="26"/>
  <c r="I271" i="26"/>
  <c r="I270" i="26"/>
  <c r="I269" i="26"/>
  <c r="I268" i="26"/>
  <c r="I267" i="26"/>
  <c r="I266" i="26"/>
  <c r="I265" i="26"/>
  <c r="I264" i="26"/>
  <c r="I263" i="26"/>
  <c r="I262" i="26"/>
  <c r="I261" i="26"/>
  <c r="I260" i="26"/>
  <c r="I259" i="26"/>
  <c r="I258" i="26"/>
  <c r="I257" i="26"/>
  <c r="I256" i="26"/>
  <c r="I255" i="26"/>
  <c r="I254" i="26"/>
  <c r="I253" i="26"/>
  <c r="I252" i="26"/>
  <c r="I251" i="26"/>
  <c r="I250" i="26"/>
  <c r="I249" i="26"/>
  <c r="I248" i="26"/>
  <c r="I247" i="26"/>
  <c r="I246" i="26"/>
  <c r="I245" i="26"/>
  <c r="I244" i="26"/>
  <c r="I243" i="26"/>
  <c r="I242" i="26"/>
  <c r="I241" i="26"/>
  <c r="I240" i="26"/>
  <c r="I239" i="26"/>
  <c r="I238" i="26"/>
  <c r="I237" i="26"/>
  <c r="I236" i="26"/>
  <c r="I235" i="26"/>
  <c r="I234" i="26"/>
  <c r="I233" i="26"/>
  <c r="I232" i="26"/>
  <c r="I231" i="26"/>
  <c r="I230" i="26"/>
  <c r="I229" i="26"/>
  <c r="I228" i="26"/>
  <c r="I227" i="26"/>
  <c r="I226" i="26"/>
  <c r="I225" i="26"/>
  <c r="I224" i="26"/>
  <c r="I223" i="26"/>
  <c r="I222" i="26"/>
  <c r="I221" i="26"/>
  <c r="I220" i="26"/>
  <c r="I219" i="26"/>
  <c r="I218" i="26"/>
  <c r="I217" i="26"/>
  <c r="I216" i="26"/>
  <c r="I215" i="26"/>
  <c r="I214" i="26"/>
  <c r="I213" i="26"/>
  <c r="I212" i="26"/>
  <c r="I211" i="26"/>
  <c r="I210" i="26"/>
  <c r="I209" i="26"/>
  <c r="I208" i="26"/>
  <c r="I207" i="26"/>
  <c r="I206" i="26"/>
  <c r="I205" i="26"/>
  <c r="I204" i="26"/>
  <c r="I203" i="26"/>
  <c r="I202" i="26"/>
  <c r="I201" i="26"/>
  <c r="I200" i="26"/>
  <c r="I199" i="26"/>
  <c r="I198" i="26"/>
  <c r="I197" i="26"/>
  <c r="I196" i="26"/>
  <c r="I195" i="26"/>
  <c r="I194" i="26"/>
  <c r="I193" i="26"/>
  <c r="I192" i="26"/>
  <c r="I191" i="26"/>
  <c r="I190" i="26"/>
  <c r="I189" i="26"/>
  <c r="I188" i="26"/>
  <c r="I187" i="26"/>
  <c r="I186" i="26"/>
  <c r="I185" i="26"/>
  <c r="I184" i="26"/>
  <c r="I183" i="26"/>
  <c r="I182" i="26"/>
  <c r="I181" i="26"/>
  <c r="I180" i="26"/>
  <c r="I179" i="26"/>
  <c r="I178" i="26"/>
  <c r="I177" i="26"/>
  <c r="I176" i="26"/>
  <c r="I175" i="26"/>
  <c r="I174" i="26"/>
  <c r="I173" i="26"/>
  <c r="I172" i="26"/>
  <c r="I171" i="26"/>
  <c r="I170" i="26"/>
  <c r="I169" i="26"/>
  <c r="I168" i="26"/>
  <c r="I167" i="26"/>
  <c r="I166" i="26"/>
  <c r="I165" i="26"/>
  <c r="I164" i="26"/>
  <c r="I163" i="26"/>
  <c r="I162" i="26"/>
  <c r="I161" i="26"/>
  <c r="I160" i="26"/>
  <c r="I159" i="26"/>
  <c r="I158" i="26"/>
  <c r="I157" i="26"/>
  <c r="I156" i="26"/>
  <c r="I155" i="26"/>
  <c r="I154" i="26"/>
  <c r="I153" i="26"/>
  <c r="I152" i="26"/>
  <c r="I151" i="26"/>
  <c r="I150" i="26"/>
  <c r="I149" i="26"/>
  <c r="I148" i="26"/>
  <c r="I147" i="26"/>
  <c r="I146" i="26"/>
  <c r="I145" i="26"/>
  <c r="I144" i="26"/>
  <c r="I143" i="26"/>
  <c r="I142" i="26"/>
  <c r="I141" i="26"/>
  <c r="I140" i="26"/>
  <c r="I139" i="26"/>
  <c r="I138" i="26"/>
  <c r="I137" i="26"/>
  <c r="I136" i="26"/>
  <c r="I135" i="26"/>
  <c r="I134" i="26"/>
  <c r="I133" i="26"/>
  <c r="I132" i="26"/>
  <c r="I131" i="26"/>
  <c r="I130" i="26"/>
  <c r="I129" i="26"/>
  <c r="I128" i="26"/>
  <c r="I127" i="26"/>
  <c r="I126" i="26"/>
  <c r="I125" i="26"/>
  <c r="I124" i="26"/>
  <c r="I123" i="26"/>
  <c r="I122" i="26"/>
  <c r="I121" i="26"/>
  <c r="I120" i="26"/>
  <c r="I119" i="26"/>
  <c r="I118" i="26"/>
  <c r="I117" i="26"/>
  <c r="I116" i="26"/>
  <c r="I115" i="26"/>
  <c r="I114" i="26"/>
  <c r="I113" i="26"/>
  <c r="I112" i="26"/>
  <c r="I111" i="26"/>
  <c r="I110" i="26"/>
  <c r="I109" i="26"/>
  <c r="I108" i="26"/>
  <c r="I107" i="26"/>
  <c r="I106" i="26"/>
  <c r="I105" i="26"/>
  <c r="I104" i="26"/>
  <c r="I103" i="26"/>
  <c r="I102" i="26"/>
  <c r="I101" i="26"/>
  <c r="I100" i="26"/>
  <c r="I99" i="26"/>
  <c r="I98" i="26"/>
  <c r="I97" i="26"/>
  <c r="I96" i="26"/>
  <c r="I95" i="26"/>
  <c r="I94" i="26"/>
  <c r="I93" i="26"/>
  <c r="I92" i="26"/>
  <c r="I91" i="26"/>
  <c r="I90" i="26"/>
  <c r="I89" i="26"/>
  <c r="I88" i="26"/>
  <c r="I87" i="26"/>
  <c r="I86" i="26"/>
  <c r="I85" i="26"/>
  <c r="I84" i="26"/>
  <c r="I83" i="26"/>
  <c r="I82" i="26"/>
  <c r="I81" i="26"/>
  <c r="I80" i="26"/>
  <c r="I79" i="26"/>
  <c r="I78" i="26"/>
  <c r="I77" i="26"/>
  <c r="I76" i="26"/>
  <c r="I75" i="26"/>
  <c r="I74" i="26"/>
  <c r="I73" i="26"/>
  <c r="I72" i="26"/>
  <c r="I71" i="26"/>
  <c r="I70" i="26"/>
  <c r="I69" i="26"/>
  <c r="I68" i="26"/>
  <c r="I67" i="26"/>
  <c r="I66" i="26"/>
  <c r="I65" i="26"/>
  <c r="I64" i="26"/>
  <c r="I63" i="26"/>
  <c r="I62" i="26"/>
  <c r="I61" i="26"/>
  <c r="I60" i="26"/>
  <c r="I59" i="26"/>
  <c r="I58" i="26"/>
  <c r="I57" i="26"/>
  <c r="I56" i="26"/>
  <c r="I55" i="26"/>
  <c r="I54" i="26"/>
  <c r="I53" i="26"/>
  <c r="I52" i="26"/>
  <c r="I51" i="26"/>
  <c r="I50" i="26"/>
  <c r="I49" i="26"/>
  <c r="I48" i="26"/>
  <c r="I47" i="26"/>
  <c r="I46" i="26"/>
  <c r="I45" i="26"/>
  <c r="I44" i="26"/>
  <c r="I43" i="26"/>
  <c r="I42" i="26"/>
  <c r="I41" i="26"/>
  <c r="I40" i="26"/>
  <c r="I39" i="26"/>
  <c r="I38" i="26"/>
  <c r="I37" i="26"/>
  <c r="I36" i="26"/>
  <c r="I35" i="26"/>
  <c r="I34" i="26"/>
  <c r="I33" i="26"/>
  <c r="I32" i="26"/>
  <c r="I31" i="26"/>
  <c r="I30" i="26"/>
  <c r="I29" i="26"/>
  <c r="I28" i="26"/>
  <c r="I27" i="26"/>
  <c r="I26" i="26"/>
  <c r="I25" i="26"/>
  <c r="I24" i="26"/>
  <c r="I23" i="26"/>
  <c r="I22" i="26"/>
  <c r="I21" i="26"/>
  <c r="I20" i="26"/>
  <c r="I19" i="26"/>
  <c r="I18" i="26"/>
  <c r="I17" i="26"/>
  <c r="I16" i="26"/>
  <c r="I15" i="26"/>
  <c r="I14" i="26"/>
  <c r="I13" i="26"/>
  <c r="I12" i="26"/>
  <c r="I11" i="26"/>
  <c r="I10" i="26"/>
  <c r="I9" i="26"/>
  <c r="I8" i="26"/>
  <c r="I7" i="26"/>
  <c r="I6" i="26"/>
  <c r="I5" i="26"/>
  <c r="I75" i="25"/>
  <c r="I74" i="25"/>
  <c r="I73" i="25"/>
  <c r="I72" i="25"/>
  <c r="I71" i="25"/>
  <c r="I70" i="25"/>
  <c r="I69" i="25"/>
  <c r="I68" i="25"/>
  <c r="I67" i="25"/>
  <c r="I66" i="25"/>
  <c r="I65" i="25"/>
  <c r="I64" i="25"/>
  <c r="I63" i="25"/>
  <c r="I62" i="25"/>
  <c r="I61" i="25"/>
  <c r="I60" i="25"/>
  <c r="I59" i="25"/>
  <c r="I58" i="25"/>
  <c r="I57" i="25"/>
  <c r="I56" i="25"/>
  <c r="I55" i="25"/>
  <c r="I54" i="25"/>
  <c r="I53" i="25"/>
  <c r="I52" i="25"/>
  <c r="I51" i="25"/>
  <c r="I50" i="25"/>
  <c r="I49" i="25"/>
  <c r="I48" i="25"/>
  <c r="I47" i="25"/>
  <c r="I46" i="25"/>
  <c r="I45" i="25"/>
  <c r="I44" i="25"/>
  <c r="I43" i="25"/>
  <c r="I42" i="25"/>
  <c r="I41" i="25"/>
  <c r="I40" i="25"/>
  <c r="I39" i="25"/>
  <c r="I38" i="25"/>
  <c r="I37" i="25"/>
  <c r="I36" i="25"/>
  <c r="I35" i="25"/>
  <c r="I34" i="25"/>
  <c r="I33" i="25"/>
  <c r="I32" i="25"/>
  <c r="I31" i="25"/>
  <c r="I30" i="25"/>
  <c r="I29" i="25"/>
  <c r="I28" i="25"/>
  <c r="I27" i="25"/>
  <c r="I26" i="25"/>
  <c r="I25" i="25"/>
  <c r="I24" i="25"/>
  <c r="I23" i="25"/>
  <c r="I22" i="25"/>
  <c r="I21" i="25"/>
  <c r="I20" i="25"/>
  <c r="I19" i="25"/>
  <c r="I18" i="25"/>
  <c r="I17" i="25"/>
  <c r="I16" i="25"/>
  <c r="I15" i="25"/>
  <c r="I14" i="25"/>
  <c r="I13" i="25"/>
  <c r="I12" i="25"/>
  <c r="I11" i="25"/>
  <c r="I10" i="25"/>
  <c r="I9" i="25"/>
  <c r="I8" i="25"/>
  <c r="I7" i="25"/>
  <c r="I6" i="25"/>
  <c r="I5" i="25"/>
  <c r="H23" i="23" l="1"/>
  <c r="I23" i="23" s="1"/>
  <c r="H22" i="23"/>
  <c r="I22" i="23" s="1"/>
  <c r="H6" i="23"/>
  <c r="I6" i="23" s="1"/>
  <c r="H7" i="23"/>
  <c r="I7" i="23" s="1"/>
  <c r="H8" i="23"/>
  <c r="I8" i="23" s="1"/>
  <c r="H9" i="23"/>
  <c r="I9" i="23" s="1"/>
  <c r="H10" i="23"/>
  <c r="I10" i="23" s="1"/>
  <c r="H11" i="23"/>
  <c r="I11" i="23" s="1"/>
  <c r="H12" i="23"/>
  <c r="I12" i="23" s="1"/>
  <c r="H13" i="23"/>
  <c r="I13" i="23" s="1"/>
  <c r="H14" i="23"/>
  <c r="I14" i="23" s="1"/>
  <c r="H15" i="23"/>
  <c r="I15" i="23" s="1"/>
  <c r="H16" i="23"/>
  <c r="I16" i="23" s="1"/>
  <c r="H17" i="23"/>
  <c r="I17" i="23" s="1"/>
  <c r="H18" i="23"/>
  <c r="I18" i="23" s="1"/>
  <c r="H19" i="23"/>
  <c r="I19" i="23" s="1"/>
  <c r="H20" i="23"/>
  <c r="I20" i="23" s="1"/>
  <c r="H21" i="23"/>
  <c r="I21" i="23" s="1"/>
  <c r="H5" i="23"/>
  <c r="I5" i="23" s="1"/>
  <c r="I14" i="20"/>
  <c r="H6" i="20"/>
  <c r="I6" i="20" s="1"/>
  <c r="H7" i="20"/>
  <c r="I7" i="20" s="1"/>
  <c r="H8" i="20"/>
  <c r="I8" i="20" s="1"/>
  <c r="H9" i="20"/>
  <c r="I9" i="20" s="1"/>
  <c r="H10" i="20"/>
  <c r="I10" i="20" s="1"/>
  <c r="H11" i="20"/>
  <c r="I11" i="20" s="1"/>
  <c r="H12" i="20"/>
  <c r="I12" i="20" s="1"/>
  <c r="H13" i="20"/>
  <c r="I13" i="20" s="1"/>
  <c r="H14" i="20"/>
  <c r="H15" i="20"/>
  <c r="I15" i="20" s="1"/>
  <c r="H16" i="20"/>
  <c r="I16" i="20" s="1"/>
  <c r="H17" i="20"/>
  <c r="I17" i="20" s="1"/>
  <c r="H18" i="20"/>
  <c r="I18" i="20" s="1"/>
  <c r="H19" i="20"/>
  <c r="I19" i="20" s="1"/>
  <c r="H20" i="20"/>
  <c r="I20" i="20" s="1"/>
  <c r="H21" i="20"/>
  <c r="I21" i="20" s="1"/>
  <c r="H5" i="20"/>
  <c r="I5" i="20" s="1"/>
  <c r="H31" i="2"/>
  <c r="I31" i="2" s="1"/>
  <c r="H17" i="2"/>
  <c r="I17" i="2" s="1"/>
  <c r="H43" i="2"/>
  <c r="I43" i="2" s="1"/>
  <c r="H65" i="2"/>
  <c r="I65" i="2" s="1"/>
  <c r="H75" i="2"/>
  <c r="I75" i="2" s="1"/>
  <c r="H64" i="2"/>
  <c r="I64" i="2" s="1"/>
  <c r="H23" i="2"/>
  <c r="I23" i="2" s="1"/>
  <c r="H32" i="2"/>
  <c r="I32" i="2" s="1"/>
  <c r="H72" i="2"/>
  <c r="I72" i="2" s="1"/>
  <c r="H68" i="2"/>
  <c r="I68" i="2" s="1"/>
  <c r="H56" i="2"/>
  <c r="I56" i="2" s="1"/>
  <c r="H58" i="2"/>
  <c r="I58" i="2" s="1"/>
  <c r="H42" i="2"/>
  <c r="I42" i="2" s="1"/>
  <c r="H34" i="2"/>
  <c r="I34" i="2" s="1"/>
  <c r="H29" i="2"/>
  <c r="I29" i="2" s="1"/>
  <c r="H59" i="2"/>
  <c r="I59" i="2" s="1"/>
  <c r="H25" i="2"/>
  <c r="I25" i="2" s="1"/>
  <c r="H46" i="2"/>
  <c r="I46" i="2" s="1"/>
  <c r="H51" i="2"/>
  <c r="I51" i="2" s="1"/>
  <c r="H74" i="2"/>
  <c r="I74" i="2" s="1"/>
  <c r="H44" i="2"/>
  <c r="I44" i="2" s="1"/>
  <c r="H71" i="2"/>
  <c r="I71" i="2" s="1"/>
  <c r="H57" i="2"/>
  <c r="I57" i="2" s="1"/>
  <c r="H49" i="2"/>
  <c r="I49" i="2" s="1"/>
  <c r="H67" i="2"/>
  <c r="I67" i="2" s="1"/>
  <c r="H66" i="2"/>
  <c r="I66" i="2" s="1"/>
  <c r="H81" i="2"/>
  <c r="I81" i="2" s="1"/>
  <c r="H73" i="2"/>
  <c r="I73" i="2" s="1"/>
  <c r="H62" i="2"/>
  <c r="I62" i="2" s="1"/>
  <c r="H78" i="2"/>
  <c r="I78" i="2" s="1"/>
  <c r="H54" i="2"/>
  <c r="I54" i="2" s="1"/>
  <c r="H24" i="2"/>
  <c r="I24" i="2" s="1"/>
  <c r="H15" i="2"/>
  <c r="I15" i="2" s="1"/>
  <c r="H79" i="2"/>
  <c r="I79" i="2" s="1"/>
  <c r="H18" i="2"/>
  <c r="I18" i="2" s="1"/>
  <c r="H39" i="2"/>
  <c r="I39" i="2" s="1"/>
  <c r="H38" i="2"/>
  <c r="I38" i="2" s="1"/>
  <c r="H7" i="2"/>
  <c r="I7" i="2" s="1"/>
  <c r="H48" i="2"/>
  <c r="I48" i="2" s="1"/>
  <c r="H21" i="2"/>
  <c r="I21" i="2" s="1"/>
  <c r="H13" i="2"/>
  <c r="I13" i="2" s="1"/>
  <c r="H16" i="2"/>
  <c r="I16" i="2" s="1"/>
  <c r="H36" i="2"/>
  <c r="I36" i="2" s="1"/>
  <c r="H52" i="2"/>
  <c r="I52" i="2" s="1"/>
  <c r="H37" i="2"/>
  <c r="I37" i="2" s="1"/>
  <c r="H35" i="2"/>
  <c r="I35" i="2" s="1"/>
  <c r="H50" i="2"/>
  <c r="I50" i="2" s="1"/>
  <c r="H10" i="2"/>
  <c r="I10" i="2" s="1"/>
  <c r="H9" i="2"/>
  <c r="I9" i="2" s="1"/>
  <c r="H26" i="2"/>
  <c r="I26" i="2" s="1"/>
  <c r="H30" i="2"/>
  <c r="I30" i="2" s="1"/>
  <c r="H28" i="2"/>
  <c r="I28" i="2" s="1"/>
  <c r="H22" i="2"/>
  <c r="I22" i="2" s="1"/>
  <c r="H20" i="2"/>
  <c r="I20" i="2" s="1"/>
  <c r="H80" i="2"/>
  <c r="I80" i="2" s="1"/>
  <c r="H70" i="2"/>
  <c r="I70" i="2" s="1"/>
  <c r="H47" i="2"/>
  <c r="I47" i="2" s="1"/>
  <c r="H45" i="2"/>
  <c r="I45" i="2" s="1"/>
  <c r="H60" i="2"/>
  <c r="I60" i="2" s="1"/>
  <c r="H41" i="2"/>
  <c r="I41" i="2" s="1"/>
  <c r="H40" i="2"/>
  <c r="I40" i="2" s="1"/>
  <c r="H55" i="2"/>
  <c r="I55" i="2" s="1"/>
  <c r="H33" i="2"/>
  <c r="I33" i="2" s="1"/>
  <c r="H76" i="2"/>
  <c r="I76" i="2" s="1"/>
  <c r="H19" i="2"/>
  <c r="I19" i="2" s="1"/>
  <c r="H12" i="2"/>
  <c r="I12" i="2" s="1"/>
  <c r="H8" i="2"/>
  <c r="I8" i="2" s="1"/>
  <c r="H5" i="2"/>
  <c r="I5" i="2" s="1"/>
  <c r="H69" i="2"/>
  <c r="I69" i="2" s="1"/>
  <c r="H77" i="2"/>
  <c r="I77" i="2" s="1"/>
  <c r="H27" i="2"/>
  <c r="I27" i="2" s="1"/>
  <c r="H11" i="2"/>
  <c r="I11" i="2" s="1"/>
  <c r="H6" i="2"/>
  <c r="I6" i="2" s="1"/>
  <c r="H14" i="2"/>
  <c r="I14" i="2" s="1"/>
  <c r="H63" i="2"/>
  <c r="I63" i="2" s="1"/>
  <c r="H53" i="2"/>
  <c r="I53" i="2" s="1"/>
  <c r="H61" i="2"/>
  <c r="I61" i="2" s="1"/>
  <c r="I16" i="5"/>
  <c r="H26" i="5"/>
  <c r="I26" i="5" s="1"/>
  <c r="H19" i="5"/>
  <c r="I19" i="5" s="1"/>
  <c r="H27" i="5"/>
  <c r="I27" i="5" s="1"/>
  <c r="H20" i="5"/>
  <c r="I20" i="5" s="1"/>
  <c r="H22" i="5"/>
  <c r="I22" i="5" s="1"/>
  <c r="H10" i="5"/>
  <c r="I10" i="5" s="1"/>
  <c r="H17" i="5"/>
  <c r="I17" i="5" s="1"/>
  <c r="H8" i="5"/>
  <c r="I8" i="5" s="1"/>
  <c r="H24" i="5"/>
  <c r="I24" i="5" s="1"/>
  <c r="H9" i="5"/>
  <c r="I9" i="5" s="1"/>
  <c r="H14" i="5"/>
  <c r="I14" i="5" s="1"/>
  <c r="H16" i="5"/>
  <c r="H21" i="5"/>
  <c r="I21" i="5" s="1"/>
  <c r="H12" i="5"/>
  <c r="I12" i="5" s="1"/>
  <c r="H25" i="5"/>
  <c r="I25" i="5" s="1"/>
  <c r="H15" i="5"/>
  <c r="I15" i="5" s="1"/>
  <c r="H7" i="5"/>
  <c r="I7" i="5" s="1"/>
  <c r="H6" i="5"/>
  <c r="I6" i="5" s="1"/>
  <c r="H11" i="5"/>
  <c r="I11" i="5" s="1"/>
  <c r="H18" i="5"/>
  <c r="I18" i="5" s="1"/>
  <c r="H13" i="5"/>
  <c r="I13" i="5" s="1"/>
  <c r="H5" i="5"/>
  <c r="I5" i="5" s="1"/>
  <c r="H23" i="5"/>
  <c r="I23" i="5" s="1"/>
  <c r="H5" i="7" l="1"/>
  <c r="I5" i="7" s="1"/>
  <c r="H6" i="7"/>
  <c r="I6" i="7" s="1"/>
  <c r="H7" i="7"/>
  <c r="I7" i="7" s="1"/>
  <c r="H8" i="7"/>
  <c r="I8" i="7" s="1"/>
  <c r="H9" i="7"/>
  <c r="I9" i="7" s="1"/>
  <c r="H10" i="7"/>
  <c r="I10" i="7" s="1"/>
  <c r="H11" i="7"/>
  <c r="I11" i="7" s="1"/>
  <c r="H12" i="7"/>
  <c r="I12" i="7" s="1"/>
  <c r="H13" i="7"/>
  <c r="I13" i="7" s="1"/>
  <c r="H14" i="7"/>
  <c r="I14" i="7" s="1"/>
  <c r="H15" i="7"/>
  <c r="I15" i="7" s="1"/>
  <c r="H16" i="7"/>
  <c r="I16" i="7" s="1"/>
  <c r="H17" i="7"/>
  <c r="I17" i="7" s="1"/>
  <c r="H18" i="7"/>
  <c r="I18" i="7" s="1"/>
  <c r="H19" i="7"/>
  <c r="I19" i="7" s="1"/>
  <c r="H20" i="7"/>
  <c r="I20" i="7" s="1"/>
  <c r="H21" i="7"/>
  <c r="I21" i="7" s="1"/>
  <c r="H22" i="7"/>
  <c r="I22" i="7" s="1"/>
  <c r="H23" i="7"/>
  <c r="I23" i="7" s="1"/>
  <c r="H24" i="7"/>
  <c r="I24" i="7" s="1"/>
  <c r="H25" i="7"/>
  <c r="I25" i="7" s="1"/>
  <c r="H26" i="7"/>
  <c r="I26" i="7" s="1"/>
  <c r="H27" i="7"/>
  <c r="I27" i="7" s="1"/>
  <c r="H28" i="7"/>
  <c r="I28" i="7" s="1"/>
  <c r="H29" i="7"/>
  <c r="I29" i="7" s="1"/>
  <c r="H30" i="7"/>
  <c r="I30" i="7" s="1"/>
  <c r="H31" i="7"/>
  <c r="I31" i="7" s="1"/>
  <c r="H32" i="7"/>
  <c r="I32" i="7" s="1"/>
  <c r="H33" i="7"/>
  <c r="I33" i="7" s="1"/>
  <c r="H34" i="7"/>
  <c r="I34" i="7" s="1"/>
  <c r="H35" i="7"/>
  <c r="I35" i="7" s="1"/>
  <c r="H36" i="7"/>
  <c r="I36" i="7" s="1"/>
  <c r="H37" i="7"/>
  <c r="I37" i="7" s="1"/>
  <c r="H38" i="7"/>
  <c r="I38" i="7" s="1"/>
  <c r="H39" i="7"/>
  <c r="I39" i="7" s="1"/>
  <c r="H40" i="7"/>
  <c r="I40" i="7" s="1"/>
  <c r="H41" i="7"/>
  <c r="I41" i="7" s="1"/>
  <c r="H42" i="7"/>
  <c r="I42" i="7" s="1"/>
  <c r="H43" i="7"/>
  <c r="I43" i="7" s="1"/>
  <c r="H44" i="7"/>
  <c r="I44" i="7" s="1"/>
  <c r="H45" i="7"/>
  <c r="I45" i="7" s="1"/>
  <c r="H46" i="7"/>
  <c r="I46" i="7" s="1"/>
  <c r="H47" i="7"/>
  <c r="I47" i="7" s="1"/>
  <c r="H48" i="7"/>
  <c r="I48" i="7" s="1"/>
  <c r="H49" i="7"/>
  <c r="I49" i="7" s="1"/>
  <c r="H50" i="7"/>
  <c r="I50" i="7" s="1"/>
  <c r="H51" i="7"/>
  <c r="I51" i="7" s="1"/>
  <c r="H52" i="7"/>
  <c r="I52" i="7" s="1"/>
  <c r="H53" i="7"/>
  <c r="I53" i="7" s="1"/>
  <c r="H54" i="7"/>
  <c r="I54" i="7" s="1"/>
  <c r="H55" i="7"/>
  <c r="I55" i="7" s="1"/>
  <c r="H56" i="7"/>
  <c r="I56" i="7" s="1"/>
  <c r="H57" i="7"/>
  <c r="I57" i="7" s="1"/>
  <c r="H58" i="7"/>
  <c r="I58" i="7" s="1"/>
  <c r="H59" i="7"/>
  <c r="I59" i="7" s="1"/>
  <c r="H60" i="7"/>
  <c r="I60" i="7" s="1"/>
  <c r="H61" i="7"/>
  <c r="I61" i="7" s="1"/>
  <c r="H62" i="7"/>
  <c r="I62" i="7" s="1"/>
  <c r="H63" i="7"/>
  <c r="I63" i="7" s="1"/>
  <c r="H64" i="7"/>
  <c r="I64" i="7" s="1"/>
  <c r="H65" i="7"/>
  <c r="I65" i="7" s="1"/>
  <c r="H66" i="7"/>
  <c r="I66" i="7" s="1"/>
  <c r="H67" i="7"/>
  <c r="I67" i="7" s="1"/>
  <c r="H68" i="7"/>
  <c r="I68" i="7" s="1"/>
  <c r="H69" i="7"/>
  <c r="I69" i="7" s="1"/>
  <c r="H70" i="7"/>
  <c r="I70" i="7" s="1"/>
  <c r="H71" i="7"/>
  <c r="I71" i="7" s="1"/>
  <c r="H72" i="7"/>
  <c r="I72" i="7" s="1"/>
  <c r="H73" i="7"/>
  <c r="I73" i="7" s="1"/>
  <c r="H74" i="7"/>
  <c r="I74" i="7" s="1"/>
  <c r="H75" i="7"/>
  <c r="I75" i="7" s="1"/>
  <c r="H76" i="7"/>
  <c r="I76" i="7" s="1"/>
  <c r="H77" i="7"/>
  <c r="I77" i="7" s="1"/>
  <c r="H78" i="7"/>
  <c r="I78" i="7" s="1"/>
  <c r="H79" i="7"/>
  <c r="I79" i="7" s="1"/>
  <c r="H80" i="7"/>
  <c r="I80" i="7" s="1"/>
  <c r="H81" i="7"/>
  <c r="I81" i="7" s="1"/>
  <c r="H82" i="7"/>
  <c r="I82" i="7" s="1"/>
  <c r="H83" i="7"/>
  <c r="I83" i="7" s="1"/>
  <c r="H84" i="7"/>
  <c r="I84" i="7" s="1"/>
  <c r="H85" i="7"/>
  <c r="I85" i="7" s="1"/>
  <c r="H86" i="7"/>
  <c r="I86" i="7" s="1"/>
  <c r="H87" i="7"/>
  <c r="I87" i="7" s="1"/>
  <c r="H88" i="7"/>
  <c r="I88" i="7" s="1"/>
  <c r="H89" i="7"/>
  <c r="I89" i="7" s="1"/>
  <c r="H90" i="7"/>
  <c r="I90" i="7" s="1"/>
  <c r="H91" i="7"/>
  <c r="I91" i="7" s="1"/>
  <c r="H92" i="7"/>
  <c r="I92" i="7" s="1"/>
  <c r="H93" i="7"/>
  <c r="I93" i="7" s="1"/>
  <c r="H94" i="7"/>
  <c r="I94" i="7" s="1"/>
  <c r="H95" i="7"/>
  <c r="I95" i="7" s="1"/>
  <c r="H96" i="7"/>
  <c r="I96" i="7" s="1"/>
  <c r="H97" i="7"/>
  <c r="I97" i="7" s="1"/>
  <c r="H98" i="7"/>
  <c r="I98" i="7" s="1"/>
  <c r="H99" i="7"/>
  <c r="I99" i="7" s="1"/>
  <c r="H100" i="7"/>
  <c r="I100" i="7" s="1"/>
  <c r="H4" i="7"/>
  <c r="I4" i="7" s="1"/>
</calcChain>
</file>

<file path=xl/sharedStrings.xml><?xml version="1.0" encoding="utf-8"?>
<sst xmlns="http://schemas.openxmlformats.org/spreadsheetml/2006/main" count="1854" uniqueCount="980">
  <si>
    <t>Compounds</t>
  </si>
  <si>
    <t>C3H.Means</t>
  </si>
  <si>
    <t>C3H.St.Dev</t>
  </si>
  <si>
    <t>tx.J.Means</t>
  </si>
  <si>
    <t>tx.J.St.Dev</t>
  </si>
  <si>
    <t>pvalue</t>
  </si>
  <si>
    <t>FDr</t>
  </si>
  <si>
    <t xml:space="preserve">Cer d40:1; </t>
  </si>
  <si>
    <t xml:space="preserve">Ceramide d40:2; </t>
  </si>
  <si>
    <t xml:space="preserve">FA 22:2; (docosadienoic acid) </t>
  </si>
  <si>
    <t xml:space="preserve">LPC  20:0; </t>
  </si>
  <si>
    <t xml:space="preserve">PC 40:4; </t>
  </si>
  <si>
    <t xml:space="preserve">PC 40:4; PC 20:0-20:4; </t>
  </si>
  <si>
    <t xml:space="preserve">PE 38:3; PE 18:0-20:3; </t>
  </si>
  <si>
    <t xml:space="preserve">PE 40:4; PE 20:0-20:4; </t>
  </si>
  <si>
    <t xml:space="preserve">PG 34:2; PG 16:0-18:2; </t>
  </si>
  <si>
    <t xml:space="preserve">PI 40:4; PI 20:0-20:4; </t>
  </si>
  <si>
    <t xml:space="preserve">SM d39:1; </t>
  </si>
  <si>
    <t xml:space="preserve">SM d40:1; </t>
  </si>
  <si>
    <t xml:space="preserve">SM d40:2; B </t>
  </si>
  <si>
    <t xml:space="preserve">SM d40:3; </t>
  </si>
  <si>
    <t xml:space="preserve">TAG 58:3; </t>
  </si>
  <si>
    <t xml:space="preserve">Cer d41:1; </t>
  </si>
  <si>
    <t xml:space="preserve">PE 38:3; </t>
  </si>
  <si>
    <t xml:space="preserve">PE 40:5; PE 18:0-22:5; </t>
  </si>
  <si>
    <t xml:space="preserve">SM d40:2; A </t>
  </si>
  <si>
    <t xml:space="preserve">SM d41:1; </t>
  </si>
  <si>
    <t xml:space="preserve">TAG 56:2; </t>
  </si>
  <si>
    <t xml:space="preserve">TAG 58:4; </t>
  </si>
  <si>
    <t xml:space="preserve">TAG 58:5; </t>
  </si>
  <si>
    <t xml:space="preserve">LPC 20:4; </t>
  </si>
  <si>
    <t xml:space="preserve">PE 34:2; </t>
  </si>
  <si>
    <t xml:space="preserve">GlcCer d42:2; </t>
  </si>
  <si>
    <t xml:space="preserve">PE 34:3; PE 16:0-18:3; </t>
  </si>
  <si>
    <t xml:space="preserve">PI 36:3; PI 16:0-20:3; </t>
  </si>
  <si>
    <t xml:space="preserve">TAG 58:1; </t>
  </si>
  <si>
    <t xml:space="preserve">PE 36:3; </t>
  </si>
  <si>
    <t xml:space="preserve">TAG 54:6; C </t>
  </si>
  <si>
    <t xml:space="preserve">PE 36:2; </t>
  </si>
  <si>
    <t xml:space="preserve">PI 38:3; PI 18:0-20:3; </t>
  </si>
  <si>
    <t xml:space="preserve">PE 38:2; PE 18:0-20:2; </t>
  </si>
  <si>
    <t xml:space="preserve">TAG 56:6; </t>
  </si>
  <si>
    <t xml:space="preserve">Ceramide d38:1; </t>
  </si>
  <si>
    <t xml:space="preserve">TAG 58:7; TAG 18:1-18:1-22:5; </t>
  </si>
  <si>
    <t xml:space="preserve">TAG 56:7; A </t>
  </si>
  <si>
    <t xml:space="preserve">PE 36:4; </t>
  </si>
  <si>
    <t xml:space="preserve">SM d42:1; </t>
  </si>
  <si>
    <t xml:space="preserve">TAG 56:3; </t>
  </si>
  <si>
    <t xml:space="preserve">TAG 60:5; </t>
  </si>
  <si>
    <t xml:space="preserve">GlcCer d42:1; </t>
  </si>
  <si>
    <t xml:space="preserve">PC 40:5; A </t>
  </si>
  <si>
    <t xml:space="preserve">PI 34:2; PI 16:0-18:2; </t>
  </si>
  <si>
    <t xml:space="preserve">TAG 54:1; </t>
  </si>
  <si>
    <t xml:space="preserve">ACar 12:1; </t>
  </si>
  <si>
    <t xml:space="preserve">ACar 14:1; </t>
  </si>
  <si>
    <t xml:space="preserve">LPC 22:6; </t>
  </si>
  <si>
    <t xml:space="preserve">PC 36:3; B </t>
  </si>
  <si>
    <t xml:space="preserve">TAG 54:6; TAG 16:0-18:2-20:4; </t>
  </si>
  <si>
    <t xml:space="preserve">PC 38:5; A </t>
  </si>
  <si>
    <t xml:space="preserve">PE 38:1; PE 18:0-20:1; </t>
  </si>
  <si>
    <t xml:space="preserve">PE 38:5; </t>
  </si>
  <si>
    <t xml:space="preserve">PE 38:6; </t>
  </si>
  <si>
    <t xml:space="preserve">TAG 53:5; </t>
  </si>
  <si>
    <t xml:space="preserve">TAG 56:1; TAG 18:0-20:0-18:1; </t>
  </si>
  <si>
    <t xml:space="preserve">TAG 55:2; </t>
  </si>
  <si>
    <t xml:space="preserve">FA 22:1; (erucic acid) </t>
  </si>
  <si>
    <t xml:space="preserve">PC 34:3; C </t>
  </si>
  <si>
    <t xml:space="preserve">PC 33:3; </t>
  </si>
  <si>
    <t xml:space="preserve">CE 20:4; </t>
  </si>
  <si>
    <t xml:space="preserve">PE 38:7; PE 18:2-20:5; </t>
  </si>
  <si>
    <t xml:space="preserve">PE 38:5; PE 18:0-20:5; </t>
  </si>
  <si>
    <t xml:space="preserve">PE 38:4; </t>
  </si>
  <si>
    <t xml:space="preserve">PE 40:6; PE 18:0-22:6; </t>
  </si>
  <si>
    <t xml:space="preserve">PI 36:2; PI 18:0-18:2; </t>
  </si>
  <si>
    <t xml:space="preserve">PG 38:5; PG 18:1-20:4; </t>
  </si>
  <si>
    <t xml:space="preserve">TAG 54:2; </t>
  </si>
  <si>
    <t xml:space="preserve">GlcCer d41:1; </t>
  </si>
  <si>
    <t xml:space="preserve">PC 37:4; </t>
  </si>
  <si>
    <t xml:space="preserve">TAG 58:6; </t>
  </si>
  <si>
    <t xml:space="preserve">Ceramide d39:1; </t>
  </si>
  <si>
    <t xml:space="preserve">PI 36:4; PI 16:0-20:4; </t>
  </si>
  <si>
    <t xml:space="preserve">TAG 50:3; TAG 16:0-16:1-18:2; </t>
  </si>
  <si>
    <t xml:space="preserve">PC 37:3; </t>
  </si>
  <si>
    <t xml:space="preserve">PE 39:4; PE 19:0-20:4; </t>
  </si>
  <si>
    <t xml:space="preserve">PC p-38:3/PC o-38:4; B </t>
  </si>
  <si>
    <t xml:space="preserve">PC 40:6e; PC 18:0e/22:6; </t>
  </si>
  <si>
    <t xml:space="preserve">TAG 53:4; </t>
  </si>
  <si>
    <t xml:space="preserve">TAG 52:1; </t>
  </si>
  <si>
    <t xml:space="preserve">CE 16:1; </t>
  </si>
  <si>
    <t xml:space="preserve">Ceramide d40:1; </t>
  </si>
  <si>
    <t xml:space="preserve">PE 42:7e; PE 20:1e/22:6; </t>
  </si>
  <si>
    <t xml:space="preserve">Ceramide d40:0; </t>
  </si>
  <si>
    <t xml:space="preserve">PC p-38:4/PC o-38:5; A </t>
  </si>
  <si>
    <t xml:space="preserve">TAG 50:4; </t>
  </si>
  <si>
    <t xml:space="preserve">PC 42:7; </t>
  </si>
  <si>
    <t xml:space="preserve">PC p-38:3; or PC o-38:4; </t>
  </si>
  <si>
    <t xml:space="preserve">PC 38:4; C </t>
  </si>
  <si>
    <t xml:space="preserve">TAG 54:4; </t>
  </si>
  <si>
    <t xml:space="preserve">PC p-40:1; or PC o-40:2; </t>
  </si>
  <si>
    <t xml:space="preserve">PE 36:1; </t>
  </si>
  <si>
    <t xml:space="preserve">SM d33:1; </t>
  </si>
  <si>
    <t xml:space="preserve">Cholesterol </t>
  </si>
  <si>
    <t xml:space="preserve">FA 24:1; (nervonic acid) </t>
  </si>
  <si>
    <t xml:space="preserve">SM d41:2;B </t>
  </si>
  <si>
    <t xml:space="preserve">FA 22:0; (behenic acid) </t>
  </si>
  <si>
    <t xml:space="preserve">TAG 56:5; C </t>
  </si>
  <si>
    <t xml:space="preserve">CL 74:9; CL 18:2-18:2-18:2-20:3; </t>
  </si>
  <si>
    <t xml:space="preserve">TAG 55:3; </t>
  </si>
  <si>
    <t xml:space="preserve">TAG 51:3; </t>
  </si>
  <si>
    <t xml:space="preserve">PC p-38:4/PC o-38:5; B </t>
  </si>
  <si>
    <t xml:space="preserve">PI 38:4; PI 18:1-20:3; </t>
  </si>
  <si>
    <t xml:space="preserve">SM d42:3; </t>
  </si>
  <si>
    <t xml:space="preserve">PC p-38:4; or PC o-38:5; A </t>
  </si>
  <si>
    <t xml:space="preserve">TAG 53:3; </t>
  </si>
  <si>
    <t xml:space="preserve">TAG 51:1; </t>
  </si>
  <si>
    <t xml:space="preserve">PG 42:10; PG 20:4-22:6; </t>
  </si>
  <si>
    <t xml:space="preserve">Ceramide d44:1; </t>
  </si>
  <si>
    <t xml:space="preserve">FA 22:5; </t>
  </si>
  <si>
    <t xml:space="preserve">TAG 46:2; </t>
  </si>
  <si>
    <t xml:space="preserve">CL 74:8; CL 36:3-38:5; </t>
  </si>
  <si>
    <t xml:space="preserve">LPC p-18:0; or LPC  o-18:1; </t>
  </si>
  <si>
    <t xml:space="preserve">LPC 18:0 B; </t>
  </si>
  <si>
    <t xml:space="preserve">PG 42:11; PG 20:5-22:6; </t>
  </si>
  <si>
    <t xml:space="preserve">TAG 52:2; </t>
  </si>
  <si>
    <t xml:space="preserve">TAG 48:2; </t>
  </si>
  <si>
    <t xml:space="preserve">TAG 50:1; </t>
  </si>
  <si>
    <t xml:space="preserve">PE 36:2e; PE 18:0e/18:2; </t>
  </si>
  <si>
    <t xml:space="preserve">SM d44:2; </t>
  </si>
  <si>
    <t xml:space="preserve">TAG 48:4; A </t>
  </si>
  <si>
    <t xml:space="preserve">TAG 48:1; </t>
  </si>
  <si>
    <t xml:space="preserve">SM d34:1; </t>
  </si>
  <si>
    <t xml:space="preserve">PC p-40:6/PC o-40:7; A </t>
  </si>
  <si>
    <t xml:space="preserve">TAG 48:3; </t>
  </si>
  <si>
    <t xml:space="preserve">PE 37:2; PE 19:0-18:2; </t>
  </si>
  <si>
    <t xml:space="preserve">TAG 49:1; </t>
  </si>
  <si>
    <t xml:space="preserve">SM d36:1; </t>
  </si>
  <si>
    <t xml:space="preserve">PE 40:5; </t>
  </si>
  <si>
    <t xml:space="preserve">SM d34:0; </t>
  </si>
  <si>
    <t xml:space="preserve">TAG 50:3; A </t>
  </si>
  <si>
    <t xml:space="preserve">SM d36:0; </t>
  </si>
  <si>
    <t xml:space="preserve">PE p-40:6; or PE o-40:7; </t>
  </si>
  <si>
    <t xml:space="preserve">Cer d36:1; </t>
  </si>
  <si>
    <t xml:space="preserve">PG 44:12; PG 22:6-22:6; </t>
  </si>
  <si>
    <t xml:space="preserve">PC 34:1; </t>
  </si>
  <si>
    <t xml:space="preserve">PE p-36:2; or PE o-36:3; </t>
  </si>
  <si>
    <t xml:space="preserve">PS 38:6; PS 16:0-22:6; </t>
  </si>
  <si>
    <t xml:space="preserve">PI 39:4; PI 19:0-20:4; </t>
  </si>
  <si>
    <t xml:space="preserve">TAG 50:2; </t>
  </si>
  <si>
    <t xml:space="preserve">TAG 51:2; </t>
  </si>
  <si>
    <t xml:space="preserve">TAG 53:2; </t>
  </si>
  <si>
    <t xml:space="preserve">TAG 49:2; </t>
  </si>
  <si>
    <t>Fold chnage</t>
  </si>
  <si>
    <t>Log 2 FC</t>
  </si>
  <si>
    <t>Fold change</t>
  </si>
  <si>
    <t>p-value</t>
  </si>
  <si>
    <t>FDR</t>
  </si>
  <si>
    <t>Mean</t>
  </si>
  <si>
    <t>StdDev</t>
  </si>
  <si>
    <t xml:space="preserve">CAR 10:0 </t>
  </si>
  <si>
    <t xml:space="preserve">CAR 12:0 </t>
  </si>
  <si>
    <t xml:space="preserve">CAR 12:1 </t>
  </si>
  <si>
    <t>CAR 14:0</t>
  </si>
  <si>
    <t xml:space="preserve">CAR 14:1 </t>
  </si>
  <si>
    <t xml:space="preserve">CAR 14:2 </t>
  </si>
  <si>
    <t xml:space="preserve">CAR 16:0 </t>
  </si>
  <si>
    <t xml:space="preserve">CAR 18:0 </t>
  </si>
  <si>
    <t xml:space="preserve">CAR 18:1 </t>
  </si>
  <si>
    <t xml:space="preserve">CAR 18:2 </t>
  </si>
  <si>
    <t>Cer 40:2;2O|Cer 18:2;2O/22:0</t>
  </si>
  <si>
    <t>Cer 42:0;3O|Cer 18:0;3O/24:0</t>
  </si>
  <si>
    <t>Cer 42:3;2O|Cer 18:1;2O/24:2</t>
  </si>
  <si>
    <t xml:space="preserve">Cer d32:1 </t>
  </si>
  <si>
    <t xml:space="preserve">Cer d33:1 </t>
  </si>
  <si>
    <t xml:space="preserve">Cer d34:0 </t>
  </si>
  <si>
    <t xml:space="preserve">Cer d34:1 </t>
  </si>
  <si>
    <t xml:space="preserve">Cer d34:2 </t>
  </si>
  <si>
    <t xml:space="preserve">Cer d36:1 </t>
  </si>
  <si>
    <t xml:space="preserve">Cer d38:1 </t>
  </si>
  <si>
    <t xml:space="preserve">Cer d39:1 </t>
  </si>
  <si>
    <t xml:space="preserve">Cer d40:0 </t>
  </si>
  <si>
    <t xml:space="preserve">Cer d40:1 </t>
  </si>
  <si>
    <t xml:space="preserve">Cer d40:2 </t>
  </si>
  <si>
    <t xml:space="preserve">Cer d41:1 </t>
  </si>
  <si>
    <t xml:space="preserve">Cer d42:0 </t>
  </si>
  <si>
    <t xml:space="preserve">Cer d42:1 </t>
  </si>
  <si>
    <t xml:space="preserve">Cer d42:2 Isomer A </t>
  </si>
  <si>
    <t xml:space="preserve">Cer d42:2 Isomer B </t>
  </si>
  <si>
    <t xml:space="preserve">Cer d43:1 </t>
  </si>
  <si>
    <t xml:space="preserve">Cer d44:1 </t>
  </si>
  <si>
    <t xml:space="preserve">DG 34:1 </t>
  </si>
  <si>
    <t xml:space="preserve">DG 34:2 </t>
  </si>
  <si>
    <t xml:space="preserve">DG 34:3 </t>
  </si>
  <si>
    <t xml:space="preserve">DG 36:2 </t>
  </si>
  <si>
    <t xml:space="preserve">DG 36:3 </t>
  </si>
  <si>
    <t xml:space="preserve">DG 36:4 Isomer A </t>
  </si>
  <si>
    <t xml:space="preserve">DG 36:4 Isomer B </t>
  </si>
  <si>
    <t>DG 36:4|DG 16:0_20:4</t>
  </si>
  <si>
    <t xml:space="preserve">DG 36:5 </t>
  </si>
  <si>
    <t>DG 38:4|DG 18:0_20:4</t>
  </si>
  <si>
    <t xml:space="preserve">DG 38:5 </t>
  </si>
  <si>
    <t xml:space="preserve">DG 38:6 </t>
  </si>
  <si>
    <t>DG 38:6|DG 16:0_22:6</t>
  </si>
  <si>
    <t>DG 40:7|DG 18:1_22:6</t>
  </si>
  <si>
    <t>DG 40:8|DG 18:2_22:6</t>
  </si>
  <si>
    <t xml:space="preserve">FA 10:0 (capric acid) </t>
  </si>
  <si>
    <t xml:space="preserve">FA 12:0 (lauric acid) </t>
  </si>
  <si>
    <t xml:space="preserve">FA 14:0 (myristic acid) </t>
  </si>
  <si>
    <t xml:space="preserve">FA 14:1 (physeteric acid) </t>
  </si>
  <si>
    <t xml:space="preserve">FA 15:1  </t>
  </si>
  <si>
    <t xml:space="preserve">FA 16:1 (palmitoleic acid) </t>
  </si>
  <si>
    <t xml:space="preserve">FA 18:1 (oleic acid) </t>
  </si>
  <si>
    <t xml:space="preserve">FA 18:2 (linoleic acid) </t>
  </si>
  <si>
    <t xml:space="preserve">FA 18:3 (linolenic acid) </t>
  </si>
  <si>
    <t xml:space="preserve">FA 20:2 (eicosadienoic acid) </t>
  </si>
  <si>
    <t xml:space="preserve">FA 20:3 (eicosatrienoic acid) </t>
  </si>
  <si>
    <t xml:space="preserve">FA 20:3 (homo-gamma-linolenic acid) </t>
  </si>
  <si>
    <t xml:space="preserve">FA 20:4 (arachidonic acid) </t>
  </si>
  <si>
    <t xml:space="preserve">FA 20:5 (eicosapentaenoic acid) </t>
  </si>
  <si>
    <t xml:space="preserve">FA 22:0 (behenic acid) </t>
  </si>
  <si>
    <t xml:space="preserve">FA 22:2 (docosadienoic acid) </t>
  </si>
  <si>
    <t xml:space="preserve">FA 22:6 (docosahexaenoic acid) </t>
  </si>
  <si>
    <t xml:space="preserve">FA 24:1 (nervonic acid) </t>
  </si>
  <si>
    <t xml:space="preserve">FA 8:0 (caprylic acid) </t>
  </si>
  <si>
    <t xml:space="preserve">LPC 14:0 </t>
  </si>
  <si>
    <t xml:space="preserve">LPC 15:0 </t>
  </si>
  <si>
    <t>LPC 16:0</t>
  </si>
  <si>
    <t xml:space="preserve">LPC 16:0 </t>
  </si>
  <si>
    <t xml:space="preserve">LPC 16:1 </t>
  </si>
  <si>
    <t>LPC 17:0</t>
  </si>
  <si>
    <t>LPC 17:0/0:0</t>
  </si>
  <si>
    <t xml:space="preserve">LPC 17:1 </t>
  </si>
  <si>
    <t>LPC 18:0</t>
  </si>
  <si>
    <t xml:space="preserve">LPC 18:0 </t>
  </si>
  <si>
    <t xml:space="preserve">LPC 18:0 Isomer A </t>
  </si>
  <si>
    <t>LPC 18:1</t>
  </si>
  <si>
    <t xml:space="preserve">LPC 18:1 </t>
  </si>
  <si>
    <t xml:space="preserve">LPC 18:2 </t>
  </si>
  <si>
    <t xml:space="preserve">LPC 18:3 </t>
  </si>
  <si>
    <t>LPC 19:0</t>
  </si>
  <si>
    <t>LPC 19:0/0:0</t>
  </si>
  <si>
    <t>LPC 20:0</t>
  </si>
  <si>
    <t xml:space="preserve">LPC 20:0 </t>
  </si>
  <si>
    <t>LPC 20:1</t>
  </si>
  <si>
    <t xml:space="preserve">LPC 20:1 </t>
  </si>
  <si>
    <t>LPC 20:2</t>
  </si>
  <si>
    <t xml:space="preserve">LPC 20:2 </t>
  </si>
  <si>
    <t>LPC 20:3</t>
  </si>
  <si>
    <t xml:space="preserve">LPC 20:3 </t>
  </si>
  <si>
    <t xml:space="preserve">LPC 20:4 </t>
  </si>
  <si>
    <t xml:space="preserve">LPC 20:5 </t>
  </si>
  <si>
    <t>LPC 22:0/0:0</t>
  </si>
  <si>
    <t xml:space="preserve">LPC 22:4 </t>
  </si>
  <si>
    <t xml:space="preserve">LPC 22:5 </t>
  </si>
  <si>
    <t>LPC 22:6</t>
  </si>
  <si>
    <t xml:space="preserve">LPC 22:6 </t>
  </si>
  <si>
    <t>LPC 24:0/0:0</t>
  </si>
  <si>
    <t>LPC 24:1</t>
  </si>
  <si>
    <t xml:space="preserve">LPC O-16:0 </t>
  </si>
  <si>
    <t xml:space="preserve">LPC P-16:0 or LPC O-16:1 </t>
  </si>
  <si>
    <t xml:space="preserve">LPC P-18:0 or LPC O-18:1 </t>
  </si>
  <si>
    <t>LPE 16:0</t>
  </si>
  <si>
    <t xml:space="preserve">LPE 16:0 </t>
  </si>
  <si>
    <t>LPE 18:0</t>
  </si>
  <si>
    <t xml:space="preserve">LPE 18:0 </t>
  </si>
  <si>
    <t>LPE 18:1</t>
  </si>
  <si>
    <t xml:space="preserve">LPE 18:2 </t>
  </si>
  <si>
    <t xml:space="preserve">LPE 20:4 </t>
  </si>
  <si>
    <t xml:space="preserve">LPE 22:6 </t>
  </si>
  <si>
    <t>LPI 18:0</t>
  </si>
  <si>
    <t xml:space="preserve">PC 16:0/9:0 CHO </t>
  </si>
  <si>
    <t>PC 21:0</t>
  </si>
  <si>
    <t xml:space="preserve">PC 30:0 </t>
  </si>
  <si>
    <t xml:space="preserve">PC 31:0 </t>
  </si>
  <si>
    <t xml:space="preserve">PC 31:1 </t>
  </si>
  <si>
    <t xml:space="preserve">PC 32:0 </t>
  </si>
  <si>
    <t xml:space="preserve">PC 32:1 </t>
  </si>
  <si>
    <t xml:space="preserve">PC 32:2 </t>
  </si>
  <si>
    <t>PC 33:0</t>
  </si>
  <si>
    <t xml:space="preserve">PC 33:0 </t>
  </si>
  <si>
    <t xml:space="preserve">PC 33:1 </t>
  </si>
  <si>
    <t xml:space="preserve">PC 33:2 </t>
  </si>
  <si>
    <t>PC 33:3;O|PC 18:2_15:1;O</t>
  </si>
  <si>
    <t xml:space="preserve">PC 34:0 </t>
  </si>
  <si>
    <t xml:space="preserve">PC 34:1 </t>
  </si>
  <si>
    <t xml:space="preserve">PC 34:2 </t>
  </si>
  <si>
    <t xml:space="preserve">PC 34:3 </t>
  </si>
  <si>
    <t xml:space="preserve">PC 34:3 Isomer A </t>
  </si>
  <si>
    <t xml:space="preserve">PC 34:3 Isomer B </t>
  </si>
  <si>
    <t xml:space="preserve">PC 34:3 Isomer C </t>
  </si>
  <si>
    <t>PC 34:3|PC 16:1_18:2</t>
  </si>
  <si>
    <t xml:space="preserve">PC 34:4 </t>
  </si>
  <si>
    <t xml:space="preserve">PC 35:1 </t>
  </si>
  <si>
    <t xml:space="preserve">PC 35:2 </t>
  </si>
  <si>
    <t xml:space="preserve">PC 35:2 Isomer A </t>
  </si>
  <si>
    <t xml:space="preserve">PC 35:2 Isomer B </t>
  </si>
  <si>
    <t xml:space="preserve">PC 35:3 </t>
  </si>
  <si>
    <t xml:space="preserve">PC 35:4 </t>
  </si>
  <si>
    <t>PC 36:0</t>
  </si>
  <si>
    <t xml:space="preserve">PC 36:1 </t>
  </si>
  <si>
    <t xml:space="preserve">PC 36:2 </t>
  </si>
  <si>
    <t xml:space="preserve">PC 36:3 Isomer A </t>
  </si>
  <si>
    <t xml:space="preserve">PC 36:3 Isomer B </t>
  </si>
  <si>
    <t xml:space="preserve">PC 36:4 Isomer A </t>
  </si>
  <si>
    <t xml:space="preserve">PC 36:4 Isomer B </t>
  </si>
  <si>
    <t xml:space="preserve">PC 36:4 Isomer C </t>
  </si>
  <si>
    <t xml:space="preserve">PC 36:5 Isomer A </t>
  </si>
  <si>
    <t xml:space="preserve">PC 36:5 Isomer A  </t>
  </si>
  <si>
    <t xml:space="preserve">PC 36:5 Isomer B </t>
  </si>
  <si>
    <t xml:space="preserve">PC 36:5 Isomer C </t>
  </si>
  <si>
    <t xml:space="preserve">PC 36:5 Isomer D </t>
  </si>
  <si>
    <t>PC 36:5|PC 16:1_20:4</t>
  </si>
  <si>
    <t>PC 36:6</t>
  </si>
  <si>
    <t xml:space="preserve">PC 36:6 </t>
  </si>
  <si>
    <t>PC 36:6|PC 18:2_18:4</t>
  </si>
  <si>
    <t>PC 37:1</t>
  </si>
  <si>
    <t xml:space="preserve">PC 37:2 </t>
  </si>
  <si>
    <t>PC 37:3</t>
  </si>
  <si>
    <t xml:space="preserve">PC 37:3 </t>
  </si>
  <si>
    <t>PC 37:4</t>
  </si>
  <si>
    <t xml:space="preserve">PC 37:4 </t>
  </si>
  <si>
    <t>PC 37:5</t>
  </si>
  <si>
    <t xml:space="preserve">PC 37:5 </t>
  </si>
  <si>
    <t xml:space="preserve">PC 37:6 </t>
  </si>
  <si>
    <t xml:space="preserve">PC 38:1 </t>
  </si>
  <si>
    <t xml:space="preserve">PC 38:2 </t>
  </si>
  <si>
    <t>PC 38:3</t>
  </si>
  <si>
    <t xml:space="preserve">PC 38:3 </t>
  </si>
  <si>
    <t xml:space="preserve">PC 38:4 Isomer A </t>
  </si>
  <si>
    <t xml:space="preserve">PC 38:4 Isomer B  </t>
  </si>
  <si>
    <t xml:space="preserve">PC 38:4 Isomer C </t>
  </si>
  <si>
    <t>PC 38:4|PC 18:1_20:3</t>
  </si>
  <si>
    <t xml:space="preserve">PC 38:5 Isomer A </t>
  </si>
  <si>
    <t xml:space="preserve">PC 38:5 Isomer B </t>
  </si>
  <si>
    <t xml:space="preserve">PC 38:5 Isomer B  </t>
  </si>
  <si>
    <t xml:space="preserve">PC 38:6 </t>
  </si>
  <si>
    <t xml:space="preserve">PC 38:6 Isomer A </t>
  </si>
  <si>
    <t xml:space="preserve">PC 38:6 Isomer B </t>
  </si>
  <si>
    <t xml:space="preserve">PC 38:7 </t>
  </si>
  <si>
    <t>PC 38:7|PC 16:1_22:6</t>
  </si>
  <si>
    <t>PC 38:7|PC 18:2_20:5</t>
  </si>
  <si>
    <t xml:space="preserve">PC 39:4 </t>
  </si>
  <si>
    <t>PC 39:4|PC 19:0_20:4</t>
  </si>
  <si>
    <t>PC 39:5</t>
  </si>
  <si>
    <t>PC 39:6</t>
  </si>
  <si>
    <t xml:space="preserve">PC 39:6 </t>
  </si>
  <si>
    <t>PC 39:7</t>
  </si>
  <si>
    <t>PC 40:4</t>
  </si>
  <si>
    <t xml:space="preserve">PC 40:4 </t>
  </si>
  <si>
    <t>PC 40:4|PC 20:0_20:4</t>
  </si>
  <si>
    <t xml:space="preserve">PC 40:5 Isomer A </t>
  </si>
  <si>
    <t xml:space="preserve">PC 40:5 Isomer B </t>
  </si>
  <si>
    <t xml:space="preserve">PC 40:6 Isomer A </t>
  </si>
  <si>
    <t xml:space="preserve">PC 40:6 Isomer B </t>
  </si>
  <si>
    <t xml:space="preserve">PC 40:7 </t>
  </si>
  <si>
    <t xml:space="preserve">PC 40:7 Isomer A </t>
  </si>
  <si>
    <t xml:space="preserve">PC 40:7 Isomer B </t>
  </si>
  <si>
    <t xml:space="preserve">PC 40:8 </t>
  </si>
  <si>
    <t>PC 41:6</t>
  </si>
  <si>
    <t xml:space="preserve">PC 42:10 </t>
  </si>
  <si>
    <t>PC 42:10|PC 20:4_22:6</t>
  </si>
  <si>
    <t xml:space="preserve">PC 42:5 </t>
  </si>
  <si>
    <t>PC 42:6</t>
  </si>
  <si>
    <t xml:space="preserve">PC 42:6 </t>
  </si>
  <si>
    <t>PC 42:8</t>
  </si>
  <si>
    <t>PC 42:9</t>
  </si>
  <si>
    <t xml:space="preserve">PC O-32:0 </t>
  </si>
  <si>
    <t xml:space="preserve">PC O-34:0 </t>
  </si>
  <si>
    <t>PC O-34:1</t>
  </si>
  <si>
    <t>PC O-34:4</t>
  </si>
  <si>
    <t>PC O-36:1</t>
  </si>
  <si>
    <t>PC O-36:3</t>
  </si>
  <si>
    <t>PC O-36:5</t>
  </si>
  <si>
    <t>PC O-38:2</t>
  </si>
  <si>
    <t>PC O-38:5</t>
  </si>
  <si>
    <t>PC O-40:8</t>
  </si>
  <si>
    <t>PC O-40:9</t>
  </si>
  <si>
    <t>PC O-42:6</t>
  </si>
  <si>
    <t xml:space="preserve">PC P-32:0 or PC O-32:1 </t>
  </si>
  <si>
    <t xml:space="preserve">PC P-32:1 or PC O-32:2 </t>
  </si>
  <si>
    <t xml:space="preserve">PC P-34:0 or PC O-34:1 </t>
  </si>
  <si>
    <t xml:space="preserve">PC P-34:1 or PC O-34:2 </t>
  </si>
  <si>
    <t xml:space="preserve">PC P-34:1 or PC O-34:2 Isomer A </t>
  </si>
  <si>
    <t xml:space="preserve">PC P-34:2 or PC O-34:3 </t>
  </si>
  <si>
    <t xml:space="preserve">PC P-36:1 or PC O-36:2 </t>
  </si>
  <si>
    <t xml:space="preserve">PC P-36:1 or PC O-36:2 A </t>
  </si>
  <si>
    <t xml:space="preserve">PC P-36:2 or PC O-36:3 </t>
  </si>
  <si>
    <t xml:space="preserve">PC P-36:3 or PC O-36:4 </t>
  </si>
  <si>
    <t xml:space="preserve">PC P-36:4 or PC O-36:5 </t>
  </si>
  <si>
    <t xml:space="preserve">PC P-36:5 or PC O-36:6 </t>
  </si>
  <si>
    <t xml:space="preserve">PC P-38:2 or PC O-38:3 </t>
  </si>
  <si>
    <t xml:space="preserve">PC P-38:3 or PC O-38:4 </t>
  </si>
  <si>
    <t xml:space="preserve">PC P-38:3 or PC O-38:4 Isomer A </t>
  </si>
  <si>
    <t xml:space="preserve">PC P-38:3 or PC O-38:4 Isomer B </t>
  </si>
  <si>
    <t xml:space="preserve">PC P-38:4 or PC O-38:5 Isomer A </t>
  </si>
  <si>
    <t xml:space="preserve">PC P-38:4 or PC O-38:5 Isomer B </t>
  </si>
  <si>
    <t xml:space="preserve">PC P-38:5 or PC O-38:6 </t>
  </si>
  <si>
    <t xml:space="preserve">PC P-38:5 or PC O-38:6 Isomer A </t>
  </si>
  <si>
    <t xml:space="preserve">PC P-38:6 or PC O-38:7 </t>
  </si>
  <si>
    <t xml:space="preserve">PC P-40:1 or PC O-40:2 </t>
  </si>
  <si>
    <t xml:space="preserve">PC P-40:3 or PC O-40:4 </t>
  </si>
  <si>
    <t xml:space="preserve">PC P-40:5 or PC O-40:6 </t>
  </si>
  <si>
    <t xml:space="preserve">PC P-40:6 or PC O-40:7 Isomer A </t>
  </si>
  <si>
    <t xml:space="preserve">PC P-40:6 or PC O-40:7 Isomer B </t>
  </si>
  <si>
    <t xml:space="preserve">PC P-40:7 or PC O-40:8 </t>
  </si>
  <si>
    <t xml:space="preserve">PC P-42:3 or PC O-42:4 </t>
  </si>
  <si>
    <t xml:space="preserve">PC P-42:4 or PC O-42:5 </t>
  </si>
  <si>
    <t xml:space="preserve">PC P-42:5 or PC O-42:6 Isomer A </t>
  </si>
  <si>
    <t>PE 32:1</t>
  </si>
  <si>
    <t>PE 32:1|PE 16:0_16:1</t>
  </si>
  <si>
    <t>PE 33:2|PE 15:0_18:2</t>
  </si>
  <si>
    <t>PE 34:1</t>
  </si>
  <si>
    <t xml:space="preserve">PE 34:1 </t>
  </si>
  <si>
    <t xml:space="preserve">PE 34:2 </t>
  </si>
  <si>
    <t>PE 34:3</t>
  </si>
  <si>
    <t>PE 34:3|PE 16:0_18:3</t>
  </si>
  <si>
    <t>PE 34:3|PE 16:1_18:2</t>
  </si>
  <si>
    <t>PE 35:2|PE 17:0_18:2</t>
  </si>
  <si>
    <t>PE 35:4|PE 15:0_20:4</t>
  </si>
  <si>
    <t xml:space="preserve">PE 36:1 </t>
  </si>
  <si>
    <t>PE 36:1|PE 18:0_18:1</t>
  </si>
  <si>
    <t xml:space="preserve">PE 36:2 </t>
  </si>
  <si>
    <t xml:space="preserve">PE 36:3 </t>
  </si>
  <si>
    <t>PE 36:3|PE 18:1_18:2</t>
  </si>
  <si>
    <t xml:space="preserve">PE 36:4 </t>
  </si>
  <si>
    <t>PE 36:4|PE 18:2_18:2</t>
  </si>
  <si>
    <t>PE 36:5</t>
  </si>
  <si>
    <t>PE 36:5|PE 16:1_20:4</t>
  </si>
  <si>
    <t>PE 37:4</t>
  </si>
  <si>
    <t>PE 37:4|PE 17:0_20:4</t>
  </si>
  <si>
    <t>PE 37:5|PE 17:1_20:4</t>
  </si>
  <si>
    <t>PE 38:1|PE 18:0_20:1</t>
  </si>
  <si>
    <t xml:space="preserve">PE 38:2 </t>
  </si>
  <si>
    <t>PE 38:3|PE 18:0_20:3</t>
  </si>
  <si>
    <t xml:space="preserve">PE 38:4 </t>
  </si>
  <si>
    <t xml:space="preserve">PE 38:4 Isomer B </t>
  </si>
  <si>
    <t>PE 38:5|PE 16:0_22:5</t>
  </si>
  <si>
    <t>PE 38:5|PE 18:0_20:5</t>
  </si>
  <si>
    <t>PE 38:6</t>
  </si>
  <si>
    <t xml:space="preserve">PE 38:6 </t>
  </si>
  <si>
    <t>PE 38:7</t>
  </si>
  <si>
    <t>PE 39:5|PE 19:1_20:4</t>
  </si>
  <si>
    <t>PE 39:6</t>
  </si>
  <si>
    <t>PE 39:6|PE 17:0_22:6</t>
  </si>
  <si>
    <t>PE 40:4</t>
  </si>
  <si>
    <t>PE 40:4|PE 18:0_22:4</t>
  </si>
  <si>
    <t>PE 40:4|PE 20:0_20:4</t>
  </si>
  <si>
    <t>PE 40:5</t>
  </si>
  <si>
    <t>PE 40:5|PE 18:0_22:5</t>
  </si>
  <si>
    <t xml:space="preserve">PE 40:6 </t>
  </si>
  <si>
    <t>PE 40:6|PE 18:0_22:6</t>
  </si>
  <si>
    <t>PE 40:7|PE 18:1_22:6</t>
  </si>
  <si>
    <t>PE 40:8</t>
  </si>
  <si>
    <t>PE 41:6|PE 19:0_22:6</t>
  </si>
  <si>
    <t>PE O-34:2|PE O-16:0_18:2</t>
  </si>
  <si>
    <t>PE O-38:1|PE O-20:0_18:1</t>
  </si>
  <si>
    <t>PE O-38:4|PE O-18:0_20:4</t>
  </si>
  <si>
    <t>PE O-38:5|PE O-16:1_22:4</t>
  </si>
  <si>
    <t>PE O-38:6|PE O-16:0_22:6</t>
  </si>
  <si>
    <t>PE O-38:6|PE O-18:1_20:5</t>
  </si>
  <si>
    <t>PE O-40:4|PE O-20:0_20:4</t>
  </si>
  <si>
    <t>PE O-40:5|PE O-18:1_22:4</t>
  </si>
  <si>
    <t>PE O-40:6|PE O-18:0_22:6</t>
  </si>
  <si>
    <t>PE O-40:7|PE O-18:2_22:5</t>
  </si>
  <si>
    <t>PE O-42:6|PE O-20:0_22:6</t>
  </si>
  <si>
    <t>PE O-42:7|PE O-20:1_22:6</t>
  </si>
  <si>
    <t xml:space="preserve">PE P-34:1 or PE O-34:2 </t>
  </si>
  <si>
    <t xml:space="preserve">PE P-34:2 or PE O-34:3 </t>
  </si>
  <si>
    <t xml:space="preserve">PE P-36:1 or PE O-36:2 </t>
  </si>
  <si>
    <t xml:space="preserve">PE P-36:2 or PE O-36:3 </t>
  </si>
  <si>
    <t xml:space="preserve">PE P-36:4 or PE O-36:5 </t>
  </si>
  <si>
    <t xml:space="preserve">PE P-36:5 or PE O-36:6 </t>
  </si>
  <si>
    <t xml:space="preserve">PE P-38:3 or PE O-38:4 </t>
  </si>
  <si>
    <t xml:space="preserve">PE P-38:4 or PE O-38:5 </t>
  </si>
  <si>
    <t xml:space="preserve">PE P-38:5 or PE O-38:6 </t>
  </si>
  <si>
    <t xml:space="preserve">PE P-38:6 or PE O-38:7 </t>
  </si>
  <si>
    <t xml:space="preserve">PE P-40:4 or PE O-40:5 </t>
  </si>
  <si>
    <t xml:space="preserve">PE P-40:4 or PE O-40:5 Isomer A </t>
  </si>
  <si>
    <t xml:space="preserve">PE P-40:4 or PE O-40:5 Isomer B </t>
  </si>
  <si>
    <t xml:space="preserve">PE P-40:5 or PE O-40:6 </t>
  </si>
  <si>
    <t xml:space="preserve">PE P-40:6 or PE O-40:7 </t>
  </si>
  <si>
    <t xml:space="preserve">PE P-40:7 or PE O-40:8 </t>
  </si>
  <si>
    <t>PG 34:0|PG 17:0_17:0</t>
  </si>
  <si>
    <t>PG 34:1|PG 16:0_18:1</t>
  </si>
  <si>
    <t>PG 34:2|PG 16:0_18:2</t>
  </si>
  <si>
    <t>PG 36:1|PG 18:0_18:1</t>
  </si>
  <si>
    <t>PG 36:2|PG 18:0_18:2</t>
  </si>
  <si>
    <t>PG 36:2|PG 18:1_18:1</t>
  </si>
  <si>
    <t>PG 36:3|PG 18:1_18:2</t>
  </si>
  <si>
    <t>PG 36:4|PG 18:2_18:2</t>
  </si>
  <si>
    <t>PG 38:2|PG 18:1_20:1</t>
  </si>
  <si>
    <t>PG 38:3|PG 18:0_20:3</t>
  </si>
  <si>
    <t>PG 38:4|PG 18:0_20:4</t>
  </si>
  <si>
    <t>PG 38:5|PG 18:1_20:4</t>
  </si>
  <si>
    <t>PG 38:6|PG 18:2_20:4</t>
  </si>
  <si>
    <t>PG 40:6|PG 18:1_22:5</t>
  </si>
  <si>
    <t>PG 40:7|PG 18:1_22:6</t>
  </si>
  <si>
    <t>PG 40:8|PG 18:2_22:6</t>
  </si>
  <si>
    <t>PG 42:10|PG 20:4_22:6</t>
  </si>
  <si>
    <t>PG 44:12|PG 22:6_22:6</t>
  </si>
  <si>
    <t xml:space="preserve">PI 32:1 </t>
  </si>
  <si>
    <t xml:space="preserve">PI 34:1 </t>
  </si>
  <si>
    <t xml:space="preserve">PI 34:2 </t>
  </si>
  <si>
    <t xml:space="preserve">PI 36:1 </t>
  </si>
  <si>
    <t xml:space="preserve">PI 36:2 </t>
  </si>
  <si>
    <t xml:space="preserve">PI 36:3 </t>
  </si>
  <si>
    <t>PI 36:3|PI 16:0_20:3</t>
  </si>
  <si>
    <t>PI 36:4</t>
  </si>
  <si>
    <t xml:space="preserve">PI 36:4 </t>
  </si>
  <si>
    <t>PI 37:4</t>
  </si>
  <si>
    <t xml:space="preserve">PI 38:3 </t>
  </si>
  <si>
    <t>PI 38:3|PI 18:0_20:3</t>
  </si>
  <si>
    <t xml:space="preserve">PI 38:4 </t>
  </si>
  <si>
    <t>PI 38:4|PI 18:1_20:3</t>
  </si>
  <si>
    <t xml:space="preserve">PI 38:5 </t>
  </si>
  <si>
    <t>PI 38:5|PI 18:0_20:5</t>
  </si>
  <si>
    <t>PI 39:4|PI 19:0_20:4</t>
  </si>
  <si>
    <t>PI 40:4|PI 18:0_22:4</t>
  </si>
  <si>
    <t>PI 40:4|PI 20:0_20:4</t>
  </si>
  <si>
    <t>PI 40:5</t>
  </si>
  <si>
    <t xml:space="preserve">PI 40:6 </t>
  </si>
  <si>
    <t>PS 33:2;O|PS 16:0_17:2;O</t>
  </si>
  <si>
    <t>PS 36:4</t>
  </si>
  <si>
    <t>PS 36:4|PS 16:0_20:4</t>
  </si>
  <si>
    <t>PS 37:4</t>
  </si>
  <si>
    <t>PS 38:4</t>
  </si>
  <si>
    <t>PS 38:4|PS 18:0_20:4</t>
  </si>
  <si>
    <t>PS 38:6|PS 16:0_22:6</t>
  </si>
  <si>
    <t>PS 40:6|PS 18:0_22:6</t>
  </si>
  <si>
    <t>SM 35:1;2O</t>
  </si>
  <si>
    <t>SM 41:2;2O</t>
  </si>
  <si>
    <t xml:space="preserve">SM d32:1 </t>
  </si>
  <si>
    <t xml:space="preserve">SM d33:1 </t>
  </si>
  <si>
    <t xml:space="preserve">SM d34:0 </t>
  </si>
  <si>
    <t xml:space="preserve">SM d34:1 </t>
  </si>
  <si>
    <t xml:space="preserve">SM d34:2 </t>
  </si>
  <si>
    <t xml:space="preserve">SM d36:0 </t>
  </si>
  <si>
    <t xml:space="preserve">SM d36:1 </t>
  </si>
  <si>
    <t xml:space="preserve">SM d36:2 </t>
  </si>
  <si>
    <t xml:space="preserve">SM d36:3 </t>
  </si>
  <si>
    <t xml:space="preserve">SM d37:1 </t>
  </si>
  <si>
    <t xml:space="preserve">SM d38:0 </t>
  </si>
  <si>
    <t xml:space="preserve">SM d38:1 </t>
  </si>
  <si>
    <t xml:space="preserve">SM d38:2 </t>
  </si>
  <si>
    <t xml:space="preserve">SM d39:1 </t>
  </si>
  <si>
    <t xml:space="preserve">SM d39:2 </t>
  </si>
  <si>
    <t xml:space="preserve">SM d40:0 </t>
  </si>
  <si>
    <t xml:space="preserve">SM d40:1 </t>
  </si>
  <si>
    <t xml:space="preserve">SM d40:2 Isomer A </t>
  </si>
  <si>
    <t xml:space="preserve">SM d40:2 Isomer B </t>
  </si>
  <si>
    <t xml:space="preserve">SM d41:1 </t>
  </si>
  <si>
    <t xml:space="preserve">SM d41:2 </t>
  </si>
  <si>
    <t xml:space="preserve">SM d41:2 Isomer A </t>
  </si>
  <si>
    <t xml:space="preserve">SM d41:2 Isomer B </t>
  </si>
  <si>
    <t xml:space="preserve">SM d42:0 </t>
  </si>
  <si>
    <t xml:space="preserve">SM d42:1 </t>
  </si>
  <si>
    <t xml:space="preserve">SM d42:2 </t>
  </si>
  <si>
    <t xml:space="preserve">SM d42:2 Isomer A </t>
  </si>
  <si>
    <t xml:space="preserve">SM d42:3 </t>
  </si>
  <si>
    <t xml:space="preserve">SM d43:1 </t>
  </si>
  <si>
    <t xml:space="preserve">SM d43:2 </t>
  </si>
  <si>
    <t xml:space="preserve">SM d44:2 </t>
  </si>
  <si>
    <t xml:space="preserve">TG 42:1 </t>
  </si>
  <si>
    <t xml:space="preserve">TG 42:2 </t>
  </si>
  <si>
    <t xml:space="preserve">TG 42:3 </t>
  </si>
  <si>
    <t xml:space="preserve">TG 44:0 </t>
  </si>
  <si>
    <t xml:space="preserve">TG 44:1 </t>
  </si>
  <si>
    <t xml:space="preserve">TG 44:2 </t>
  </si>
  <si>
    <t xml:space="preserve">TG 46:0 </t>
  </si>
  <si>
    <t xml:space="preserve">TG 46:1 </t>
  </si>
  <si>
    <t xml:space="preserve">TG 46:2 </t>
  </si>
  <si>
    <t xml:space="preserve">TG 46:3 Isomer A </t>
  </si>
  <si>
    <t xml:space="preserve">TG 46:3 Isomer B </t>
  </si>
  <si>
    <t xml:space="preserve">TG 46:4 Isomer A </t>
  </si>
  <si>
    <t>TG 47:0|TG 15:0_16:0_16:0</t>
  </si>
  <si>
    <t>TG 47:1|TG 15:0_16:0_16:1</t>
  </si>
  <si>
    <t xml:space="preserve">TG 48:1 </t>
  </si>
  <si>
    <t xml:space="preserve">TG 48:2 </t>
  </si>
  <si>
    <t xml:space="preserve">TG 48:3 </t>
  </si>
  <si>
    <t xml:space="preserve">TG 48:4 Isomer A </t>
  </si>
  <si>
    <t xml:space="preserve">TG 48:4 Isomer B </t>
  </si>
  <si>
    <t xml:space="preserve">TG 49:0 </t>
  </si>
  <si>
    <t xml:space="preserve">TG 49:1 </t>
  </si>
  <si>
    <t xml:space="preserve">TG 49:2 </t>
  </si>
  <si>
    <t xml:space="preserve">TG 49:3 </t>
  </si>
  <si>
    <t xml:space="preserve">TG 50:0 </t>
  </si>
  <si>
    <t xml:space="preserve">TG 50:1 </t>
  </si>
  <si>
    <t xml:space="preserve">TG 50:2 </t>
  </si>
  <si>
    <t xml:space="preserve">TG 50:3 Isomer A </t>
  </si>
  <si>
    <t xml:space="preserve">TG 50:4 </t>
  </si>
  <si>
    <t xml:space="preserve">TG 50:5 </t>
  </si>
  <si>
    <t xml:space="preserve">TG 50:6 </t>
  </si>
  <si>
    <t>TG 51:0|TG 16:0_17:0_18:0</t>
  </si>
  <si>
    <t xml:space="preserve">TG 51:1 </t>
  </si>
  <si>
    <t xml:space="preserve">TG 51:2 </t>
  </si>
  <si>
    <t xml:space="preserve">TG 51:3 </t>
  </si>
  <si>
    <t xml:space="preserve">TG 51:4 </t>
  </si>
  <si>
    <t xml:space="preserve">TG 51:5 </t>
  </si>
  <si>
    <t xml:space="preserve">TG 52:0 </t>
  </si>
  <si>
    <t xml:space="preserve">TG 52:1 </t>
  </si>
  <si>
    <t xml:space="preserve">TG 52:2 </t>
  </si>
  <si>
    <t xml:space="preserve">TG 52:3 </t>
  </si>
  <si>
    <t xml:space="preserve">TG 52:4 </t>
  </si>
  <si>
    <t xml:space="preserve">TG 52:5 </t>
  </si>
  <si>
    <t xml:space="preserve">TG 52:6 </t>
  </si>
  <si>
    <t xml:space="preserve">TG 53:0 </t>
  </si>
  <si>
    <t xml:space="preserve">TG 53:1 </t>
  </si>
  <si>
    <t xml:space="preserve">TG 53:2 </t>
  </si>
  <si>
    <t xml:space="preserve">TG 53:3 </t>
  </si>
  <si>
    <t xml:space="preserve">TG 53:4 </t>
  </si>
  <si>
    <t xml:space="preserve">TG 53:5 </t>
  </si>
  <si>
    <t>TG 53:6|TG 15:0_18:2_20:4</t>
  </si>
  <si>
    <t xml:space="preserve">TG 54:1 </t>
  </si>
  <si>
    <t xml:space="preserve">TG 54:2 </t>
  </si>
  <si>
    <t>TG 54:2|TG O-18:0_18:1_18:1</t>
  </si>
  <si>
    <t xml:space="preserve">TG 54:3 </t>
  </si>
  <si>
    <t xml:space="preserve">TG 54:4 </t>
  </si>
  <si>
    <t xml:space="preserve">TG 54:5 Isomer A </t>
  </si>
  <si>
    <t xml:space="preserve">TG 54:5 Isomer B </t>
  </si>
  <si>
    <t xml:space="preserve">TG 54:6 Isomer A </t>
  </si>
  <si>
    <t xml:space="preserve">TG 54:6 Isomer B </t>
  </si>
  <si>
    <t xml:space="preserve">TG 54:6 Isomer C </t>
  </si>
  <si>
    <t xml:space="preserve">TG 54:7 Isomer A </t>
  </si>
  <si>
    <t xml:space="preserve">TG 54:7 Isomer B </t>
  </si>
  <si>
    <t xml:space="preserve">TG 54:8 </t>
  </si>
  <si>
    <t>TG 54:8|TG 16:1_16:1_22:6</t>
  </si>
  <si>
    <t xml:space="preserve">TG 54:9 </t>
  </si>
  <si>
    <t xml:space="preserve">TG 55:1 </t>
  </si>
  <si>
    <t xml:space="preserve">TG 55:2 </t>
  </si>
  <si>
    <t xml:space="preserve">TG 55:3 </t>
  </si>
  <si>
    <t>TG 55:4|TG 18:1_19:1_18:2</t>
  </si>
  <si>
    <t>TG 55:5|TG 17:0_18:1_20:4</t>
  </si>
  <si>
    <t>TG 55:5|TG 18:1_18:2_19:2</t>
  </si>
  <si>
    <t>TG 55:6|TG 16:0_18:1_21:5</t>
  </si>
  <si>
    <t>TG 55:7|TG 16:0_17:1_22:6</t>
  </si>
  <si>
    <t>TG 55:7|TG 16:0_18:2_21:5</t>
  </si>
  <si>
    <t xml:space="preserve">TG 56:1 </t>
  </si>
  <si>
    <t xml:space="preserve">TG 56:10 </t>
  </si>
  <si>
    <t xml:space="preserve">TG 56:2 </t>
  </si>
  <si>
    <t xml:space="preserve">TG 56:3 </t>
  </si>
  <si>
    <t xml:space="preserve">TG 56:4 </t>
  </si>
  <si>
    <t xml:space="preserve">TG 56:5 Isomer A </t>
  </si>
  <si>
    <t xml:space="preserve">TG 56:5 Isomer B </t>
  </si>
  <si>
    <t xml:space="preserve">TG 56:5 Isomer C </t>
  </si>
  <si>
    <t xml:space="preserve">TG 56:6 </t>
  </si>
  <si>
    <t xml:space="preserve">TG 56:7 Isomer A </t>
  </si>
  <si>
    <t xml:space="preserve">TG 56:7 Isomer B </t>
  </si>
  <si>
    <t xml:space="preserve">TG 56:8 Isomer A </t>
  </si>
  <si>
    <t xml:space="preserve">TG 56:8 Isomer B </t>
  </si>
  <si>
    <t xml:space="preserve">TG 56:9 </t>
  </si>
  <si>
    <t xml:space="preserve">TG 57:1 </t>
  </si>
  <si>
    <t xml:space="preserve">TG 57:2 </t>
  </si>
  <si>
    <t>TG 57:7|TG 17:0_18:1_22:6</t>
  </si>
  <si>
    <t>TG 57:7|TG 18:1_18:1_21:5</t>
  </si>
  <si>
    <t>TG 57:8|TG 17:1_18:1_22:6</t>
  </si>
  <si>
    <t>TG 57:8|TG 18:1_18:2_21:5</t>
  </si>
  <si>
    <t xml:space="preserve">TG 58:1 </t>
  </si>
  <si>
    <t xml:space="preserve">TG 58:10 </t>
  </si>
  <si>
    <t>TG 58:10|TG 16:0_20:4_22:6</t>
  </si>
  <si>
    <t>TG 58:11|TG 18:2_18:3_22:6</t>
  </si>
  <si>
    <t xml:space="preserve">TG 58:2 </t>
  </si>
  <si>
    <t xml:space="preserve">TG 58:3|TG 18:1_18:1_22:1_TG 58:3 </t>
  </si>
  <si>
    <t xml:space="preserve">TG 58:4 </t>
  </si>
  <si>
    <t xml:space="preserve">TG 58:5 </t>
  </si>
  <si>
    <t xml:space="preserve">TG 58:6 </t>
  </si>
  <si>
    <t>TG 58:7|TG 18:0_18:1_22:6</t>
  </si>
  <si>
    <t>TG 58:7|TG 18:1_18:1_22:5</t>
  </si>
  <si>
    <t>TG 58:8|TG 18:1_18:2_22:5</t>
  </si>
  <si>
    <t xml:space="preserve">TG 58:9 </t>
  </si>
  <si>
    <t xml:space="preserve">TG 59:3 </t>
  </si>
  <si>
    <t xml:space="preserve">TG 60:1 </t>
  </si>
  <si>
    <t xml:space="preserve">TG 60:11 </t>
  </si>
  <si>
    <t>TG 60:12|TG 16:0_22:6_22:6</t>
  </si>
  <si>
    <t>TG 60:12|TG 18:2_20:4_22:6</t>
  </si>
  <si>
    <t xml:space="preserve">TG 60:2 </t>
  </si>
  <si>
    <t xml:space="preserve">TG 60:3 </t>
  </si>
  <si>
    <t xml:space="preserve">TG 60:4 </t>
  </si>
  <si>
    <t xml:space="preserve">TG 60:5 </t>
  </si>
  <si>
    <t xml:space="preserve">TG 60:6 </t>
  </si>
  <si>
    <t>TG 60:8|TG 18:1_18:1_24:6</t>
  </si>
  <si>
    <t>TG 60:9|TG 20:1_18:2_22:6</t>
  </si>
  <si>
    <t>TG 62:11|TG 18:1_22:4_22:6</t>
  </si>
  <si>
    <t>TG 62:13|TG 18:1_22:6_22:6</t>
  </si>
  <si>
    <t>TG 62:14|TG 18:2_22:6_22:6</t>
  </si>
  <si>
    <t xml:space="preserve">TG 62:2 </t>
  </si>
  <si>
    <t xml:space="preserve">TG 62:3 </t>
  </si>
  <si>
    <t xml:space="preserve">TG 62:4 </t>
  </si>
  <si>
    <t>TG 64:13|TG 18:1_22:6_24:6</t>
  </si>
  <si>
    <t>TG O-52:1|TG O-16:0_18:0_18:1</t>
  </si>
  <si>
    <t>TG O-52:2</t>
  </si>
  <si>
    <t>TG O-54:1|TG O-20:0_16:0_18:1</t>
  </si>
  <si>
    <t>TG O-54:3|TG O-18:0_18:1_18:2</t>
  </si>
  <si>
    <t>TG O-56:2|TG O-21:1_15:0_20:1</t>
  </si>
  <si>
    <t>TG O-56:3|TG O-17:0_18:2_21:1</t>
  </si>
  <si>
    <t>TG O-57:6|TG O-21:2_18:2_18:2</t>
  </si>
  <si>
    <t>TG O-58:1|TG O-18:0_20:0_20:1</t>
  </si>
  <si>
    <t>TG O-58:3|TG O-21:1_17:1_20:1</t>
  </si>
  <si>
    <t>TG O-60:2|TG O-21:1_19:0_20:1</t>
  </si>
  <si>
    <t>TG O-62:2|TG O-20:0_20:1_22:1</t>
  </si>
  <si>
    <t>TG O-62:3|TG O-21:1_20:1_21:1</t>
  </si>
  <si>
    <t>TG O-64:3|TG O-22:1_20:1_22:1</t>
  </si>
  <si>
    <t>Total CAR</t>
  </si>
  <si>
    <t>Total Cer</t>
  </si>
  <si>
    <t>Total DG</t>
  </si>
  <si>
    <t>Total FFA</t>
  </si>
  <si>
    <t>Total SFA</t>
  </si>
  <si>
    <t>Total MUFA</t>
  </si>
  <si>
    <t>Total PUFA</t>
  </si>
  <si>
    <t>Total LPC</t>
  </si>
  <si>
    <t>Total LPE</t>
  </si>
  <si>
    <t>Total PC</t>
  </si>
  <si>
    <t>Total ether PC</t>
  </si>
  <si>
    <t>Total PE</t>
  </si>
  <si>
    <t>Total ether PE</t>
  </si>
  <si>
    <t>Total PG</t>
  </si>
  <si>
    <t>Total PI</t>
  </si>
  <si>
    <t>Total PS</t>
  </si>
  <si>
    <t>Total SM</t>
  </si>
  <si>
    <t>Total TG</t>
  </si>
  <si>
    <t>EPA+DHA/ALA</t>
  </si>
  <si>
    <t>DGLA+AA/LA</t>
  </si>
  <si>
    <t>n6:n3</t>
  </si>
  <si>
    <t xml:space="preserve">Delta 6 </t>
  </si>
  <si>
    <t>Delta 5</t>
  </si>
  <si>
    <t>TG/DG</t>
  </si>
  <si>
    <t>log 2 FC</t>
  </si>
  <si>
    <t>iKO_Mean</t>
  </si>
  <si>
    <t>iWT_Mean</t>
  </si>
  <si>
    <t>log2FC</t>
  </si>
  <si>
    <t>Liver KO chow vs KO HFD</t>
  </si>
  <si>
    <t>Plasma KO chow vs KO HFD</t>
  </si>
  <si>
    <t>Log2FC</t>
  </si>
  <si>
    <t>iWT_HFD_Mean</t>
  </si>
  <si>
    <t>WT_HFD_Mean</t>
  </si>
  <si>
    <t>log2FoldChange</t>
  </si>
  <si>
    <t>lfcSE</t>
  </si>
  <si>
    <t>stat</t>
  </si>
  <si>
    <t>padj</t>
  </si>
  <si>
    <t>Cer 34:1;2O|Cer 18:1;2O/16:0</t>
  </si>
  <si>
    <t>Cer 40:1;2O|Cer 18:1;2O/22:0</t>
  </si>
  <si>
    <t>NA</t>
  </si>
  <si>
    <t>Cer 42:1;2O|Cer 18:1;2O/24:0</t>
  </si>
  <si>
    <t>Cer 42:2;2O|Cer 18:1;2O/24:1</t>
  </si>
  <si>
    <t>Cer 42:3;2O|Cer 18:2;2O/24:1</t>
  </si>
  <si>
    <t>CL 70:7|CL 16:1_18:2_18:2_18:2</t>
  </si>
  <si>
    <t>CL 72:6|CL 18:1_18:2_18:1_18:2</t>
  </si>
  <si>
    <t>CL 72:8|CL 18:2_18:2_18:2_18:2</t>
  </si>
  <si>
    <t>CoQ8</t>
  </si>
  <si>
    <t>CoQ9</t>
  </si>
  <si>
    <t xml:space="preserve">GlcCer d38:1 </t>
  </si>
  <si>
    <t xml:space="preserve">GlcCer d40:1 </t>
  </si>
  <si>
    <t xml:space="preserve">GlcCer d41:1 </t>
  </si>
  <si>
    <t xml:space="preserve">GlcCer d42:1 </t>
  </si>
  <si>
    <t xml:space="preserve">GlcCer d42:2 </t>
  </si>
  <si>
    <t>LPC 18:0 Isomer B</t>
  </si>
  <si>
    <t>LPC 20:3 Isomer A</t>
  </si>
  <si>
    <t>LPC 20:3 Isomer B</t>
  </si>
  <si>
    <t>PC 36:6|PC 14:0_22:6</t>
  </si>
  <si>
    <r>
      <t xml:space="preserve">Liver </t>
    </r>
    <r>
      <rPr>
        <b/>
        <i/>
        <sz val="14"/>
        <color theme="1"/>
        <rFont val="Calibri"/>
        <family val="2"/>
        <scheme val="minor"/>
      </rPr>
      <t>Atp7b</t>
    </r>
    <r>
      <rPr>
        <b/>
        <vertAlign val="superscript"/>
        <sz val="14"/>
        <color theme="1"/>
        <rFont val="Calibri"/>
        <family val="2"/>
        <scheme val="minor"/>
      </rPr>
      <t xml:space="preserve">ΔIEC </t>
    </r>
    <r>
      <rPr>
        <b/>
        <sz val="14"/>
        <color theme="1"/>
        <rFont val="Calibri"/>
        <family val="2"/>
        <scheme val="minor"/>
      </rPr>
      <t xml:space="preserve">chow vs HFD </t>
    </r>
  </si>
  <si>
    <t>Liver WT HFD vs iWT_HFD</t>
  </si>
  <si>
    <r>
      <t xml:space="preserve">Plasma </t>
    </r>
    <r>
      <rPr>
        <b/>
        <i/>
        <sz val="14"/>
        <color theme="1"/>
        <rFont val="Calibri"/>
        <family val="2"/>
        <scheme val="minor"/>
      </rPr>
      <t>Atp7b</t>
    </r>
    <r>
      <rPr>
        <b/>
        <vertAlign val="superscript"/>
        <sz val="14"/>
        <color theme="1"/>
        <rFont val="Calibri"/>
        <family val="2"/>
        <scheme val="minor"/>
      </rPr>
      <t xml:space="preserve">ΔIEC </t>
    </r>
    <r>
      <rPr>
        <b/>
        <sz val="14"/>
        <color theme="1"/>
        <rFont val="Calibri"/>
        <family val="2"/>
        <scheme val="minor"/>
      </rPr>
      <t xml:space="preserve">chow vs HFD </t>
    </r>
  </si>
  <si>
    <t>CAR.10.0.</t>
  </si>
  <si>
    <t>CAR.12.1.</t>
  </si>
  <si>
    <t>CAR.14.0</t>
  </si>
  <si>
    <t>CAR.14.1.</t>
  </si>
  <si>
    <t>CAR.14.2.</t>
  </si>
  <si>
    <t>CAR.16.0.</t>
  </si>
  <si>
    <t>CAR.18.0.</t>
  </si>
  <si>
    <t>CAR.18.1.</t>
  </si>
  <si>
    <t>CAR.18.2.</t>
  </si>
  <si>
    <t>CE.16.0.</t>
  </si>
  <si>
    <t>Cer.34.1.2O.Cer.18.1.2O.16.0</t>
  </si>
  <si>
    <t>Cer.40.1.2O.Cer.18.1.2O.22.0</t>
  </si>
  <si>
    <t>Cer.40.2.2O.Cer.18.2.2O.22.0</t>
  </si>
  <si>
    <t>Cer.42.1.2O.Cer.18.1.2O.24.0</t>
  </si>
  <si>
    <t>Cer.42.2.2O.Cer.18.1.2O.24.1</t>
  </si>
  <si>
    <t>Cer.42.3.2O.Cer.18.1.2O.24.2</t>
  </si>
  <si>
    <t>Cer.42.3.2O.Cer.18.2.2O.24.1</t>
  </si>
  <si>
    <t>Cer.d32.1.</t>
  </si>
  <si>
    <t>Cer.d33.1.</t>
  </si>
  <si>
    <t>Cer.d34.0.</t>
  </si>
  <si>
    <t>Cer.d34.2.</t>
  </si>
  <si>
    <t>Cer.d36.1.</t>
  </si>
  <si>
    <t>Cer.d38.1.</t>
  </si>
  <si>
    <t>Cer.d39.1.</t>
  </si>
  <si>
    <t>Cer.d40.2.</t>
  </si>
  <si>
    <t>Cer.d41.1.</t>
  </si>
  <si>
    <t>Cer.d42.0.</t>
  </si>
  <si>
    <t>Cer.d44.1.</t>
  </si>
  <si>
    <t>CL.70.7.CL.16.1_18.2_18.2_18.2</t>
  </si>
  <si>
    <t>CL.72.6.CL.18.1_18.2_18.1_18.2</t>
  </si>
  <si>
    <t>CL.72.7.CL.18.1_18.2_18.2_18.2</t>
  </si>
  <si>
    <t>CL.72.8.CL.18.2_18.2_18.2_18.2</t>
  </si>
  <si>
    <t>DG.34.1.</t>
  </si>
  <si>
    <t>DG.34.2.</t>
  </si>
  <si>
    <t>DG.36.1.</t>
  </si>
  <si>
    <t>DG.36.2.</t>
  </si>
  <si>
    <t>DG.36.3.</t>
  </si>
  <si>
    <t>DG.36.4.Isomer.A.</t>
  </si>
  <si>
    <t>DG.36.4.Isomer.B.</t>
  </si>
  <si>
    <t>DG.36.5.</t>
  </si>
  <si>
    <t>DG.38.5.</t>
  </si>
  <si>
    <t>DG.38.6.</t>
  </si>
  <si>
    <t>DG.40.7.DG.18.1_22.6</t>
  </si>
  <si>
    <t>FA.15.1..</t>
  </si>
  <si>
    <t>GlcCer.d38.1.</t>
  </si>
  <si>
    <t>GlcCer.d40.1.</t>
  </si>
  <si>
    <t>GlcCer.d41.1.</t>
  </si>
  <si>
    <t>GlcCer.d42.1.</t>
  </si>
  <si>
    <t>GlcCer.d42.2.</t>
  </si>
  <si>
    <t>LPC.14.0.</t>
  </si>
  <si>
    <t>LPC.15.0.</t>
  </si>
  <si>
    <t>LPC.16.0.</t>
  </si>
  <si>
    <t>LPC.17.0</t>
  </si>
  <si>
    <t>LPC.17.0.0.0</t>
  </si>
  <si>
    <t>LPC.18.0.Isomer.A.</t>
  </si>
  <si>
    <t>LPC.18.0.Isomer.B</t>
  </si>
  <si>
    <t>LPC.18.2.</t>
  </si>
  <si>
    <t>LPC.18.3.</t>
  </si>
  <si>
    <t>LPC.19.0</t>
  </si>
  <si>
    <t>LPC.20.0</t>
  </si>
  <si>
    <t>LPC.20.0.</t>
  </si>
  <si>
    <t>LPC.20.1</t>
  </si>
  <si>
    <t>LPC.20.3.Isomer.A</t>
  </si>
  <si>
    <t>LPC.20.3.Isomer.B</t>
  </si>
  <si>
    <t>LPC.20.4.</t>
  </si>
  <si>
    <t>LPC.22.5.</t>
  </si>
  <si>
    <t>LPC.22.6</t>
  </si>
  <si>
    <t>LPC.22.6.</t>
  </si>
  <si>
    <t>LPC.24.0.0.0</t>
  </si>
  <si>
    <t>LPC.P.18.0.or.LPC.O.18.1.</t>
  </si>
  <si>
    <t>LPE.16.0</t>
  </si>
  <si>
    <t>LPE.18.0</t>
  </si>
  <si>
    <t>LPE.18.0.</t>
  </si>
  <si>
    <t>LPE.18.1</t>
  </si>
  <si>
    <t>LPE.18.2.</t>
  </si>
  <si>
    <t>LPE.20.4.</t>
  </si>
  <si>
    <t>LPI.18.0</t>
  </si>
  <si>
    <t>PC.16.0.9.0.CHO.</t>
  </si>
  <si>
    <t>PC.30.0.</t>
  </si>
  <si>
    <t>PC.31.1.</t>
  </si>
  <si>
    <t>PC.32.2.</t>
  </si>
  <si>
    <t>PC.33.1.</t>
  </si>
  <si>
    <t>PC.34.4.</t>
  </si>
  <si>
    <t>PC.35.1.</t>
  </si>
  <si>
    <t>PC.35.3.</t>
  </si>
  <si>
    <t>PC.36.6.PC.14.0_22.6</t>
  </si>
  <si>
    <t>PC.37.6.</t>
  </si>
  <si>
    <t>PC.38.5.Isomer.A.</t>
  </si>
  <si>
    <t>PC.38.5.Isomer.B..</t>
  </si>
  <si>
    <t>PC.38.7.PC.16.1_22.6</t>
  </si>
  <si>
    <t>PC.39.4.</t>
  </si>
  <si>
    <t>PC.40.4.</t>
  </si>
  <si>
    <t>PC.40.5.Isomer.B.</t>
  </si>
  <si>
    <t>PC.40.6.Isomer.B.</t>
  </si>
  <si>
    <t>PC.42.10.</t>
  </si>
  <si>
    <t>PC.42.10.PC.20.4_22.6</t>
  </si>
  <si>
    <t>PC.O.32.0.</t>
  </si>
  <si>
    <t>PC.O.34.0.</t>
  </si>
  <si>
    <t>PC.O.34.1</t>
  </si>
  <si>
    <t>PC.O.34.4</t>
  </si>
  <si>
    <t>PC.O.42.6</t>
  </si>
  <si>
    <t>PC.P.32.1.or.PC.O.32.2.</t>
  </si>
  <si>
    <t>PC.P.34.0.or.PC.O.34.1.</t>
  </si>
  <si>
    <t>PC.P.36.1.or.PC.O.36.2.</t>
  </si>
  <si>
    <t>PC.P.36.4.or.PC.O.36.5.</t>
  </si>
  <si>
    <t>PC.P.36.5.or.PC.O.36.6.</t>
  </si>
  <si>
    <t>PC.P.38.3.or.PC.O.38.4.</t>
  </si>
  <si>
    <t>PC.P.38.3.or.PC.O.38.4.Isomer.A.</t>
  </si>
  <si>
    <t>PC.P.38.5.or.PC.O.38.6.</t>
  </si>
  <si>
    <t>PC.P.42.4.or.PC.O.42.5.</t>
  </si>
  <si>
    <t>PE.34.2.</t>
  </si>
  <si>
    <t>PE.34.3.PE.16.1_18.2</t>
  </si>
  <si>
    <t>PE.35.2.PE.17.0_18.2</t>
  </si>
  <si>
    <t>PE.36.1.</t>
  </si>
  <si>
    <t>PE.36.2.</t>
  </si>
  <si>
    <t>PE.36.4.</t>
  </si>
  <si>
    <t>PE.36.5.PE.16.1_20.4</t>
  </si>
  <si>
    <t>PE.37.4.PE.17.0_20.4</t>
  </si>
  <si>
    <t>PE.38.1.PE.18.0_20.1</t>
  </si>
  <si>
    <t>PE.40.4.PE.20.0_20.4</t>
  </si>
  <si>
    <t>PE.40.7.PE.18.1_22.6</t>
  </si>
  <si>
    <t>PE.O.38.4.PE.O.18.0_20.4</t>
  </si>
  <si>
    <t>PE.O.40.4.PE.O.20.0_20.4</t>
  </si>
  <si>
    <t>PE.O.40.5.PE.O.18.1_22.4</t>
  </si>
  <si>
    <t>PE.O.40.6.PE.O.18.0_22.6</t>
  </si>
  <si>
    <t>PE.O.42.7.PE.O.20.1_22.6</t>
  </si>
  <si>
    <t>PE.P.34.2.or.PE.O.34.3.</t>
  </si>
  <si>
    <t>PE.P.36.1.or.PE.O.36.2.</t>
  </si>
  <si>
    <t>PE.P.36.2.or.PE.O.36.3.</t>
  </si>
  <si>
    <t>PE.P.36.5.or.PE.O.36.6.</t>
  </si>
  <si>
    <t>PE.P.38.5.or.PE.O.38.6.</t>
  </si>
  <si>
    <t>PE.P.40.5.or.PE.O.40.6.</t>
  </si>
  <si>
    <t>PG.34.1.PG.16.0_18.1</t>
  </si>
  <si>
    <t>PG.34.2.PG.16.0_18.2</t>
  </si>
  <si>
    <t>PG.36.1.PG.18.0_18.1</t>
  </si>
  <si>
    <t>PG.36.2.PG.18.1_18.1</t>
  </si>
  <si>
    <t>PG.38.3.PG.18.0_20.3</t>
  </si>
  <si>
    <t>PG.38.4.PG.18.0_20.4</t>
  </si>
  <si>
    <t>PG.38.5.PG.18.1_20.4</t>
  </si>
  <si>
    <t>PG.38.6.PG.18.2_20.4</t>
  </si>
  <si>
    <t>PG.40.7.PG.18.1_22.6</t>
  </si>
  <si>
    <t>PG.40.8.PG.18.2_22.6</t>
  </si>
  <si>
    <t>PG.42.10.PG.20.4_22.6</t>
  </si>
  <si>
    <t>PI.36.4</t>
  </si>
  <si>
    <t>PI.38.3.PI.18.0_20.3</t>
  </si>
  <si>
    <t>PI.40.4.PI.20.0_20.4</t>
  </si>
  <si>
    <t>PS.36.4.PS.16.0_20.4</t>
  </si>
  <si>
    <t>PS.38.4.PS.18.0_20.4</t>
  </si>
  <si>
    <t>PS.38.6.PS.16.0_22.6</t>
  </si>
  <si>
    <t>PS.40.6.PS.18.0_22.6</t>
  </si>
  <si>
    <t>SM.d33.1.</t>
  </si>
  <si>
    <t>SM.d34.0.</t>
  </si>
  <si>
    <t>SM.d36.0.</t>
  </si>
  <si>
    <t>SM.d36.1.</t>
  </si>
  <si>
    <t>SM.d36.2.</t>
  </si>
  <si>
    <t>SM.d37.1.</t>
  </si>
  <si>
    <t>SM.d38.0.</t>
  </si>
  <si>
    <t>SM.d38.2.</t>
  </si>
  <si>
    <t>SM.d39.2.</t>
  </si>
  <si>
    <t>SM.d40.0.</t>
  </si>
  <si>
    <t>SM.d40.2.Isomer.B.</t>
  </si>
  <si>
    <t>SM.d41.2.</t>
  </si>
  <si>
    <t>SM.d42.0.</t>
  </si>
  <si>
    <t>SM.d43.2.</t>
  </si>
  <si>
    <t>TG.46.1.</t>
  </si>
  <si>
    <t>TG.46.2.</t>
  </si>
  <si>
    <t>TG.46.4.Isomer.A.</t>
  </si>
  <si>
    <t>TG.47.0.TG.15.0_16.0_16.0</t>
  </si>
  <si>
    <t>TG.48.3.</t>
  </si>
  <si>
    <t>TG.49.1.</t>
  </si>
  <si>
    <t>TG.49.2.</t>
  </si>
  <si>
    <t>TG.50.0.</t>
  </si>
  <si>
    <t>TG.50.5.</t>
  </si>
  <si>
    <t>TG.51.1.</t>
  </si>
  <si>
    <t>TG.51.2.</t>
  </si>
  <si>
    <t>TG.51.4.</t>
  </si>
  <si>
    <t>TG.52.0.</t>
  </si>
  <si>
    <t>TG.52.5.</t>
  </si>
  <si>
    <t>TG.53.1.</t>
  </si>
  <si>
    <t>TG.53.2.</t>
  </si>
  <si>
    <t>TG.53.3.</t>
  </si>
  <si>
    <t>TG.53.4.</t>
  </si>
  <si>
    <t>TG.53.5.</t>
  </si>
  <si>
    <t>TG.54.1.</t>
  </si>
  <si>
    <t>TG.54.6.Isomer.A.</t>
  </si>
  <si>
    <t>TG.54.7.Isomer.B.</t>
  </si>
  <si>
    <t>TG.55.1.</t>
  </si>
  <si>
    <t>TG.55.2.</t>
  </si>
  <si>
    <t>TG.55.4.TG.18.1_19.1_18.2</t>
  </si>
  <si>
    <t>TG.55.6.TG.16.0_18.1_21.5</t>
  </si>
  <si>
    <t>TG.55.7.TG.16.0_17.1_22.6</t>
  </si>
  <si>
    <t>TG.55.7.TG.16.0_18.2_21.5</t>
  </si>
  <si>
    <t>TG.56.1.</t>
  </si>
  <si>
    <t>TG.56.10.</t>
  </si>
  <si>
    <t>TG.56.2.</t>
  </si>
  <si>
    <t>TG.56.3.</t>
  </si>
  <si>
    <t>TG.56.7.Isomer.A.</t>
  </si>
  <si>
    <t>TG.57.2.</t>
  </si>
  <si>
    <t>TG.57.8.TG.17.1_18.1_22.6</t>
  </si>
  <si>
    <t>TG.58.4.</t>
  </si>
  <si>
    <t>TG.58.5.</t>
  </si>
  <si>
    <t>TG.58.6.</t>
  </si>
  <si>
    <t>TG.58.9.</t>
  </si>
  <si>
    <t>TG.60.1.</t>
  </si>
  <si>
    <t>TG.60.11.</t>
  </si>
  <si>
    <t>TG.60.12.TG.16.0_22.6_22.6</t>
  </si>
  <si>
    <t>TG.60.3.</t>
  </si>
  <si>
    <t>TG.60.5.</t>
  </si>
  <si>
    <t>TG.62.11.TG.18.1_22.4_22.6</t>
  </si>
  <si>
    <t>TG.62.13.TG.18.1_22.6_22.6</t>
  </si>
  <si>
    <t>TG.62.14.TG.18.2_22.6_22.6</t>
  </si>
  <si>
    <t>TG.O.54.1.TG.O.20.0_16.0_18.1</t>
  </si>
  <si>
    <t>TG.O.56.2.TG.O.21.1_15.0_20.1</t>
  </si>
  <si>
    <t>Plasma WT HFD vs iWT_HFD</t>
  </si>
  <si>
    <t>Liver Samples for WT v KO</t>
  </si>
  <si>
    <t>Plasma Samples for WT v KO</t>
  </si>
  <si>
    <r>
      <t xml:space="preserve">PlasmaSamples for iWT vs </t>
    </r>
    <r>
      <rPr>
        <b/>
        <i/>
        <sz val="16"/>
        <color theme="1"/>
        <rFont val="Calibri"/>
        <family val="2"/>
        <scheme val="minor"/>
      </rPr>
      <t>Atp7b</t>
    </r>
    <r>
      <rPr>
        <b/>
        <vertAlign val="superscript"/>
        <sz val="16"/>
        <color theme="1"/>
        <rFont val="Calibri"/>
        <family val="2"/>
        <scheme val="minor"/>
      </rPr>
      <t xml:space="preserve">ΔIEC </t>
    </r>
  </si>
  <si>
    <t>Liver Samples for C3H v tx-j</t>
  </si>
  <si>
    <t>Plasma Samples for C3H v tx-j</t>
  </si>
  <si>
    <r>
      <t xml:space="preserve">Liver_iWT vs </t>
    </r>
    <r>
      <rPr>
        <b/>
        <i/>
        <sz val="16"/>
        <color theme="1"/>
        <rFont val="Calibri"/>
        <family val="2"/>
        <scheme val="minor"/>
      </rPr>
      <t>Atp7b</t>
    </r>
    <r>
      <rPr>
        <b/>
        <vertAlign val="superscript"/>
        <sz val="16"/>
        <color theme="1"/>
        <rFont val="Calibri"/>
        <family val="2"/>
        <scheme val="minor"/>
      </rPr>
      <t xml:space="preserve">ΔIEC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FC5AE-F465-45DF-805B-D048BF890563}">
  <dimension ref="A1:I100"/>
  <sheetViews>
    <sheetView zoomScale="106" zoomScaleNormal="106" workbookViewId="0"/>
  </sheetViews>
  <sheetFormatPr defaultRowHeight="15" x14ac:dyDescent="0.25"/>
  <cols>
    <col min="1" max="1" width="24.5703125" customWidth="1"/>
  </cols>
  <sheetData>
    <row r="1" spans="1:9" ht="18.75" x14ac:dyDescent="0.3">
      <c r="A1" s="1" t="s">
        <v>977</v>
      </c>
      <c r="B1" s="1"/>
      <c r="C1" s="1"/>
    </row>
    <row r="3" spans="1:9" x14ac:dyDescent="0.25">
      <c r="A3" t="s">
        <v>0</v>
      </c>
      <c r="B3" t="s">
        <v>5</v>
      </c>
      <c r="C3" t="s">
        <v>6</v>
      </c>
      <c r="D3" t="s">
        <v>1</v>
      </c>
      <c r="E3" t="s">
        <v>2</v>
      </c>
      <c r="F3" t="s">
        <v>3</v>
      </c>
      <c r="G3" t="s">
        <v>4</v>
      </c>
      <c r="H3" t="s">
        <v>151</v>
      </c>
      <c r="I3" t="s">
        <v>152</v>
      </c>
    </row>
    <row r="4" spans="1:9" x14ac:dyDescent="0.25">
      <c r="A4" t="s">
        <v>141</v>
      </c>
      <c r="B4">
        <v>1E-3</v>
      </c>
      <c r="C4">
        <v>1.4999999999999999E-2</v>
      </c>
      <c r="D4">
        <v>1619.3330000000001</v>
      </c>
      <c r="E4">
        <v>1183.0719999999999</v>
      </c>
      <c r="F4">
        <v>6077.9440000000004</v>
      </c>
      <c r="G4">
        <v>2404.9720000000002</v>
      </c>
      <c r="H4">
        <f t="shared" ref="H4:H35" si="0">F4/D4</f>
        <v>3.7533626499305579</v>
      </c>
      <c r="I4">
        <f t="shared" ref="I4:I35" si="1">LOG(H4,2)</f>
        <v>1.908183690166299</v>
      </c>
    </row>
    <row r="5" spans="1:9" x14ac:dyDescent="0.25">
      <c r="A5" t="s">
        <v>122</v>
      </c>
      <c r="B5">
        <v>3.0000000000000001E-3</v>
      </c>
      <c r="C5">
        <v>2.1999999999999999E-2</v>
      </c>
      <c r="D5">
        <v>2125.6669999999999</v>
      </c>
      <c r="E5">
        <v>411.94400000000002</v>
      </c>
      <c r="F5">
        <v>6189.5</v>
      </c>
      <c r="G5">
        <v>1650.731</v>
      </c>
      <c r="H5">
        <f t="shared" si="0"/>
        <v>2.9117919222531095</v>
      </c>
      <c r="I5">
        <f t="shared" si="1"/>
        <v>1.5419072636893407</v>
      </c>
    </row>
    <row r="6" spans="1:9" x14ac:dyDescent="0.25">
      <c r="A6" t="s">
        <v>49</v>
      </c>
      <c r="B6">
        <v>0</v>
      </c>
      <c r="C6">
        <v>3.0000000000000001E-3</v>
      </c>
      <c r="D6">
        <v>1336.925</v>
      </c>
      <c r="E6">
        <v>412.82100000000003</v>
      </c>
      <c r="F6">
        <v>3244.056</v>
      </c>
      <c r="G6">
        <v>701.09100000000001</v>
      </c>
      <c r="H6">
        <f t="shared" si="0"/>
        <v>2.4265056005385492</v>
      </c>
      <c r="I6">
        <f t="shared" si="1"/>
        <v>1.2788801899433915</v>
      </c>
    </row>
    <row r="7" spans="1:9" x14ac:dyDescent="0.25">
      <c r="A7" t="s">
        <v>116</v>
      </c>
      <c r="B7">
        <v>1E-3</v>
      </c>
      <c r="C7">
        <v>8.9999999999999993E-3</v>
      </c>
      <c r="D7">
        <v>6212.3329999999996</v>
      </c>
      <c r="E7">
        <v>2308.0569999999998</v>
      </c>
      <c r="F7">
        <v>13650.666999999999</v>
      </c>
      <c r="G7">
        <v>2500.2779999999998</v>
      </c>
      <c r="H7">
        <f t="shared" si="0"/>
        <v>2.1973495303616208</v>
      </c>
      <c r="I7">
        <f t="shared" si="1"/>
        <v>1.1357643761838943</v>
      </c>
    </row>
    <row r="8" spans="1:9" x14ac:dyDescent="0.25">
      <c r="A8" t="s">
        <v>22</v>
      </c>
      <c r="B8">
        <v>5.0000000000000001E-3</v>
      </c>
      <c r="C8">
        <v>3.5000000000000003E-2</v>
      </c>
      <c r="D8">
        <v>11427.25</v>
      </c>
      <c r="E8">
        <v>2952.2049999999999</v>
      </c>
      <c r="F8">
        <v>24178.277999999998</v>
      </c>
      <c r="G8">
        <v>3837.1669999999999</v>
      </c>
      <c r="H8">
        <f t="shared" si="0"/>
        <v>2.1158439694589686</v>
      </c>
      <c r="I8">
        <f t="shared" si="1"/>
        <v>1.0812332414464527</v>
      </c>
    </row>
    <row r="9" spans="1:9" x14ac:dyDescent="0.25">
      <c r="A9" t="s">
        <v>130</v>
      </c>
      <c r="B9">
        <v>4.0000000000000001E-3</v>
      </c>
      <c r="C9">
        <v>0.03</v>
      </c>
      <c r="D9">
        <v>38482.832999999999</v>
      </c>
      <c r="E9">
        <v>10902.397000000001</v>
      </c>
      <c r="F9">
        <v>73742.278000000006</v>
      </c>
      <c r="G9">
        <v>13472.388999999999</v>
      </c>
      <c r="H9">
        <f t="shared" si="0"/>
        <v>1.9162382873423069</v>
      </c>
      <c r="I9">
        <f t="shared" si="1"/>
        <v>0.93827697370019814</v>
      </c>
    </row>
    <row r="10" spans="1:9" x14ac:dyDescent="0.25">
      <c r="A10" t="s">
        <v>32</v>
      </c>
      <c r="B10">
        <v>3.0000000000000001E-3</v>
      </c>
      <c r="C10">
        <v>2.5999999999999999E-2</v>
      </c>
      <c r="D10">
        <v>10573.333000000001</v>
      </c>
      <c r="E10">
        <v>5040.7309999999998</v>
      </c>
      <c r="F10">
        <v>19645.888999999999</v>
      </c>
      <c r="G10">
        <v>4635.9390000000003</v>
      </c>
      <c r="H10">
        <f t="shared" si="0"/>
        <v>1.8580601783751631</v>
      </c>
      <c r="I10">
        <f t="shared" si="1"/>
        <v>0.89379722811317364</v>
      </c>
    </row>
    <row r="11" spans="1:9" x14ac:dyDescent="0.25">
      <c r="A11" t="s">
        <v>105</v>
      </c>
      <c r="B11">
        <v>4.0000000000000001E-3</v>
      </c>
      <c r="C11">
        <v>2.8000000000000001E-2</v>
      </c>
      <c r="D11">
        <v>18444.25</v>
      </c>
      <c r="E11">
        <v>9072.1569999999992</v>
      </c>
      <c r="F11">
        <v>33212.5</v>
      </c>
      <c r="G11">
        <v>9185.42</v>
      </c>
      <c r="H11">
        <f t="shared" si="0"/>
        <v>1.8006966940916547</v>
      </c>
      <c r="I11">
        <f t="shared" si="1"/>
        <v>0.84855519691316827</v>
      </c>
    </row>
    <row r="12" spans="1:9" x14ac:dyDescent="0.25">
      <c r="A12" t="s">
        <v>136</v>
      </c>
      <c r="B12">
        <v>0</v>
      </c>
      <c r="C12">
        <v>2E-3</v>
      </c>
      <c r="D12">
        <v>19208.332999999999</v>
      </c>
      <c r="E12">
        <v>7014.8860000000004</v>
      </c>
      <c r="F12">
        <v>34251.389000000003</v>
      </c>
      <c r="G12">
        <v>4697.5240000000003</v>
      </c>
      <c r="H12">
        <f t="shared" si="0"/>
        <v>1.783152603612193</v>
      </c>
      <c r="I12">
        <f t="shared" si="1"/>
        <v>0.83443017523072061</v>
      </c>
    </row>
    <row r="13" spans="1:9" x14ac:dyDescent="0.25">
      <c r="A13" t="s">
        <v>13</v>
      </c>
      <c r="B13">
        <v>2E-3</v>
      </c>
      <c r="C13">
        <v>1.9E-2</v>
      </c>
      <c r="D13">
        <v>126775.667</v>
      </c>
      <c r="E13">
        <v>36127.495000000003</v>
      </c>
      <c r="F13">
        <v>213375.111</v>
      </c>
      <c r="G13">
        <v>36591.298000000003</v>
      </c>
      <c r="H13">
        <f t="shared" si="0"/>
        <v>1.6830920006123888</v>
      </c>
      <c r="I13">
        <f t="shared" si="1"/>
        <v>0.75111403893737871</v>
      </c>
    </row>
    <row r="14" spans="1:9" x14ac:dyDescent="0.25">
      <c r="A14" t="s">
        <v>115</v>
      </c>
      <c r="B14">
        <v>4.0000000000000001E-3</v>
      </c>
      <c r="C14">
        <v>0.03</v>
      </c>
      <c r="D14">
        <v>4840.8329999999996</v>
      </c>
      <c r="E14">
        <v>1034.6210000000001</v>
      </c>
      <c r="F14">
        <v>8027.6109999999999</v>
      </c>
      <c r="G14">
        <v>1812.307</v>
      </c>
      <c r="H14">
        <f t="shared" si="0"/>
        <v>1.6583119062359724</v>
      </c>
      <c r="I14">
        <f t="shared" si="1"/>
        <v>0.72971538395011637</v>
      </c>
    </row>
    <row r="15" spans="1:9" x14ac:dyDescent="0.25">
      <c r="A15" t="s">
        <v>7</v>
      </c>
      <c r="B15">
        <v>0</v>
      </c>
      <c r="C15">
        <v>0</v>
      </c>
      <c r="D15">
        <v>22353</v>
      </c>
      <c r="E15">
        <v>11662.184999999999</v>
      </c>
      <c r="F15">
        <v>36628.444000000003</v>
      </c>
      <c r="G15">
        <v>4664.9269999999997</v>
      </c>
      <c r="H15">
        <f t="shared" si="0"/>
        <v>1.6386366035878854</v>
      </c>
      <c r="I15">
        <f t="shared" si="1"/>
        <v>0.71249594697526408</v>
      </c>
    </row>
    <row r="16" spans="1:9" x14ac:dyDescent="0.25">
      <c r="A16" t="s">
        <v>76</v>
      </c>
      <c r="B16">
        <v>0</v>
      </c>
      <c r="C16">
        <v>0</v>
      </c>
      <c r="D16">
        <v>5983.75</v>
      </c>
      <c r="E16">
        <v>2226.4899999999998</v>
      </c>
      <c r="F16">
        <v>9785.5</v>
      </c>
      <c r="G16">
        <v>1614.739</v>
      </c>
      <c r="H16">
        <f t="shared" si="0"/>
        <v>1.6353457280133696</v>
      </c>
      <c r="I16">
        <f t="shared" si="1"/>
        <v>0.70959566774977045</v>
      </c>
    </row>
    <row r="17" spans="1:9" x14ac:dyDescent="0.25">
      <c r="A17" t="s">
        <v>24</v>
      </c>
      <c r="B17">
        <v>0</v>
      </c>
      <c r="C17">
        <v>0</v>
      </c>
      <c r="D17">
        <v>126788.917</v>
      </c>
      <c r="E17">
        <v>46819.644999999997</v>
      </c>
      <c r="F17">
        <v>201724.889</v>
      </c>
      <c r="G17">
        <v>23596.633999999998</v>
      </c>
      <c r="H17">
        <f t="shared" si="0"/>
        <v>1.5910293562961815</v>
      </c>
      <c r="I17">
        <f t="shared" si="1"/>
        <v>0.66996045527436265</v>
      </c>
    </row>
    <row r="18" spans="1:9" x14ac:dyDescent="0.25">
      <c r="A18" t="s">
        <v>89</v>
      </c>
      <c r="B18">
        <v>0</v>
      </c>
      <c r="C18">
        <v>0</v>
      </c>
      <c r="D18">
        <v>610791.58299999998</v>
      </c>
      <c r="E18">
        <v>349358.679</v>
      </c>
      <c r="F18">
        <v>959690.38899999997</v>
      </c>
      <c r="G18">
        <v>123668.598</v>
      </c>
      <c r="H18">
        <f t="shared" si="0"/>
        <v>1.5712239914740278</v>
      </c>
      <c r="I18">
        <f t="shared" si="1"/>
        <v>0.65188886386169798</v>
      </c>
    </row>
    <row r="19" spans="1:9" x14ac:dyDescent="0.25">
      <c r="A19" t="s">
        <v>98</v>
      </c>
      <c r="B19">
        <v>2E-3</v>
      </c>
      <c r="C19">
        <v>1.9E-2</v>
      </c>
      <c r="D19">
        <v>678.16700000000003</v>
      </c>
      <c r="E19">
        <v>255.339</v>
      </c>
      <c r="F19">
        <v>1021.389</v>
      </c>
      <c r="G19">
        <v>195.142</v>
      </c>
      <c r="H19">
        <f t="shared" si="0"/>
        <v>1.5061024791828561</v>
      </c>
      <c r="I19">
        <f t="shared" si="1"/>
        <v>0.59081993812329658</v>
      </c>
    </row>
    <row r="20" spans="1:9" x14ac:dyDescent="0.25">
      <c r="A20" t="s">
        <v>117</v>
      </c>
      <c r="B20">
        <v>6.0000000000000001E-3</v>
      </c>
      <c r="C20">
        <v>3.6999999999999998E-2</v>
      </c>
      <c r="D20">
        <v>231400.08300000001</v>
      </c>
      <c r="E20">
        <v>146016.92000000001</v>
      </c>
      <c r="F20">
        <v>341751.5</v>
      </c>
      <c r="G20">
        <v>119363.23699999999</v>
      </c>
      <c r="H20">
        <f t="shared" si="0"/>
        <v>1.4768858142544399</v>
      </c>
      <c r="I20">
        <f t="shared" si="1"/>
        <v>0.56255828813590136</v>
      </c>
    </row>
    <row r="21" spans="1:9" x14ac:dyDescent="0.25">
      <c r="A21" t="s">
        <v>74</v>
      </c>
      <c r="B21">
        <v>2E-3</v>
      </c>
      <c r="C21">
        <v>1.7999999999999999E-2</v>
      </c>
      <c r="D21">
        <v>4304.9170000000004</v>
      </c>
      <c r="E21">
        <v>1456.7349999999999</v>
      </c>
      <c r="F21">
        <v>6304.5</v>
      </c>
      <c r="G21">
        <v>1259.4949999999999</v>
      </c>
      <c r="H21">
        <f t="shared" si="0"/>
        <v>1.4644881655093465</v>
      </c>
      <c r="I21">
        <f t="shared" si="1"/>
        <v>0.55039653488340301</v>
      </c>
    </row>
    <row r="22" spans="1:9" x14ac:dyDescent="0.25">
      <c r="A22" t="s">
        <v>32</v>
      </c>
      <c r="B22">
        <v>1E-3</v>
      </c>
      <c r="C22">
        <v>1.0999999999999999E-2</v>
      </c>
      <c r="D22">
        <v>2125.3330000000001</v>
      </c>
      <c r="E22">
        <v>1063.2</v>
      </c>
      <c r="F22">
        <v>3089.2779999999998</v>
      </c>
      <c r="G22">
        <v>693.303</v>
      </c>
      <c r="H22">
        <f t="shared" si="0"/>
        <v>1.4535501025015842</v>
      </c>
      <c r="I22">
        <f t="shared" si="1"/>
        <v>0.53958080066905934</v>
      </c>
    </row>
    <row r="23" spans="1:9" x14ac:dyDescent="0.25">
      <c r="A23" t="s">
        <v>112</v>
      </c>
      <c r="B23">
        <v>7.0000000000000001E-3</v>
      </c>
      <c r="C23">
        <v>4.5999999999999999E-2</v>
      </c>
      <c r="D23">
        <v>6510.25</v>
      </c>
      <c r="E23">
        <v>1311.932</v>
      </c>
      <c r="F23">
        <v>9328.6669999999995</v>
      </c>
      <c r="G23">
        <v>1144.7529999999999</v>
      </c>
      <c r="H23">
        <f t="shared" si="0"/>
        <v>1.4329199339503091</v>
      </c>
      <c r="I23">
        <f t="shared" si="1"/>
        <v>0.51895799960708977</v>
      </c>
    </row>
    <row r="24" spans="1:9" x14ac:dyDescent="0.25">
      <c r="A24" t="s">
        <v>142</v>
      </c>
      <c r="B24">
        <v>0</v>
      </c>
      <c r="C24">
        <v>6.0000000000000001E-3</v>
      </c>
      <c r="D24">
        <v>173650.5</v>
      </c>
      <c r="E24">
        <v>56047.642</v>
      </c>
      <c r="F24">
        <v>247462.889</v>
      </c>
      <c r="G24">
        <v>52154.607000000004</v>
      </c>
      <c r="H24">
        <f t="shared" si="0"/>
        <v>1.425062922364174</v>
      </c>
      <c r="I24">
        <f t="shared" si="1"/>
        <v>0.51102562157816522</v>
      </c>
    </row>
    <row r="25" spans="1:9" x14ac:dyDescent="0.25">
      <c r="A25" t="s">
        <v>120</v>
      </c>
      <c r="B25">
        <v>6.0000000000000001E-3</v>
      </c>
      <c r="C25">
        <v>4.2000000000000003E-2</v>
      </c>
      <c r="D25">
        <v>467.83300000000003</v>
      </c>
      <c r="E25">
        <v>171.05</v>
      </c>
      <c r="F25">
        <v>665.44399999999996</v>
      </c>
      <c r="G25">
        <v>150.72200000000001</v>
      </c>
      <c r="H25">
        <f t="shared" si="0"/>
        <v>1.4223964534353069</v>
      </c>
      <c r="I25">
        <f t="shared" si="1"/>
        <v>0.50832363210816522</v>
      </c>
    </row>
    <row r="26" spans="1:9" x14ac:dyDescent="0.25">
      <c r="A26" t="s">
        <v>92</v>
      </c>
      <c r="B26">
        <v>4.0000000000000001E-3</v>
      </c>
      <c r="C26">
        <v>0.03</v>
      </c>
      <c r="D26">
        <v>18298.332999999999</v>
      </c>
      <c r="E26">
        <v>4406.5439999999999</v>
      </c>
      <c r="F26">
        <v>25330.277999999998</v>
      </c>
      <c r="G26">
        <v>4670.7730000000001</v>
      </c>
      <c r="H26">
        <f t="shared" si="0"/>
        <v>1.3842942960979014</v>
      </c>
      <c r="I26">
        <f t="shared" si="1"/>
        <v>0.46915068747300498</v>
      </c>
    </row>
    <row r="27" spans="1:9" x14ac:dyDescent="0.25">
      <c r="A27" t="s">
        <v>50</v>
      </c>
      <c r="B27">
        <v>4.0000000000000001E-3</v>
      </c>
      <c r="C27">
        <v>0.03</v>
      </c>
      <c r="D27">
        <v>78908.5</v>
      </c>
      <c r="E27">
        <v>19976.989000000001</v>
      </c>
      <c r="F27">
        <v>106056.77800000001</v>
      </c>
      <c r="G27">
        <v>12589.474</v>
      </c>
      <c r="H27">
        <f t="shared" si="0"/>
        <v>1.3440475740889766</v>
      </c>
      <c r="I27">
        <f t="shared" si="1"/>
        <v>0.42658420484846038</v>
      </c>
    </row>
    <row r="28" spans="1:9" x14ac:dyDescent="0.25">
      <c r="A28" t="s">
        <v>95</v>
      </c>
      <c r="B28">
        <v>4.0000000000000001E-3</v>
      </c>
      <c r="C28">
        <v>3.1E-2</v>
      </c>
      <c r="D28">
        <v>2192.6669999999999</v>
      </c>
      <c r="E28">
        <v>635.14700000000005</v>
      </c>
      <c r="F28">
        <v>2945.6109999999999</v>
      </c>
      <c r="G28">
        <v>442.46800000000002</v>
      </c>
      <c r="H28">
        <f t="shared" si="0"/>
        <v>1.3433918602323107</v>
      </c>
      <c r="I28">
        <f t="shared" si="1"/>
        <v>0.42588019259356441</v>
      </c>
    </row>
    <row r="29" spans="1:9" x14ac:dyDescent="0.25">
      <c r="A29" t="s">
        <v>127</v>
      </c>
      <c r="B29">
        <v>0</v>
      </c>
      <c r="C29">
        <v>5.0000000000000001E-3</v>
      </c>
      <c r="D29">
        <v>1243.25</v>
      </c>
      <c r="E29">
        <v>360.56099999999998</v>
      </c>
      <c r="F29">
        <v>1644.8889999999999</v>
      </c>
      <c r="G29">
        <v>273.33</v>
      </c>
      <c r="H29">
        <f t="shared" si="0"/>
        <v>1.3230557007842347</v>
      </c>
      <c r="I29">
        <f t="shared" si="1"/>
        <v>0.40387380050819893</v>
      </c>
    </row>
    <row r="30" spans="1:9" x14ac:dyDescent="0.25">
      <c r="A30" t="s">
        <v>79</v>
      </c>
      <c r="B30">
        <v>0</v>
      </c>
      <c r="C30">
        <v>0</v>
      </c>
      <c r="D30">
        <v>33882.75</v>
      </c>
      <c r="E30">
        <v>19749.611000000001</v>
      </c>
      <c r="F30">
        <v>43651.5</v>
      </c>
      <c r="G30">
        <v>9884.0609999999997</v>
      </c>
      <c r="H30">
        <f t="shared" si="0"/>
        <v>1.2883104234455587</v>
      </c>
      <c r="I30">
        <f t="shared" si="1"/>
        <v>0.36548025836400561</v>
      </c>
    </row>
    <row r="31" spans="1:9" x14ac:dyDescent="0.25">
      <c r="A31" t="s">
        <v>130</v>
      </c>
      <c r="B31">
        <v>1E-3</v>
      </c>
      <c r="C31">
        <v>0.01</v>
      </c>
      <c r="D31">
        <v>112976.417</v>
      </c>
      <c r="E31">
        <v>29300.958999999999</v>
      </c>
      <c r="F31">
        <v>143481.77799999999</v>
      </c>
      <c r="G31">
        <v>27889.661</v>
      </c>
      <c r="H31">
        <f t="shared" si="0"/>
        <v>1.2700152988565745</v>
      </c>
      <c r="I31">
        <f t="shared" si="1"/>
        <v>0.34484587609316669</v>
      </c>
    </row>
    <row r="32" spans="1:9" x14ac:dyDescent="0.25">
      <c r="A32" t="s">
        <v>137</v>
      </c>
      <c r="B32">
        <v>0</v>
      </c>
      <c r="C32">
        <v>4.0000000000000001E-3</v>
      </c>
      <c r="D32">
        <v>10841.75</v>
      </c>
      <c r="E32">
        <v>2385.8519999999999</v>
      </c>
      <c r="F32">
        <v>13708.944</v>
      </c>
      <c r="G32">
        <v>2079.442</v>
      </c>
      <c r="H32">
        <f t="shared" si="0"/>
        <v>1.2644585975511333</v>
      </c>
      <c r="I32">
        <f t="shared" si="1"/>
        <v>0.3385197992901634</v>
      </c>
    </row>
    <row r="33" spans="1:9" x14ac:dyDescent="0.25">
      <c r="A33" t="s">
        <v>50</v>
      </c>
      <c r="B33">
        <v>1E-3</v>
      </c>
      <c r="C33">
        <v>1.4999999999999999E-2</v>
      </c>
      <c r="D33">
        <v>17453.167000000001</v>
      </c>
      <c r="E33">
        <v>4482.7700000000004</v>
      </c>
      <c r="F33">
        <v>22005.667000000001</v>
      </c>
      <c r="G33">
        <v>2466.154</v>
      </c>
      <c r="H33">
        <f t="shared" si="0"/>
        <v>1.2608409121393269</v>
      </c>
      <c r="I33">
        <f t="shared" si="1"/>
        <v>0.33438625366239866</v>
      </c>
    </row>
    <row r="34" spans="1:9" x14ac:dyDescent="0.25">
      <c r="A34" t="s">
        <v>135</v>
      </c>
      <c r="B34">
        <v>7.0000000000000001E-3</v>
      </c>
      <c r="C34">
        <v>4.5999999999999999E-2</v>
      </c>
      <c r="D34">
        <v>25385.167000000001</v>
      </c>
      <c r="E34">
        <v>10912.462</v>
      </c>
      <c r="F34">
        <v>31791.388999999999</v>
      </c>
      <c r="G34">
        <v>11196.824000000001</v>
      </c>
      <c r="H34">
        <f t="shared" si="0"/>
        <v>1.2523608373346529</v>
      </c>
      <c r="I34">
        <f t="shared" si="1"/>
        <v>0.32465029967475273</v>
      </c>
    </row>
    <row r="35" spans="1:9" x14ac:dyDescent="0.25">
      <c r="A35" t="s">
        <v>33</v>
      </c>
      <c r="B35">
        <v>0</v>
      </c>
      <c r="C35">
        <v>6.0000000000000001E-3</v>
      </c>
      <c r="D35">
        <v>24287.082999999999</v>
      </c>
      <c r="E35">
        <v>10726.2</v>
      </c>
      <c r="F35">
        <v>28040.388999999999</v>
      </c>
      <c r="G35">
        <v>8521.1810000000005</v>
      </c>
      <c r="H35">
        <f t="shared" si="0"/>
        <v>1.1545391844710211</v>
      </c>
      <c r="I35">
        <f t="shared" si="1"/>
        <v>0.20731713827676651</v>
      </c>
    </row>
    <row r="36" spans="1:9" x14ac:dyDescent="0.25">
      <c r="A36" t="s">
        <v>126</v>
      </c>
      <c r="B36">
        <v>5.0000000000000001E-3</v>
      </c>
      <c r="C36">
        <v>3.1E-2</v>
      </c>
      <c r="D36">
        <v>6189.9170000000004</v>
      </c>
      <c r="E36">
        <v>3125.7150000000001</v>
      </c>
      <c r="F36">
        <v>7109.1670000000004</v>
      </c>
      <c r="G36">
        <v>1936.461</v>
      </c>
      <c r="H36">
        <f t="shared" ref="H36:H67" si="2">F36/D36</f>
        <v>1.1485076455790926</v>
      </c>
      <c r="I36">
        <f t="shared" ref="I36:I67" si="3">LOG(H36,2)</f>
        <v>0.19976046072308756</v>
      </c>
    </row>
    <row r="37" spans="1:9" x14ac:dyDescent="0.25">
      <c r="A37" t="s">
        <v>8</v>
      </c>
      <c r="B37">
        <v>0</v>
      </c>
      <c r="C37">
        <v>0</v>
      </c>
      <c r="D37">
        <v>75605.417000000001</v>
      </c>
      <c r="E37">
        <v>35119.254000000001</v>
      </c>
      <c r="F37">
        <v>83311.111000000004</v>
      </c>
      <c r="G37">
        <v>16944.589</v>
      </c>
      <c r="H37">
        <f t="shared" si="2"/>
        <v>1.1019198664032235</v>
      </c>
      <c r="I37">
        <f t="shared" si="3"/>
        <v>0.14001931234264625</v>
      </c>
    </row>
    <row r="38" spans="1:9" x14ac:dyDescent="0.25">
      <c r="A38" t="s">
        <v>31</v>
      </c>
      <c r="B38">
        <v>2E-3</v>
      </c>
      <c r="C38">
        <v>1.7999999999999999E-2</v>
      </c>
      <c r="D38">
        <v>766878.75</v>
      </c>
      <c r="E38">
        <v>292726.72899999999</v>
      </c>
      <c r="F38">
        <v>812617.94400000002</v>
      </c>
      <c r="G38">
        <v>127855.249</v>
      </c>
      <c r="H38">
        <f t="shared" si="2"/>
        <v>1.0596433191035741</v>
      </c>
      <c r="I38">
        <f t="shared" si="3"/>
        <v>8.3578728603520447E-2</v>
      </c>
    </row>
    <row r="39" spans="1:9" x14ac:dyDescent="0.25">
      <c r="A39" t="s">
        <v>133</v>
      </c>
      <c r="B39">
        <v>2E-3</v>
      </c>
      <c r="C39">
        <v>2.1999999999999999E-2</v>
      </c>
      <c r="D39">
        <v>5539.3329999999996</v>
      </c>
      <c r="E39">
        <v>2853.9749999999999</v>
      </c>
      <c r="F39">
        <v>5735.8329999999996</v>
      </c>
      <c r="G39">
        <v>1563.3520000000001</v>
      </c>
      <c r="H39">
        <f t="shared" si="2"/>
        <v>1.0354735849966052</v>
      </c>
      <c r="I39">
        <f t="shared" si="3"/>
        <v>5.0290750776698548E-2</v>
      </c>
    </row>
    <row r="40" spans="1:9" x14ac:dyDescent="0.25">
      <c r="A40" t="s">
        <v>103</v>
      </c>
      <c r="B40">
        <v>4.0000000000000001E-3</v>
      </c>
      <c r="C40">
        <v>0.03</v>
      </c>
      <c r="D40">
        <v>1574.1669999999999</v>
      </c>
      <c r="E40">
        <v>428.488</v>
      </c>
      <c r="F40">
        <v>1578.1110000000001</v>
      </c>
      <c r="G40">
        <v>390.416</v>
      </c>
      <c r="H40">
        <f t="shared" si="2"/>
        <v>1.0025054520898991</v>
      </c>
      <c r="I40">
        <f t="shared" si="3"/>
        <v>3.610082746700472E-3</v>
      </c>
    </row>
    <row r="41" spans="1:9" x14ac:dyDescent="0.25">
      <c r="A41" t="s">
        <v>45</v>
      </c>
      <c r="B41">
        <v>2E-3</v>
      </c>
      <c r="C41">
        <v>1.7999999999999999E-2</v>
      </c>
      <c r="D41">
        <v>384290.75</v>
      </c>
      <c r="E41">
        <v>91932.377999999997</v>
      </c>
      <c r="F41">
        <v>372406.72200000001</v>
      </c>
      <c r="G41">
        <v>51377.142999999996</v>
      </c>
      <c r="H41">
        <f t="shared" si="2"/>
        <v>0.96907542531273527</v>
      </c>
      <c r="I41">
        <f t="shared" si="3"/>
        <v>-4.5319136687826486E-2</v>
      </c>
    </row>
    <row r="42" spans="1:9" x14ac:dyDescent="0.25">
      <c r="A42" t="s">
        <v>45</v>
      </c>
      <c r="B42">
        <v>1E-3</v>
      </c>
      <c r="C42">
        <v>1.2E-2</v>
      </c>
      <c r="D42">
        <v>2363135.6669999999</v>
      </c>
      <c r="E42">
        <v>482270.08799999999</v>
      </c>
      <c r="F42">
        <v>2265497.111</v>
      </c>
      <c r="G42">
        <v>230005.94899999999</v>
      </c>
      <c r="H42">
        <f t="shared" si="2"/>
        <v>0.95868262776298752</v>
      </c>
      <c r="I42">
        <f t="shared" si="3"/>
        <v>-6.0874805330433504E-2</v>
      </c>
    </row>
    <row r="43" spans="1:9" x14ac:dyDescent="0.25">
      <c r="A43" t="s">
        <v>131</v>
      </c>
      <c r="B43">
        <v>2E-3</v>
      </c>
      <c r="C43">
        <v>0.02</v>
      </c>
      <c r="D43">
        <v>10175.916999999999</v>
      </c>
      <c r="E43">
        <v>2273.547</v>
      </c>
      <c r="F43">
        <v>9511.9439999999995</v>
      </c>
      <c r="G43">
        <v>1574.6220000000001</v>
      </c>
      <c r="H43">
        <f t="shared" si="2"/>
        <v>0.93475054877118202</v>
      </c>
      <c r="I43">
        <f t="shared" si="3"/>
        <v>-9.7346681829614382E-2</v>
      </c>
    </row>
    <row r="44" spans="1:9" x14ac:dyDescent="0.25">
      <c r="A44" t="s">
        <v>26</v>
      </c>
      <c r="B44">
        <v>0</v>
      </c>
      <c r="C44">
        <v>2E-3</v>
      </c>
      <c r="D44">
        <v>28813.417000000001</v>
      </c>
      <c r="E44">
        <v>6819.6509999999998</v>
      </c>
      <c r="F44">
        <v>26900.222000000002</v>
      </c>
      <c r="G44">
        <v>3494.6529999999998</v>
      </c>
      <c r="H44">
        <f t="shared" si="2"/>
        <v>0.93360055143754728</v>
      </c>
      <c r="I44">
        <f t="shared" si="3"/>
        <v>-9.912268170416226E-2</v>
      </c>
    </row>
    <row r="45" spans="1:9" x14ac:dyDescent="0.25">
      <c r="A45" t="s">
        <v>102</v>
      </c>
      <c r="B45">
        <v>0</v>
      </c>
      <c r="C45">
        <v>0</v>
      </c>
      <c r="D45">
        <v>36733.667000000001</v>
      </c>
      <c r="E45">
        <v>21842.464</v>
      </c>
      <c r="F45">
        <v>34247.555999999997</v>
      </c>
      <c r="G45">
        <v>7363.0119999999997</v>
      </c>
      <c r="H45">
        <f t="shared" si="2"/>
        <v>0.93232064198763487</v>
      </c>
      <c r="I45">
        <f t="shared" si="3"/>
        <v>-0.10110188566227797</v>
      </c>
    </row>
    <row r="46" spans="1:9" x14ac:dyDescent="0.25">
      <c r="A46" t="s">
        <v>144</v>
      </c>
      <c r="B46">
        <v>2E-3</v>
      </c>
      <c r="C46">
        <v>1.7000000000000001E-2</v>
      </c>
      <c r="D46">
        <v>3964.8330000000001</v>
      </c>
      <c r="E46">
        <v>1042.71</v>
      </c>
      <c r="F46">
        <v>3682.944</v>
      </c>
      <c r="G46">
        <v>559.35699999999997</v>
      </c>
      <c r="H46">
        <f t="shared" si="2"/>
        <v>0.92890268013810418</v>
      </c>
      <c r="I46">
        <f t="shared" si="3"/>
        <v>-0.10640063954616087</v>
      </c>
    </row>
    <row r="47" spans="1:9" x14ac:dyDescent="0.25">
      <c r="A47" t="s">
        <v>100</v>
      </c>
      <c r="B47">
        <v>1E-3</v>
      </c>
      <c r="C47">
        <v>1.0999999999999999E-2</v>
      </c>
      <c r="D47">
        <v>3993.5830000000001</v>
      </c>
      <c r="E47">
        <v>1385.9259999999999</v>
      </c>
      <c r="F47">
        <v>3696.8890000000001</v>
      </c>
      <c r="G47">
        <v>738.09299999999996</v>
      </c>
      <c r="H47">
        <f t="shared" si="2"/>
        <v>0.92570731596163147</v>
      </c>
      <c r="I47">
        <f t="shared" si="3"/>
        <v>-0.11137197111716506</v>
      </c>
    </row>
    <row r="48" spans="1:9" x14ac:dyDescent="0.25">
      <c r="A48" t="s">
        <v>119</v>
      </c>
      <c r="B48">
        <v>3.0000000000000001E-3</v>
      </c>
      <c r="C48">
        <v>2.7E-2</v>
      </c>
      <c r="D48">
        <v>23638.25</v>
      </c>
      <c r="E48">
        <v>10233.099</v>
      </c>
      <c r="F48">
        <v>21745.388999999999</v>
      </c>
      <c r="G48">
        <v>3765.5970000000002</v>
      </c>
      <c r="H48">
        <f t="shared" si="2"/>
        <v>0.91992380992670775</v>
      </c>
      <c r="I48">
        <f t="shared" si="3"/>
        <v>-0.12041371588362924</v>
      </c>
    </row>
    <row r="49" spans="1:9" x14ac:dyDescent="0.25">
      <c r="A49" t="s">
        <v>100</v>
      </c>
      <c r="B49">
        <v>0</v>
      </c>
      <c r="C49">
        <v>1E-3</v>
      </c>
      <c r="D49">
        <v>3509.6669999999999</v>
      </c>
      <c r="E49">
        <v>1073.27</v>
      </c>
      <c r="F49">
        <v>3108.6669999999999</v>
      </c>
      <c r="G49">
        <v>594.23800000000006</v>
      </c>
      <c r="H49">
        <f t="shared" si="2"/>
        <v>0.88574414609705132</v>
      </c>
      <c r="I49">
        <f t="shared" si="3"/>
        <v>-0.17503806931618315</v>
      </c>
    </row>
    <row r="50" spans="1:9" x14ac:dyDescent="0.25">
      <c r="A50" t="s">
        <v>66</v>
      </c>
      <c r="B50">
        <v>8.0000000000000002E-3</v>
      </c>
      <c r="C50">
        <v>4.7E-2</v>
      </c>
      <c r="D50">
        <v>58596.917000000001</v>
      </c>
      <c r="E50">
        <v>20268.925999999999</v>
      </c>
      <c r="F50">
        <v>51822.277999999998</v>
      </c>
      <c r="G50">
        <v>8213.3430000000008</v>
      </c>
      <c r="H50">
        <f t="shared" si="2"/>
        <v>0.8843857433659863</v>
      </c>
      <c r="I50">
        <f t="shared" si="3"/>
        <v>-0.17725232633766974</v>
      </c>
    </row>
    <row r="51" spans="1:9" x14ac:dyDescent="0.25">
      <c r="A51" t="s">
        <v>140</v>
      </c>
      <c r="B51">
        <v>3.0000000000000001E-3</v>
      </c>
      <c r="C51">
        <v>2.1999999999999999E-2</v>
      </c>
      <c r="D51">
        <v>67705.332999999999</v>
      </c>
      <c r="E51">
        <v>15981.728999999999</v>
      </c>
      <c r="F51">
        <v>59229.110999999997</v>
      </c>
      <c r="G51">
        <v>10439.028</v>
      </c>
      <c r="H51">
        <f t="shared" si="2"/>
        <v>0.87480717360920446</v>
      </c>
      <c r="I51">
        <f t="shared" si="3"/>
        <v>-0.19296304403954651</v>
      </c>
    </row>
    <row r="52" spans="1:9" x14ac:dyDescent="0.25">
      <c r="A52" t="s">
        <v>88</v>
      </c>
      <c r="B52">
        <v>1E-3</v>
      </c>
      <c r="C52">
        <v>1.2E-2</v>
      </c>
      <c r="D52">
        <v>425.23</v>
      </c>
      <c r="E52">
        <v>497.61399999999998</v>
      </c>
      <c r="F52">
        <v>364.27800000000002</v>
      </c>
      <c r="G52">
        <v>232.072</v>
      </c>
      <c r="H52">
        <f t="shared" si="2"/>
        <v>0.85666110105119586</v>
      </c>
      <c r="I52">
        <f t="shared" si="3"/>
        <v>-0.22320351427311846</v>
      </c>
    </row>
    <row r="53" spans="1:9" x14ac:dyDescent="0.25">
      <c r="A53" t="s">
        <v>19</v>
      </c>
      <c r="B53">
        <v>0</v>
      </c>
      <c r="C53">
        <v>0</v>
      </c>
      <c r="D53">
        <v>5409.5829999999996</v>
      </c>
      <c r="E53">
        <v>2866.5479999999998</v>
      </c>
      <c r="F53">
        <v>4575.5559999999996</v>
      </c>
      <c r="G53">
        <v>1104.31</v>
      </c>
      <c r="H53">
        <f t="shared" si="2"/>
        <v>0.84582416056838394</v>
      </c>
      <c r="I53">
        <f t="shared" si="3"/>
        <v>-0.24157032402837944</v>
      </c>
    </row>
    <row r="54" spans="1:9" x14ac:dyDescent="0.25">
      <c r="A54" t="s">
        <v>128</v>
      </c>
      <c r="B54">
        <v>4.0000000000000001E-3</v>
      </c>
      <c r="C54">
        <v>3.1E-2</v>
      </c>
      <c r="D54">
        <v>275.03800000000001</v>
      </c>
      <c r="E54">
        <v>132.75800000000001</v>
      </c>
      <c r="F54">
        <v>223.33099999999999</v>
      </c>
      <c r="G54">
        <v>82.364999999999995</v>
      </c>
      <c r="H54">
        <f t="shared" si="2"/>
        <v>0.81200052356401653</v>
      </c>
      <c r="I54">
        <f t="shared" si="3"/>
        <v>-0.30044743725158235</v>
      </c>
    </row>
    <row r="55" spans="1:9" x14ac:dyDescent="0.25">
      <c r="A55" t="s">
        <v>58</v>
      </c>
      <c r="B55">
        <v>0</v>
      </c>
      <c r="C55">
        <v>7.0000000000000001E-3</v>
      </c>
      <c r="D55">
        <v>831480.66700000002</v>
      </c>
      <c r="E55">
        <v>143571.299</v>
      </c>
      <c r="F55">
        <v>669783.05599999998</v>
      </c>
      <c r="G55">
        <v>67970.081999999995</v>
      </c>
      <c r="H55">
        <f t="shared" si="2"/>
        <v>0.80553052233504308</v>
      </c>
      <c r="I55">
        <f t="shared" si="3"/>
        <v>-0.31198883980140413</v>
      </c>
    </row>
    <row r="56" spans="1:9" x14ac:dyDescent="0.25">
      <c r="A56" t="s">
        <v>82</v>
      </c>
      <c r="B56">
        <v>1E-3</v>
      </c>
      <c r="C56">
        <v>1.6E-2</v>
      </c>
      <c r="D56">
        <v>9966.3330000000005</v>
      </c>
      <c r="E56">
        <v>3364.1219999999998</v>
      </c>
      <c r="F56">
        <v>7843.3329999999996</v>
      </c>
      <c r="G56">
        <v>1600.413</v>
      </c>
      <c r="H56">
        <f t="shared" si="2"/>
        <v>0.786982835110968</v>
      </c>
      <c r="I56">
        <f t="shared" si="3"/>
        <v>-0.34559592544474366</v>
      </c>
    </row>
    <row r="57" spans="1:9" x14ac:dyDescent="0.25">
      <c r="A57" t="s">
        <v>87</v>
      </c>
      <c r="B57">
        <v>3.0000000000000001E-3</v>
      </c>
      <c r="C57">
        <v>2.8000000000000001E-2</v>
      </c>
      <c r="D57">
        <v>45921.167000000001</v>
      </c>
      <c r="E57">
        <v>37175.360999999997</v>
      </c>
      <c r="F57">
        <v>35056.167000000001</v>
      </c>
      <c r="G57">
        <v>10469.74</v>
      </c>
      <c r="H57">
        <f t="shared" si="2"/>
        <v>0.7633988700679144</v>
      </c>
      <c r="I57">
        <f t="shared" si="3"/>
        <v>-0.38949104371327664</v>
      </c>
    </row>
    <row r="58" spans="1:9" x14ac:dyDescent="0.25">
      <c r="A58" t="s">
        <v>15</v>
      </c>
      <c r="B58">
        <v>0</v>
      </c>
      <c r="C58">
        <v>0</v>
      </c>
      <c r="D58">
        <v>45832.25</v>
      </c>
      <c r="E58">
        <v>21645.749</v>
      </c>
      <c r="F58">
        <v>34552.722000000002</v>
      </c>
      <c r="G58">
        <v>6993.2160000000003</v>
      </c>
      <c r="H58">
        <f t="shared" si="2"/>
        <v>0.75389539025467878</v>
      </c>
      <c r="I58">
        <f t="shared" si="3"/>
        <v>-0.4075637443789244</v>
      </c>
    </row>
    <row r="59" spans="1:9" x14ac:dyDescent="0.25">
      <c r="A59" t="s">
        <v>83</v>
      </c>
      <c r="B59">
        <v>0</v>
      </c>
      <c r="C59">
        <v>0</v>
      </c>
      <c r="D59">
        <v>17246.332999999999</v>
      </c>
      <c r="E59">
        <v>9400.1919999999991</v>
      </c>
      <c r="F59">
        <v>12878.222</v>
      </c>
      <c r="G59">
        <v>3407.2649999999999</v>
      </c>
      <c r="H59">
        <f t="shared" si="2"/>
        <v>0.74672233221984063</v>
      </c>
      <c r="I59">
        <f t="shared" si="3"/>
        <v>-0.4213562165310249</v>
      </c>
    </row>
    <row r="60" spans="1:9" x14ac:dyDescent="0.25">
      <c r="A60" t="s">
        <v>56</v>
      </c>
      <c r="B60">
        <v>4.0000000000000001E-3</v>
      </c>
      <c r="C60">
        <v>2.8000000000000001E-2</v>
      </c>
      <c r="D60">
        <v>291870</v>
      </c>
      <c r="E60">
        <v>43957.341999999997</v>
      </c>
      <c r="F60">
        <v>216905</v>
      </c>
      <c r="G60">
        <v>27411.842000000001</v>
      </c>
      <c r="H60">
        <f t="shared" si="2"/>
        <v>0.74315619967793878</v>
      </c>
      <c r="I60">
        <f t="shared" si="3"/>
        <v>-0.42826262057470726</v>
      </c>
    </row>
    <row r="61" spans="1:9" x14ac:dyDescent="0.25">
      <c r="A61" t="s">
        <v>97</v>
      </c>
      <c r="B61">
        <v>5.0000000000000001E-3</v>
      </c>
      <c r="C61">
        <v>3.2000000000000001E-2</v>
      </c>
      <c r="D61">
        <v>320853.5</v>
      </c>
      <c r="E61">
        <v>245719.92499999999</v>
      </c>
      <c r="F61">
        <v>236707</v>
      </c>
      <c r="G61">
        <v>106792.105</v>
      </c>
      <c r="H61">
        <f t="shared" si="2"/>
        <v>0.7377416796139048</v>
      </c>
      <c r="I61">
        <f t="shared" si="3"/>
        <v>-0.43881235011784409</v>
      </c>
    </row>
    <row r="62" spans="1:9" x14ac:dyDescent="0.25">
      <c r="A62" t="s">
        <v>18</v>
      </c>
      <c r="B62">
        <v>0</v>
      </c>
      <c r="C62">
        <v>0</v>
      </c>
      <c r="D62">
        <v>102793.417</v>
      </c>
      <c r="E62">
        <v>52020.400999999998</v>
      </c>
      <c r="F62">
        <v>74990.221999999994</v>
      </c>
      <c r="G62">
        <v>12551.791999999999</v>
      </c>
      <c r="H62">
        <f t="shared" si="2"/>
        <v>0.72952358418049279</v>
      </c>
      <c r="I62">
        <f t="shared" si="3"/>
        <v>-0.45497347626406648</v>
      </c>
    </row>
    <row r="63" spans="1:9" x14ac:dyDescent="0.25">
      <c r="A63" t="s">
        <v>75</v>
      </c>
      <c r="B63">
        <v>7.0000000000000001E-3</v>
      </c>
      <c r="C63">
        <v>4.5999999999999999E-2</v>
      </c>
      <c r="D63">
        <v>102280.417</v>
      </c>
      <c r="E63">
        <v>83749.013000000006</v>
      </c>
      <c r="F63">
        <v>73770.388999999996</v>
      </c>
      <c r="G63">
        <v>22667.934000000001</v>
      </c>
      <c r="H63">
        <f t="shared" si="2"/>
        <v>0.72125624008748412</v>
      </c>
      <c r="I63">
        <f t="shared" si="3"/>
        <v>-0.47141619932082029</v>
      </c>
    </row>
    <row r="64" spans="1:9" x14ac:dyDescent="0.25">
      <c r="A64" t="s">
        <v>85</v>
      </c>
      <c r="B64">
        <v>4.0000000000000001E-3</v>
      </c>
      <c r="C64">
        <v>2.8000000000000001E-2</v>
      </c>
      <c r="D64">
        <v>2156.8330000000001</v>
      </c>
      <c r="E64">
        <v>217.20500000000001</v>
      </c>
      <c r="F64">
        <v>1485.778</v>
      </c>
      <c r="G64">
        <v>196.339</v>
      </c>
      <c r="H64">
        <f t="shared" si="2"/>
        <v>0.6888702092373401</v>
      </c>
      <c r="I64">
        <f t="shared" si="3"/>
        <v>-0.53769590604832929</v>
      </c>
    </row>
    <row r="65" spans="1:9" x14ac:dyDescent="0.25">
      <c r="A65" t="s">
        <v>56</v>
      </c>
      <c r="B65">
        <v>1E-3</v>
      </c>
      <c r="C65">
        <v>1.2E-2</v>
      </c>
      <c r="D65">
        <v>1014937.167</v>
      </c>
      <c r="E65">
        <v>236918.95199999999</v>
      </c>
      <c r="F65">
        <v>687081.33299999998</v>
      </c>
      <c r="G65">
        <v>102557.952</v>
      </c>
      <c r="H65">
        <f t="shared" si="2"/>
        <v>0.67696932907768859</v>
      </c>
      <c r="I65">
        <f t="shared" si="3"/>
        <v>-0.56283762266740889</v>
      </c>
    </row>
    <row r="66" spans="1:9" x14ac:dyDescent="0.25">
      <c r="A66" t="s">
        <v>91</v>
      </c>
      <c r="B66">
        <v>0</v>
      </c>
      <c r="C66">
        <v>1E-3</v>
      </c>
      <c r="D66">
        <v>49246.75</v>
      </c>
      <c r="E66">
        <v>27240.749</v>
      </c>
      <c r="F66">
        <v>32217.332999999999</v>
      </c>
      <c r="G66">
        <v>8474.7430000000004</v>
      </c>
      <c r="H66">
        <f t="shared" si="2"/>
        <v>0.65420221638991405</v>
      </c>
      <c r="I66">
        <f t="shared" si="3"/>
        <v>-0.612191447711671</v>
      </c>
    </row>
    <row r="67" spans="1:9" x14ac:dyDescent="0.25">
      <c r="A67" t="s">
        <v>106</v>
      </c>
      <c r="B67">
        <v>5.0000000000000001E-3</v>
      </c>
      <c r="C67">
        <v>3.3000000000000002E-2</v>
      </c>
      <c r="D67">
        <v>59201.082999999999</v>
      </c>
      <c r="E67">
        <v>14703.374</v>
      </c>
      <c r="F67">
        <v>38682.722000000002</v>
      </c>
      <c r="G67">
        <v>10107.471</v>
      </c>
      <c r="H67">
        <f t="shared" si="2"/>
        <v>0.65341240463455719</v>
      </c>
      <c r="I67">
        <f t="shared" si="3"/>
        <v>-0.61393425116910694</v>
      </c>
    </row>
    <row r="68" spans="1:9" x14ac:dyDescent="0.25">
      <c r="A68" t="s">
        <v>107</v>
      </c>
      <c r="B68">
        <v>1E-3</v>
      </c>
      <c r="C68">
        <v>8.0000000000000002E-3</v>
      </c>
      <c r="D68">
        <v>4425.4120000000003</v>
      </c>
      <c r="E68">
        <v>3214.1480000000001</v>
      </c>
      <c r="F68">
        <v>2845.9119999999998</v>
      </c>
      <c r="G68">
        <v>1137.5329999999999</v>
      </c>
      <c r="H68">
        <f t="shared" ref="H68:H100" si="4">F68/D68</f>
        <v>0.64308407895129305</v>
      </c>
      <c r="I68">
        <f t="shared" ref="I68:I99" si="5">LOG(H68,2)</f>
        <v>-0.63692072225462715</v>
      </c>
    </row>
    <row r="69" spans="1:9" x14ac:dyDescent="0.25">
      <c r="A69" t="s">
        <v>114</v>
      </c>
      <c r="B69">
        <v>2E-3</v>
      </c>
      <c r="C69">
        <v>0.02</v>
      </c>
      <c r="D69">
        <v>2278.25</v>
      </c>
      <c r="E69">
        <v>1738.5409999999999</v>
      </c>
      <c r="F69">
        <v>1462.722</v>
      </c>
      <c r="G69">
        <v>523.69100000000003</v>
      </c>
      <c r="H69">
        <f t="shared" si="4"/>
        <v>0.64203752880500387</v>
      </c>
      <c r="I69">
        <f t="shared" si="5"/>
        <v>-0.63927046570419443</v>
      </c>
    </row>
    <row r="70" spans="1:9" x14ac:dyDescent="0.25">
      <c r="A70" t="s">
        <v>125</v>
      </c>
      <c r="B70">
        <v>0</v>
      </c>
      <c r="C70">
        <v>6.0000000000000001E-3</v>
      </c>
      <c r="D70">
        <v>142051.63200000001</v>
      </c>
      <c r="E70">
        <v>177017.66699999999</v>
      </c>
      <c r="F70">
        <v>89898.667000000001</v>
      </c>
      <c r="G70">
        <v>26200.633000000002</v>
      </c>
      <c r="H70">
        <f t="shared" si="4"/>
        <v>0.63285909309369981</v>
      </c>
      <c r="I70">
        <f t="shared" si="5"/>
        <v>-0.66004377742044407</v>
      </c>
    </row>
    <row r="71" spans="1:9" x14ac:dyDescent="0.25">
      <c r="A71" t="s">
        <v>104</v>
      </c>
      <c r="B71">
        <v>0</v>
      </c>
      <c r="C71">
        <v>0</v>
      </c>
      <c r="D71">
        <v>38140.75</v>
      </c>
      <c r="E71">
        <v>23459.116000000002</v>
      </c>
      <c r="F71">
        <v>23753.722000000002</v>
      </c>
      <c r="G71">
        <v>3489.451</v>
      </c>
      <c r="H71">
        <f t="shared" si="4"/>
        <v>0.62279116168402571</v>
      </c>
      <c r="I71">
        <f t="shared" si="5"/>
        <v>-0.68317962427436729</v>
      </c>
    </row>
    <row r="72" spans="1:9" x14ac:dyDescent="0.25">
      <c r="A72" t="s">
        <v>86</v>
      </c>
      <c r="B72">
        <v>0</v>
      </c>
      <c r="C72">
        <v>7.0000000000000001E-3</v>
      </c>
      <c r="D72">
        <v>7953.5</v>
      </c>
      <c r="E72">
        <v>4209.4970000000003</v>
      </c>
      <c r="F72">
        <v>4694.2780000000002</v>
      </c>
      <c r="G72">
        <v>1829.412</v>
      </c>
      <c r="H72">
        <f t="shared" si="4"/>
        <v>0.59021537687810399</v>
      </c>
      <c r="I72">
        <f t="shared" si="5"/>
        <v>-0.76068658710151416</v>
      </c>
    </row>
    <row r="73" spans="1:9" x14ac:dyDescent="0.25">
      <c r="A73" t="s">
        <v>17</v>
      </c>
      <c r="B73">
        <v>0</v>
      </c>
      <c r="C73">
        <v>0</v>
      </c>
      <c r="D73">
        <v>15101.75</v>
      </c>
      <c r="E73">
        <v>6623.5780000000004</v>
      </c>
      <c r="F73">
        <v>8847.6669999999995</v>
      </c>
      <c r="G73">
        <v>1705.172</v>
      </c>
      <c r="H73">
        <f t="shared" si="4"/>
        <v>0.58587031304319037</v>
      </c>
      <c r="I73">
        <f t="shared" si="5"/>
        <v>-0.7713467466832008</v>
      </c>
    </row>
    <row r="74" spans="1:9" x14ac:dyDescent="0.25">
      <c r="A74" t="s">
        <v>17</v>
      </c>
      <c r="B74">
        <v>0</v>
      </c>
      <c r="C74">
        <v>1E-3</v>
      </c>
      <c r="D74">
        <v>5528.9170000000004</v>
      </c>
      <c r="E74">
        <v>2348.5239999999999</v>
      </c>
      <c r="F74">
        <v>3231.2779999999998</v>
      </c>
      <c r="G74">
        <v>636.26300000000003</v>
      </c>
      <c r="H74">
        <f t="shared" si="4"/>
        <v>0.58443235809110528</v>
      </c>
      <c r="I74">
        <f t="shared" si="5"/>
        <v>-0.77489203727091938</v>
      </c>
    </row>
    <row r="75" spans="1:9" x14ac:dyDescent="0.25">
      <c r="A75" t="s">
        <v>90</v>
      </c>
      <c r="B75">
        <v>0</v>
      </c>
      <c r="C75">
        <v>1E-3</v>
      </c>
      <c r="D75">
        <v>10614.75</v>
      </c>
      <c r="E75">
        <v>2619.386</v>
      </c>
      <c r="F75">
        <v>6165.0559999999996</v>
      </c>
      <c r="G75">
        <v>1389.7439999999999</v>
      </c>
      <c r="H75">
        <f t="shared" si="4"/>
        <v>0.5808008667184813</v>
      </c>
      <c r="I75">
        <f t="shared" si="5"/>
        <v>-0.78388448864474247</v>
      </c>
    </row>
    <row r="76" spans="1:9" x14ac:dyDescent="0.25">
      <c r="A76" t="s">
        <v>9</v>
      </c>
      <c r="B76">
        <v>0</v>
      </c>
      <c r="C76">
        <v>0</v>
      </c>
      <c r="D76">
        <v>10648.166999999999</v>
      </c>
      <c r="E76">
        <v>8015.0529999999999</v>
      </c>
      <c r="F76">
        <v>6141.6670000000004</v>
      </c>
      <c r="G76">
        <v>1766.5920000000001</v>
      </c>
      <c r="H76">
        <f t="shared" si="4"/>
        <v>0.57678161884576007</v>
      </c>
      <c r="I76">
        <f t="shared" si="5"/>
        <v>-0.79390290607598801</v>
      </c>
    </row>
    <row r="77" spans="1:9" x14ac:dyDescent="0.25">
      <c r="A77" t="s">
        <v>118</v>
      </c>
      <c r="B77">
        <v>1E-3</v>
      </c>
      <c r="C77">
        <v>1.4999999999999999E-2</v>
      </c>
      <c r="D77">
        <v>1128.75</v>
      </c>
      <c r="E77">
        <v>1051.18</v>
      </c>
      <c r="F77">
        <v>635.71400000000006</v>
      </c>
      <c r="G77">
        <v>222.721</v>
      </c>
      <c r="H77">
        <f t="shared" si="4"/>
        <v>0.56320177187153941</v>
      </c>
      <c r="I77">
        <f t="shared" si="5"/>
        <v>-0.82827622208711327</v>
      </c>
    </row>
    <row r="78" spans="1:9" x14ac:dyDescent="0.25">
      <c r="A78" t="s">
        <v>11</v>
      </c>
      <c r="B78">
        <v>0</v>
      </c>
      <c r="C78">
        <v>0</v>
      </c>
      <c r="D78">
        <v>13419.416999999999</v>
      </c>
      <c r="E78">
        <v>6992.9110000000001</v>
      </c>
      <c r="F78">
        <v>7492.5</v>
      </c>
      <c r="G78">
        <v>1025.413</v>
      </c>
      <c r="H78">
        <f t="shared" si="4"/>
        <v>0.55833275022305373</v>
      </c>
      <c r="I78">
        <f t="shared" si="5"/>
        <v>-0.84080291186850376</v>
      </c>
    </row>
    <row r="79" spans="1:9" x14ac:dyDescent="0.25">
      <c r="A79" t="s">
        <v>113</v>
      </c>
      <c r="B79">
        <v>0</v>
      </c>
      <c r="C79">
        <v>4.0000000000000001E-3</v>
      </c>
      <c r="D79">
        <v>18228.417000000001</v>
      </c>
      <c r="E79">
        <v>11981.388000000001</v>
      </c>
      <c r="F79">
        <v>9552.7659999999996</v>
      </c>
      <c r="G79">
        <v>3436.2429999999999</v>
      </c>
      <c r="H79">
        <f t="shared" si="4"/>
        <v>0.52405900084467005</v>
      </c>
      <c r="I79">
        <f t="shared" si="5"/>
        <v>-0.93219884908984463</v>
      </c>
    </row>
    <row r="80" spans="1:9" x14ac:dyDescent="0.25">
      <c r="A80" t="s">
        <v>93</v>
      </c>
      <c r="B80">
        <v>4.0000000000000001E-3</v>
      </c>
      <c r="C80">
        <v>2.8000000000000001E-2</v>
      </c>
      <c r="D80">
        <v>6928.5</v>
      </c>
      <c r="E80">
        <v>4322.5069999999996</v>
      </c>
      <c r="F80">
        <v>3462.2220000000002</v>
      </c>
      <c r="G80">
        <v>1441.037</v>
      </c>
      <c r="H80">
        <f t="shared" si="4"/>
        <v>0.4997072959515047</v>
      </c>
      <c r="I80">
        <f t="shared" si="5"/>
        <v>-1.0008448126626448</v>
      </c>
    </row>
    <row r="81" spans="1:9" x14ac:dyDescent="0.25">
      <c r="A81" t="s">
        <v>25</v>
      </c>
      <c r="B81">
        <v>0</v>
      </c>
      <c r="C81">
        <v>0</v>
      </c>
      <c r="D81">
        <v>8513.5830000000005</v>
      </c>
      <c r="E81">
        <v>3584.4740000000002</v>
      </c>
      <c r="F81">
        <v>4202.8890000000001</v>
      </c>
      <c r="G81">
        <v>530.12599999999998</v>
      </c>
      <c r="H81">
        <f t="shared" si="4"/>
        <v>0.49366864691399615</v>
      </c>
      <c r="I81">
        <f t="shared" si="5"/>
        <v>-1.0183850730168693</v>
      </c>
    </row>
    <row r="82" spans="1:9" x14ac:dyDescent="0.25">
      <c r="A82" t="s">
        <v>134</v>
      </c>
      <c r="B82">
        <v>2E-3</v>
      </c>
      <c r="C82">
        <v>1.7999999999999999E-2</v>
      </c>
      <c r="D82">
        <v>3772.8330000000001</v>
      </c>
      <c r="E82">
        <v>2936.721</v>
      </c>
      <c r="F82">
        <v>1846.2</v>
      </c>
      <c r="G82">
        <v>598.24800000000005</v>
      </c>
      <c r="H82">
        <f t="shared" si="4"/>
        <v>0.48934050354203329</v>
      </c>
      <c r="I82">
        <f t="shared" si="5"/>
        <v>-1.0310893928627571</v>
      </c>
    </row>
    <row r="83" spans="1:9" x14ac:dyDescent="0.25">
      <c r="A83" t="s">
        <v>19</v>
      </c>
      <c r="B83">
        <v>0</v>
      </c>
      <c r="C83">
        <v>0</v>
      </c>
      <c r="D83">
        <v>23375.25</v>
      </c>
      <c r="E83">
        <v>10460.07</v>
      </c>
      <c r="F83">
        <v>11186.833000000001</v>
      </c>
      <c r="G83">
        <v>957.18799999999999</v>
      </c>
      <c r="H83">
        <f t="shared" si="4"/>
        <v>0.47857597244949251</v>
      </c>
      <c r="I83">
        <f t="shared" si="5"/>
        <v>-1.0631801286380596</v>
      </c>
    </row>
    <row r="84" spans="1:9" x14ac:dyDescent="0.25">
      <c r="A84" t="s">
        <v>123</v>
      </c>
      <c r="B84">
        <v>0</v>
      </c>
      <c r="C84">
        <v>0</v>
      </c>
      <c r="D84">
        <v>936491.06299999997</v>
      </c>
      <c r="E84">
        <v>896009.33700000006</v>
      </c>
      <c r="F84">
        <v>429314.38900000002</v>
      </c>
      <c r="G84">
        <v>127622.986</v>
      </c>
      <c r="H84">
        <f t="shared" si="4"/>
        <v>0.4584287089987959</v>
      </c>
      <c r="I84">
        <f t="shared" si="5"/>
        <v>-1.1252306994983525</v>
      </c>
    </row>
    <row r="85" spans="1:9" x14ac:dyDescent="0.25">
      <c r="A85" t="s">
        <v>10</v>
      </c>
      <c r="B85">
        <v>0</v>
      </c>
      <c r="C85">
        <v>4.0000000000000001E-3</v>
      </c>
      <c r="D85">
        <v>2847.9169999999999</v>
      </c>
      <c r="E85">
        <v>2059.7190000000001</v>
      </c>
      <c r="F85">
        <v>1304.201</v>
      </c>
      <c r="G85">
        <v>543.71600000000001</v>
      </c>
      <c r="H85">
        <f t="shared" si="4"/>
        <v>0.45794909051071364</v>
      </c>
      <c r="I85">
        <f t="shared" si="5"/>
        <v>-1.1267408698185568</v>
      </c>
    </row>
    <row r="86" spans="1:9" x14ac:dyDescent="0.25">
      <c r="A86" t="s">
        <v>73</v>
      </c>
      <c r="B86">
        <v>4.0000000000000001E-3</v>
      </c>
      <c r="C86">
        <v>0.03</v>
      </c>
      <c r="D86">
        <v>195875.08300000001</v>
      </c>
      <c r="E86">
        <v>111661.17600000001</v>
      </c>
      <c r="F86">
        <v>88314.611000000004</v>
      </c>
      <c r="G86">
        <v>30353.096000000001</v>
      </c>
      <c r="H86">
        <f t="shared" si="4"/>
        <v>0.45087210505483233</v>
      </c>
      <c r="I86">
        <f t="shared" si="5"/>
        <v>-1.1492098400548778</v>
      </c>
    </row>
    <row r="87" spans="1:9" x14ac:dyDescent="0.25">
      <c r="A87" t="s">
        <v>65</v>
      </c>
      <c r="B87">
        <v>0</v>
      </c>
      <c r="C87">
        <v>0</v>
      </c>
      <c r="D87">
        <v>82136.75</v>
      </c>
      <c r="E87">
        <v>62232.858</v>
      </c>
      <c r="F87">
        <v>36359.389000000003</v>
      </c>
      <c r="G87">
        <v>9135.4500000000007</v>
      </c>
      <c r="H87">
        <f t="shared" si="4"/>
        <v>0.44266895147421831</v>
      </c>
      <c r="I87">
        <f t="shared" si="5"/>
        <v>-1.1756999076386889</v>
      </c>
    </row>
    <row r="88" spans="1:9" x14ac:dyDescent="0.25">
      <c r="A88" t="s">
        <v>138</v>
      </c>
      <c r="B88">
        <v>2E-3</v>
      </c>
      <c r="C88">
        <v>1.7999999999999999E-2</v>
      </c>
      <c r="D88">
        <v>31103.332999999999</v>
      </c>
      <c r="E88">
        <v>17615.946</v>
      </c>
      <c r="F88">
        <v>13614.556</v>
      </c>
      <c r="G88">
        <v>3205.69</v>
      </c>
      <c r="H88">
        <f t="shared" si="4"/>
        <v>0.43772016330211305</v>
      </c>
      <c r="I88">
        <f t="shared" si="5"/>
        <v>-1.1919192525463138</v>
      </c>
    </row>
    <row r="89" spans="1:9" x14ac:dyDescent="0.25">
      <c r="A89" t="s">
        <v>108</v>
      </c>
      <c r="B89">
        <v>2E-3</v>
      </c>
      <c r="C89">
        <v>1.7000000000000001E-2</v>
      </c>
      <c r="D89">
        <v>11782.583000000001</v>
      </c>
      <c r="E89">
        <v>6671.6580000000004</v>
      </c>
      <c r="F89">
        <v>4964.5</v>
      </c>
      <c r="G89">
        <v>1662.067</v>
      </c>
      <c r="H89">
        <f t="shared" si="4"/>
        <v>0.42134224728143227</v>
      </c>
      <c r="I89">
        <f t="shared" si="5"/>
        <v>-1.2469355151190802</v>
      </c>
    </row>
    <row r="90" spans="1:9" x14ac:dyDescent="0.25">
      <c r="A90" t="s">
        <v>51</v>
      </c>
      <c r="B90">
        <v>4.0000000000000001E-3</v>
      </c>
      <c r="C90">
        <v>2.9000000000000001E-2</v>
      </c>
      <c r="D90">
        <v>142181.25</v>
      </c>
      <c r="E90">
        <v>86156.305999999997</v>
      </c>
      <c r="F90">
        <v>58731.167000000001</v>
      </c>
      <c r="G90">
        <v>20630.973000000002</v>
      </c>
      <c r="H90">
        <f t="shared" si="4"/>
        <v>0.41307251835245506</v>
      </c>
      <c r="I90">
        <f t="shared" si="5"/>
        <v>-1.275533013767342</v>
      </c>
    </row>
    <row r="91" spans="1:9" x14ac:dyDescent="0.25">
      <c r="A91" t="s">
        <v>132</v>
      </c>
      <c r="B91">
        <v>3.0000000000000001E-3</v>
      </c>
      <c r="C91">
        <v>2.1999999999999999E-2</v>
      </c>
      <c r="D91">
        <v>3020.25</v>
      </c>
      <c r="E91">
        <v>2419.875</v>
      </c>
      <c r="F91">
        <v>1106.885</v>
      </c>
      <c r="G91">
        <v>442.03699999999998</v>
      </c>
      <c r="H91">
        <f t="shared" si="4"/>
        <v>0.36648787352040396</v>
      </c>
      <c r="I91">
        <f t="shared" si="5"/>
        <v>-1.4481626321392183</v>
      </c>
    </row>
    <row r="92" spans="1:9" x14ac:dyDescent="0.25">
      <c r="A92" t="s">
        <v>149</v>
      </c>
      <c r="B92">
        <v>2E-3</v>
      </c>
      <c r="C92">
        <v>1.9E-2</v>
      </c>
      <c r="D92">
        <v>15985.121999999999</v>
      </c>
      <c r="E92">
        <v>15213.81</v>
      </c>
      <c r="F92">
        <v>5238.7740000000003</v>
      </c>
      <c r="G92">
        <v>2863.5709999999999</v>
      </c>
      <c r="H92">
        <f t="shared" si="4"/>
        <v>0.32772812118668848</v>
      </c>
      <c r="I92">
        <f t="shared" si="5"/>
        <v>-1.6094286241552005</v>
      </c>
    </row>
    <row r="93" spans="1:9" x14ac:dyDescent="0.25">
      <c r="A93" t="s">
        <v>150</v>
      </c>
      <c r="B93">
        <v>1E-3</v>
      </c>
      <c r="C93">
        <v>1.7000000000000001E-2</v>
      </c>
      <c r="D93">
        <v>3953.4169999999999</v>
      </c>
      <c r="E93">
        <v>3766.8560000000002</v>
      </c>
      <c r="F93">
        <v>1255.778</v>
      </c>
      <c r="G93">
        <v>420.54899999999998</v>
      </c>
      <c r="H93">
        <f t="shared" si="4"/>
        <v>0.31764369910889745</v>
      </c>
      <c r="I93">
        <f t="shared" si="5"/>
        <v>-1.6545186932663851</v>
      </c>
    </row>
    <row r="94" spans="1:9" x14ac:dyDescent="0.25">
      <c r="A94" t="s">
        <v>148</v>
      </c>
      <c r="B94">
        <v>0</v>
      </c>
      <c r="C94">
        <v>3.0000000000000001E-3</v>
      </c>
      <c r="D94">
        <v>29028.417000000001</v>
      </c>
      <c r="E94">
        <v>23694.508000000002</v>
      </c>
      <c r="F94">
        <v>9069.5</v>
      </c>
      <c r="G94">
        <v>2047.1510000000001</v>
      </c>
      <c r="H94">
        <f t="shared" si="4"/>
        <v>0.31243522511062177</v>
      </c>
      <c r="I94">
        <f t="shared" si="5"/>
        <v>-1.6783709774268867</v>
      </c>
    </row>
    <row r="95" spans="1:9" x14ac:dyDescent="0.25">
      <c r="A95" t="s">
        <v>124</v>
      </c>
      <c r="B95">
        <v>1E-3</v>
      </c>
      <c r="C95">
        <v>1.4999999999999999E-2</v>
      </c>
      <c r="D95">
        <v>16619.167000000001</v>
      </c>
      <c r="E95">
        <v>17911.723000000002</v>
      </c>
      <c r="F95">
        <v>4972.1109999999999</v>
      </c>
      <c r="G95">
        <v>1698.7750000000001</v>
      </c>
      <c r="H95">
        <f t="shared" si="4"/>
        <v>0.29917931506434708</v>
      </c>
      <c r="I95">
        <f t="shared" si="5"/>
        <v>-1.7409176625952605</v>
      </c>
    </row>
    <row r="96" spans="1:9" x14ac:dyDescent="0.25">
      <c r="A96" t="s">
        <v>81</v>
      </c>
      <c r="B96">
        <v>4.0000000000000001E-3</v>
      </c>
      <c r="C96">
        <v>3.1E-2</v>
      </c>
      <c r="D96">
        <v>43230.75</v>
      </c>
      <c r="E96">
        <v>34462.277000000002</v>
      </c>
      <c r="F96">
        <v>12640.611000000001</v>
      </c>
      <c r="G96">
        <v>4315.0169999999998</v>
      </c>
      <c r="H96">
        <f t="shared" si="4"/>
        <v>0.29239860515952187</v>
      </c>
      <c r="I96">
        <f t="shared" si="5"/>
        <v>-1.7739916657250572</v>
      </c>
    </row>
    <row r="97" spans="1:9" x14ac:dyDescent="0.25">
      <c r="A97" t="s">
        <v>129</v>
      </c>
      <c r="B97">
        <v>3.0000000000000001E-3</v>
      </c>
      <c r="C97">
        <v>2.1999999999999999E-2</v>
      </c>
      <c r="D97">
        <v>32699.75</v>
      </c>
      <c r="E97">
        <v>35650.281000000003</v>
      </c>
      <c r="F97">
        <v>9329.1110000000008</v>
      </c>
      <c r="G97">
        <v>3200.127</v>
      </c>
      <c r="H97">
        <f t="shared" si="4"/>
        <v>0.28529609553589863</v>
      </c>
      <c r="I97">
        <f t="shared" si="5"/>
        <v>-1.809468092060059</v>
      </c>
    </row>
    <row r="98" spans="1:9" x14ac:dyDescent="0.25">
      <c r="A98" t="s">
        <v>14</v>
      </c>
      <c r="B98">
        <v>0</v>
      </c>
      <c r="C98">
        <v>0</v>
      </c>
      <c r="D98">
        <v>22447.582999999999</v>
      </c>
      <c r="E98">
        <v>20566.937000000002</v>
      </c>
      <c r="F98">
        <v>6181</v>
      </c>
      <c r="G98">
        <v>2522.098</v>
      </c>
      <c r="H98">
        <f t="shared" si="4"/>
        <v>0.2753525847303917</v>
      </c>
      <c r="I98">
        <f t="shared" si="5"/>
        <v>-1.8606479437793007</v>
      </c>
    </row>
    <row r="99" spans="1:9" x14ac:dyDescent="0.25">
      <c r="A99" t="s">
        <v>12</v>
      </c>
      <c r="B99">
        <v>0</v>
      </c>
      <c r="C99">
        <v>0</v>
      </c>
      <c r="D99">
        <v>12008.416999999999</v>
      </c>
      <c r="E99">
        <v>10744.95</v>
      </c>
      <c r="F99">
        <v>2990.3890000000001</v>
      </c>
      <c r="G99">
        <v>1227.0360000000001</v>
      </c>
      <c r="H99">
        <f t="shared" si="4"/>
        <v>0.2490244134593261</v>
      </c>
      <c r="I99">
        <f t="shared" si="5"/>
        <v>-2.0056409090190446</v>
      </c>
    </row>
    <row r="100" spans="1:9" x14ac:dyDescent="0.25">
      <c r="A100" t="s">
        <v>147</v>
      </c>
      <c r="B100">
        <v>2E-3</v>
      </c>
      <c r="C100">
        <v>2.1999999999999999E-2</v>
      </c>
      <c r="D100">
        <v>311988.08299999998</v>
      </c>
      <c r="E100">
        <v>309675.24</v>
      </c>
      <c r="F100">
        <v>73767.944000000003</v>
      </c>
      <c r="G100">
        <v>22702.188999999998</v>
      </c>
      <c r="H100">
        <f t="shared" si="4"/>
        <v>0.2364447490771627</v>
      </c>
      <c r="I100">
        <f t="shared" ref="I100" si="6">LOG(H100,2)</f>
        <v>-2.0804249918501747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A63B9-532E-4C1E-AD7B-C01A7A2BEC34}">
  <dimension ref="A2:I665"/>
  <sheetViews>
    <sheetView workbookViewId="0">
      <selection activeCell="Q12" sqref="Q12"/>
    </sheetView>
  </sheetViews>
  <sheetFormatPr defaultColWidth="8.85546875" defaultRowHeight="15" x14ac:dyDescent="0.25"/>
  <sheetData>
    <row r="2" spans="1:9" ht="21" x14ac:dyDescent="0.3">
      <c r="A2" s="1" t="s">
        <v>759</v>
      </c>
    </row>
    <row r="3" spans="1:9" ht="18.75" x14ac:dyDescent="0.3">
      <c r="A3" s="4"/>
    </row>
    <row r="4" spans="1:9" x14ac:dyDescent="0.25">
      <c r="A4" t="s">
        <v>0</v>
      </c>
      <c r="B4" t="s">
        <v>154</v>
      </c>
      <c r="C4" t="s">
        <v>155</v>
      </c>
      <c r="D4" t="s">
        <v>156</v>
      </c>
      <c r="E4" t="s">
        <v>157</v>
      </c>
      <c r="F4" t="s">
        <v>156</v>
      </c>
      <c r="G4" t="s">
        <v>157</v>
      </c>
      <c r="H4" t="s">
        <v>153</v>
      </c>
      <c r="I4" t="s">
        <v>730</v>
      </c>
    </row>
    <row r="5" spans="1:9" x14ac:dyDescent="0.25">
      <c r="A5" t="s">
        <v>249</v>
      </c>
      <c r="B5">
        <v>4.4891190455903503E-12</v>
      </c>
      <c r="C5">
        <v>2.9673076891352199E-9</v>
      </c>
      <c r="D5">
        <v>1653.4967564716901</v>
      </c>
      <c r="E5">
        <v>340.10642225744903</v>
      </c>
      <c r="F5">
        <v>198.77226605364601</v>
      </c>
      <c r="G5">
        <v>41.527539868143201</v>
      </c>
      <c r="H5">
        <v>0.120213278481293</v>
      </c>
      <c r="I5">
        <f>LOG(H5,2)</f>
        <v>-3.0563318332719986</v>
      </c>
    </row>
    <row r="6" spans="1:9" x14ac:dyDescent="0.25">
      <c r="A6" t="s">
        <v>307</v>
      </c>
      <c r="B6">
        <v>4.5821226926365998E-11</v>
      </c>
      <c r="C6">
        <v>1.00959436661093E-8</v>
      </c>
      <c r="D6">
        <v>22247.058617497001</v>
      </c>
      <c r="E6">
        <v>5387.7514432222897</v>
      </c>
      <c r="F6">
        <v>2157.55058826922</v>
      </c>
      <c r="G6">
        <v>503.68957655574098</v>
      </c>
      <c r="H6">
        <v>9.6981386409992196E-2</v>
      </c>
      <c r="I6">
        <f t="shared" ref="I6:I69" si="0">LOG(H6,2)</f>
        <v>-3.3661483116589239</v>
      </c>
    </row>
    <row r="7" spans="1:9" x14ac:dyDescent="0.25">
      <c r="A7" t="s">
        <v>472</v>
      </c>
      <c r="B7">
        <v>4.2656660948107402E-11</v>
      </c>
      <c r="C7">
        <v>1.00959436661093E-8</v>
      </c>
      <c r="D7">
        <v>722.19391230598103</v>
      </c>
      <c r="E7">
        <v>104.338572104622</v>
      </c>
      <c r="F7">
        <v>2750.0316098745602</v>
      </c>
      <c r="G7">
        <v>389.08882779182801</v>
      </c>
      <c r="H7">
        <v>3.80788533801628</v>
      </c>
      <c r="I7">
        <f t="shared" si="0"/>
        <v>1.9289900372682722</v>
      </c>
    </row>
    <row r="8" spans="1:9" x14ac:dyDescent="0.25">
      <c r="A8" t="s">
        <v>651</v>
      </c>
      <c r="B8">
        <v>1.29955638556463E-10</v>
      </c>
      <c r="C8">
        <v>2.1475169271455501E-8</v>
      </c>
      <c r="D8">
        <v>116.21274735419399</v>
      </c>
      <c r="E8">
        <v>20.925943367021201</v>
      </c>
      <c r="F8">
        <v>24.843350618075501</v>
      </c>
      <c r="G8">
        <v>4.5888357383451002</v>
      </c>
      <c r="H8">
        <v>0.21377474660639201</v>
      </c>
      <c r="I8">
        <f t="shared" si="0"/>
        <v>-2.2258366585621987</v>
      </c>
    </row>
    <row r="9" spans="1:9" x14ac:dyDescent="0.25">
      <c r="A9" t="s">
        <v>342</v>
      </c>
      <c r="B9">
        <v>6.8354359333374701E-10</v>
      </c>
      <c r="C9">
        <v>7.9357773703228496E-8</v>
      </c>
      <c r="D9">
        <v>280.83748491591803</v>
      </c>
      <c r="E9">
        <v>44.3628090001218</v>
      </c>
      <c r="F9">
        <v>44.863608731276997</v>
      </c>
      <c r="G9">
        <v>10.5012386435482</v>
      </c>
      <c r="H9">
        <v>0.15974936089713601</v>
      </c>
      <c r="I9">
        <f t="shared" si="0"/>
        <v>-2.6461179354357616</v>
      </c>
    </row>
    <row r="10" spans="1:9" x14ac:dyDescent="0.25">
      <c r="A10" t="s">
        <v>388</v>
      </c>
      <c r="B10">
        <v>7.2034287779027398E-10</v>
      </c>
      <c r="C10">
        <v>7.9357773703228496E-8</v>
      </c>
      <c r="D10">
        <v>287.96540122888501</v>
      </c>
      <c r="E10">
        <v>63.231681549776603</v>
      </c>
      <c r="F10">
        <v>57.181387647969999</v>
      </c>
      <c r="G10">
        <v>9.4206612248195203</v>
      </c>
      <c r="H10">
        <v>0.198570340061514</v>
      </c>
      <c r="I10">
        <f t="shared" si="0"/>
        <v>-2.3322779475585476</v>
      </c>
    </row>
    <row r="11" spans="1:9" x14ac:dyDescent="0.25">
      <c r="A11" t="s">
        <v>321</v>
      </c>
      <c r="B11">
        <v>1.94108062107978E-9</v>
      </c>
      <c r="C11">
        <v>1.16641299139431E-7</v>
      </c>
      <c r="D11">
        <v>1050.7748845869</v>
      </c>
      <c r="E11">
        <v>199.06883626991001</v>
      </c>
      <c r="F11">
        <v>214.55247873505601</v>
      </c>
      <c r="G11">
        <v>48.629763092544401</v>
      </c>
      <c r="H11">
        <v>0.20418500849437801</v>
      </c>
      <c r="I11">
        <f t="shared" si="0"/>
        <v>-2.2920511491651832</v>
      </c>
    </row>
    <row r="12" spans="1:9" x14ac:dyDescent="0.25">
      <c r="A12" t="s">
        <v>366</v>
      </c>
      <c r="B12">
        <v>1.9187046521125699E-9</v>
      </c>
      <c r="C12">
        <v>1.16641299139431E-7</v>
      </c>
      <c r="D12">
        <v>38.329187121632799</v>
      </c>
      <c r="E12">
        <v>3.90452761070781</v>
      </c>
      <c r="F12">
        <v>82.302861741757596</v>
      </c>
      <c r="G12">
        <v>9.7578685310180706</v>
      </c>
      <c r="H12">
        <v>2.1472634282741199</v>
      </c>
      <c r="I12">
        <f t="shared" si="0"/>
        <v>1.1024991932234725</v>
      </c>
    </row>
    <row r="13" spans="1:9" x14ac:dyDescent="0.25">
      <c r="A13" t="s">
        <v>530</v>
      </c>
      <c r="B13">
        <v>1.8684660665052801E-9</v>
      </c>
      <c r="C13">
        <v>1.16641299139431E-7</v>
      </c>
      <c r="D13">
        <v>357.11145448150899</v>
      </c>
      <c r="E13">
        <v>49.054708910741098</v>
      </c>
      <c r="F13">
        <v>880.35138057083896</v>
      </c>
      <c r="G13">
        <v>113.127463990113</v>
      </c>
      <c r="H13">
        <v>2.4652006244073701</v>
      </c>
      <c r="I13">
        <f t="shared" si="0"/>
        <v>1.3017050616375045</v>
      </c>
    </row>
    <row r="14" spans="1:9" x14ac:dyDescent="0.25">
      <c r="A14" t="s">
        <v>537</v>
      </c>
      <c r="B14">
        <v>1.54108573565989E-9</v>
      </c>
      <c r="C14">
        <v>1.16641299139431E-7</v>
      </c>
      <c r="D14">
        <v>151.41916765748499</v>
      </c>
      <c r="E14">
        <v>21.5598071128932</v>
      </c>
      <c r="F14">
        <v>446.20390448488803</v>
      </c>
      <c r="G14">
        <v>73.141871561590506</v>
      </c>
      <c r="H14">
        <v>2.9468125560841498</v>
      </c>
      <c r="I14">
        <f t="shared" si="0"/>
        <v>1.5591552949348084</v>
      </c>
    </row>
    <row r="15" spans="1:9" x14ac:dyDescent="0.25">
      <c r="A15" t="s">
        <v>652</v>
      </c>
      <c r="B15">
        <v>1.82027275016918E-9</v>
      </c>
      <c r="C15">
        <v>1.16641299139431E-7</v>
      </c>
      <c r="D15">
        <v>156.894499332858</v>
      </c>
      <c r="E15">
        <v>36.913108877163801</v>
      </c>
      <c r="F15">
        <v>18.251000465868501</v>
      </c>
      <c r="G15">
        <v>6.2868319669288502</v>
      </c>
      <c r="H15">
        <v>0.11632657960269401</v>
      </c>
      <c r="I15">
        <f t="shared" si="0"/>
        <v>-3.1037473172527603</v>
      </c>
    </row>
    <row r="16" spans="1:9" x14ac:dyDescent="0.25">
      <c r="A16" t="s">
        <v>387</v>
      </c>
      <c r="B16">
        <v>3.8645857126991097E-9</v>
      </c>
      <c r="C16">
        <v>2.12874263007843E-7</v>
      </c>
      <c r="D16">
        <v>430.63179936225998</v>
      </c>
      <c r="E16">
        <v>76.073909486237795</v>
      </c>
      <c r="F16">
        <v>1624.11522067035</v>
      </c>
      <c r="G16">
        <v>332.954516928148</v>
      </c>
      <c r="H16">
        <v>3.7714707159935101</v>
      </c>
      <c r="I16">
        <f t="shared" si="0"/>
        <v>1.9151272240008295</v>
      </c>
    </row>
    <row r="17" spans="1:9" x14ac:dyDescent="0.25">
      <c r="A17" t="s">
        <v>475</v>
      </c>
      <c r="B17">
        <v>4.19243210950792E-9</v>
      </c>
      <c r="C17">
        <v>2.13169048029595E-7</v>
      </c>
      <c r="D17">
        <v>217.466065649032</v>
      </c>
      <c r="E17">
        <v>35.0438297692492</v>
      </c>
      <c r="F17">
        <v>635.35373601365995</v>
      </c>
      <c r="G17">
        <v>90.693842046790294</v>
      </c>
      <c r="H17">
        <v>2.9216224339068</v>
      </c>
      <c r="I17">
        <f t="shared" si="0"/>
        <v>1.5467697483242264</v>
      </c>
    </row>
    <row r="18" spans="1:9" x14ac:dyDescent="0.25">
      <c r="A18" t="s">
        <v>309</v>
      </c>
      <c r="B18">
        <v>6.3533442783607604E-9</v>
      </c>
      <c r="C18">
        <v>2.7997070453309702E-7</v>
      </c>
      <c r="D18">
        <v>19682.968499854302</v>
      </c>
      <c r="E18">
        <v>6293.9328718549004</v>
      </c>
      <c r="F18">
        <v>2313.7266635009</v>
      </c>
      <c r="G18">
        <v>702.89810504070704</v>
      </c>
      <c r="H18">
        <v>0.117549680756641</v>
      </c>
      <c r="I18">
        <f t="shared" si="0"/>
        <v>-3.0886574739860606</v>
      </c>
    </row>
    <row r="19" spans="1:9" x14ac:dyDescent="0.25">
      <c r="A19" t="s">
        <v>311</v>
      </c>
      <c r="B19">
        <v>6.1663160271911103E-9</v>
      </c>
      <c r="C19">
        <v>2.7997070453309702E-7</v>
      </c>
      <c r="D19">
        <v>97.176652998704498</v>
      </c>
      <c r="E19">
        <v>27.722210811769301</v>
      </c>
      <c r="F19">
        <v>15.911678538919199</v>
      </c>
      <c r="G19">
        <v>4.0767452816446896</v>
      </c>
      <c r="H19">
        <v>0.163739726034106</v>
      </c>
      <c r="I19">
        <f t="shared" si="0"/>
        <v>-2.6105237083267436</v>
      </c>
    </row>
    <row r="20" spans="1:9" x14ac:dyDescent="0.25">
      <c r="A20" t="s">
        <v>459</v>
      </c>
      <c r="B20">
        <v>7.5195307389451305E-9</v>
      </c>
      <c r="C20">
        <v>3.1065061365267001E-7</v>
      </c>
      <c r="D20">
        <v>426.333926516585</v>
      </c>
      <c r="E20">
        <v>87.279946667342998</v>
      </c>
      <c r="F20">
        <v>1638.6020051185001</v>
      </c>
      <c r="G20">
        <v>292.72929283202501</v>
      </c>
      <c r="H20">
        <v>3.8434708175980901</v>
      </c>
      <c r="I20">
        <f t="shared" si="0"/>
        <v>1.9424097145243346</v>
      </c>
    </row>
    <row r="21" spans="1:9" x14ac:dyDescent="0.25">
      <c r="A21" t="s">
        <v>232</v>
      </c>
      <c r="B21">
        <v>8.3459527140593297E-9</v>
      </c>
      <c r="C21">
        <v>3.2451027905842398E-7</v>
      </c>
      <c r="D21">
        <v>56310.580805006197</v>
      </c>
      <c r="E21">
        <v>5082.5204767530804</v>
      </c>
      <c r="F21">
        <v>105121.400177071</v>
      </c>
      <c r="G21">
        <v>11265.6422385756</v>
      </c>
      <c r="H21">
        <v>1.86681434775265</v>
      </c>
      <c r="I21">
        <f t="shared" si="0"/>
        <v>0.90057846056128243</v>
      </c>
    </row>
    <row r="22" spans="1:9" x14ac:dyDescent="0.25">
      <c r="A22" t="s">
        <v>202</v>
      </c>
      <c r="B22">
        <v>1.02876463804918E-8</v>
      </c>
      <c r="C22">
        <v>3.4222963174022601E-7</v>
      </c>
      <c r="D22">
        <v>990.417177870096</v>
      </c>
      <c r="E22">
        <v>119.52352098749699</v>
      </c>
      <c r="F22">
        <v>339.63914883204302</v>
      </c>
      <c r="G22">
        <v>60.0625980654264</v>
      </c>
      <c r="H22">
        <v>0.34292534138234598</v>
      </c>
      <c r="I22">
        <f t="shared" si="0"/>
        <v>-1.5440335748781446</v>
      </c>
    </row>
    <row r="23" spans="1:9" x14ac:dyDescent="0.25">
      <c r="A23" t="s">
        <v>394</v>
      </c>
      <c r="B23">
        <v>1.0354905650233801E-8</v>
      </c>
      <c r="C23">
        <v>3.4222963174022601E-7</v>
      </c>
      <c r="D23">
        <v>93.793003839923202</v>
      </c>
      <c r="E23">
        <v>16.478590940509701</v>
      </c>
      <c r="F23">
        <v>270.34802711214098</v>
      </c>
      <c r="G23">
        <v>39.169496559928199</v>
      </c>
      <c r="H23">
        <v>2.8823901148698199</v>
      </c>
      <c r="I23">
        <f t="shared" si="0"/>
        <v>1.5272656091765555</v>
      </c>
    </row>
    <row r="24" spans="1:9" x14ac:dyDescent="0.25">
      <c r="A24" t="s">
        <v>460</v>
      </c>
      <c r="B24">
        <v>9.5752803099893802E-9</v>
      </c>
      <c r="C24">
        <v>3.4222963174022601E-7</v>
      </c>
      <c r="D24">
        <v>71.955266873422104</v>
      </c>
      <c r="E24">
        <v>8.4086030740969004</v>
      </c>
      <c r="F24">
        <v>201.673339867149</v>
      </c>
      <c r="G24">
        <v>33.523360283261503</v>
      </c>
      <c r="H24">
        <v>2.8027599455911401</v>
      </c>
      <c r="I24">
        <f t="shared" si="0"/>
        <v>1.4868481838509489</v>
      </c>
    </row>
    <row r="25" spans="1:9" x14ac:dyDescent="0.25">
      <c r="A25" t="s">
        <v>327</v>
      </c>
      <c r="B25">
        <v>1.4920923750109601E-8</v>
      </c>
      <c r="C25">
        <v>4.6965383803916498E-7</v>
      </c>
      <c r="D25">
        <v>41511.547728321297</v>
      </c>
      <c r="E25">
        <v>8775.1654237291896</v>
      </c>
      <c r="F25">
        <v>140428.688738856</v>
      </c>
      <c r="G25">
        <v>28079.907210188601</v>
      </c>
      <c r="H25">
        <v>3.38288250917343</v>
      </c>
      <c r="I25">
        <f t="shared" si="0"/>
        <v>1.7582530717886207</v>
      </c>
    </row>
    <row r="26" spans="1:9" x14ac:dyDescent="0.25">
      <c r="A26" t="s">
        <v>476</v>
      </c>
      <c r="B26">
        <v>1.6268454114402599E-8</v>
      </c>
      <c r="C26">
        <v>4.88793098619096E-7</v>
      </c>
      <c r="D26">
        <v>119.257059994011</v>
      </c>
      <c r="E26">
        <v>16.958582157269099</v>
      </c>
      <c r="F26">
        <v>255.46134778343799</v>
      </c>
      <c r="G26">
        <v>28.167522527976299</v>
      </c>
      <c r="H26">
        <v>2.1421067045948199</v>
      </c>
      <c r="I26">
        <f t="shared" si="0"/>
        <v>1.0990303467340923</v>
      </c>
    </row>
    <row r="27" spans="1:9" x14ac:dyDescent="0.25">
      <c r="A27" t="s">
        <v>392</v>
      </c>
      <c r="B27">
        <v>1.9342510365423701E-8</v>
      </c>
      <c r="C27">
        <v>5.5120075394997105E-7</v>
      </c>
      <c r="D27">
        <v>412.85318826259402</v>
      </c>
      <c r="E27">
        <v>56.365619631801799</v>
      </c>
      <c r="F27">
        <v>926.06164218062202</v>
      </c>
      <c r="G27">
        <v>123.32818904837001</v>
      </c>
      <c r="H27">
        <v>2.24307736626126</v>
      </c>
      <c r="I27">
        <f t="shared" si="0"/>
        <v>1.1654793814569764</v>
      </c>
    </row>
    <row r="28" spans="1:9" x14ac:dyDescent="0.25">
      <c r="A28" t="s">
        <v>514</v>
      </c>
      <c r="B28">
        <v>2.0013340536761402E-8</v>
      </c>
      <c r="C28">
        <v>5.5120075394997105E-7</v>
      </c>
      <c r="D28">
        <v>1859.79032155855</v>
      </c>
      <c r="E28">
        <v>290.64104271308003</v>
      </c>
      <c r="F28">
        <v>304.20336284806001</v>
      </c>
      <c r="G28">
        <v>105.280515189035</v>
      </c>
      <c r="H28">
        <v>0.16356863422814799</v>
      </c>
      <c r="I28">
        <f t="shared" si="0"/>
        <v>-2.6120319699689221</v>
      </c>
    </row>
    <row r="29" spans="1:9" x14ac:dyDescent="0.25">
      <c r="A29" t="s">
        <v>654</v>
      </c>
      <c r="B29">
        <v>2.3853715058018E-8</v>
      </c>
      <c r="C29">
        <v>6.3069222613399502E-7</v>
      </c>
      <c r="D29">
        <v>93.159886589643605</v>
      </c>
      <c r="E29">
        <v>36.391501876349899</v>
      </c>
      <c r="F29">
        <v>9.9577101148144092</v>
      </c>
      <c r="G29">
        <v>4.0664938705583902</v>
      </c>
      <c r="H29">
        <v>0.106888388117911</v>
      </c>
      <c r="I29">
        <f t="shared" si="0"/>
        <v>-3.2258229613296687</v>
      </c>
    </row>
    <row r="30" spans="1:9" x14ac:dyDescent="0.25">
      <c r="A30" t="s">
        <v>371</v>
      </c>
      <c r="B30">
        <v>3.0092205813836599E-8</v>
      </c>
      <c r="C30">
        <v>7.57984947509605E-7</v>
      </c>
      <c r="D30">
        <v>1597.36460680457</v>
      </c>
      <c r="E30">
        <v>591.717090010329</v>
      </c>
      <c r="F30">
        <v>201.97202420190001</v>
      </c>
      <c r="G30">
        <v>70.326579069753606</v>
      </c>
      <c r="H30">
        <v>0.12644077835550199</v>
      </c>
      <c r="I30">
        <f t="shared" si="0"/>
        <v>-2.9834662734332431</v>
      </c>
    </row>
    <row r="31" spans="1:9" x14ac:dyDescent="0.25">
      <c r="A31" t="s">
        <v>472</v>
      </c>
      <c r="B31">
        <v>3.0961563665294001E-8</v>
      </c>
      <c r="C31">
        <v>7.57984947509605E-7</v>
      </c>
      <c r="D31">
        <v>2155.9684327058599</v>
      </c>
      <c r="E31">
        <v>159.49946484056301</v>
      </c>
      <c r="F31">
        <v>3862.0734763831902</v>
      </c>
      <c r="G31">
        <v>414.739930738552</v>
      </c>
      <c r="H31">
        <v>1.7913404564723101</v>
      </c>
      <c r="I31">
        <f t="shared" si="0"/>
        <v>0.84103955741640157</v>
      </c>
    </row>
    <row r="32" spans="1:9" x14ac:dyDescent="0.25">
      <c r="A32" t="s">
        <v>399</v>
      </c>
      <c r="B32">
        <v>3.93165267531089E-8</v>
      </c>
      <c r="C32">
        <v>9.2815086370732102E-7</v>
      </c>
      <c r="D32">
        <v>179.92214047113501</v>
      </c>
      <c r="E32">
        <v>35.856784821798598</v>
      </c>
      <c r="F32">
        <v>596.53978963675399</v>
      </c>
      <c r="G32">
        <v>79.941120064781302</v>
      </c>
      <c r="H32">
        <v>3.3155440907644</v>
      </c>
      <c r="I32">
        <f t="shared" si="0"/>
        <v>1.7292456403641565</v>
      </c>
    </row>
    <row r="33" spans="1:9" x14ac:dyDescent="0.25">
      <c r="A33" t="s">
        <v>399</v>
      </c>
      <c r="B33">
        <v>4.2809626424316203E-8</v>
      </c>
      <c r="C33">
        <v>9.7576424367148392E-7</v>
      </c>
      <c r="D33">
        <v>81.791520196872298</v>
      </c>
      <c r="E33">
        <v>14.9680587423831</v>
      </c>
      <c r="F33">
        <v>235.70992965220901</v>
      </c>
      <c r="G33">
        <v>23.186659921454801</v>
      </c>
      <c r="H33">
        <v>2.8818382282766599</v>
      </c>
      <c r="I33">
        <f t="shared" si="0"/>
        <v>1.5269893522324791</v>
      </c>
    </row>
    <row r="34" spans="1:9" x14ac:dyDescent="0.25">
      <c r="A34" t="s">
        <v>531</v>
      </c>
      <c r="B34">
        <v>4.5187894190019202E-8</v>
      </c>
      <c r="C34">
        <v>9.956399353200899E-7</v>
      </c>
      <c r="D34">
        <v>1029.2321852800001</v>
      </c>
      <c r="E34">
        <v>182.70417426263501</v>
      </c>
      <c r="F34">
        <v>2420.9495747732699</v>
      </c>
      <c r="G34">
        <v>297.04268952208099</v>
      </c>
      <c r="H34">
        <v>2.3521899231266898</v>
      </c>
      <c r="I34">
        <f t="shared" si="0"/>
        <v>1.2340045525598535</v>
      </c>
    </row>
    <row r="35" spans="1:9" x14ac:dyDescent="0.25">
      <c r="A35" t="s">
        <v>297</v>
      </c>
      <c r="B35">
        <v>5.4675278150081203E-8</v>
      </c>
      <c r="C35">
        <v>1.16581802765173E-6</v>
      </c>
      <c r="D35">
        <v>336.82761516059099</v>
      </c>
      <c r="E35">
        <v>60.558271284705</v>
      </c>
      <c r="F35">
        <v>1120.4325820244401</v>
      </c>
      <c r="G35">
        <v>256.03638882665899</v>
      </c>
      <c r="H35">
        <v>3.3264273224457601</v>
      </c>
      <c r="I35">
        <f t="shared" si="0"/>
        <v>1.7339735132954279</v>
      </c>
    </row>
    <row r="36" spans="1:9" x14ac:dyDescent="0.25">
      <c r="A36" t="s">
        <v>329</v>
      </c>
      <c r="B36">
        <v>6.8521586853276404E-8</v>
      </c>
      <c r="C36">
        <v>1.41539902843799E-6</v>
      </c>
      <c r="D36">
        <v>68382.742064084901</v>
      </c>
      <c r="E36">
        <v>13504.8512273218</v>
      </c>
      <c r="F36">
        <v>192618.855737404</v>
      </c>
      <c r="G36">
        <v>20576.531943707501</v>
      </c>
      <c r="H36">
        <v>2.8167758402681602</v>
      </c>
      <c r="I36">
        <f t="shared" si="0"/>
        <v>1.4940447582456644</v>
      </c>
    </row>
    <row r="37" spans="1:9" x14ac:dyDescent="0.25">
      <c r="A37" t="s">
        <v>653</v>
      </c>
      <c r="B37">
        <v>8.1654897427068502E-8</v>
      </c>
      <c r="C37">
        <v>1.6355723393724899E-6</v>
      </c>
      <c r="D37">
        <v>136.00379805688499</v>
      </c>
      <c r="E37">
        <v>36.848193487373699</v>
      </c>
      <c r="F37">
        <v>28.982231625701299</v>
      </c>
      <c r="G37">
        <v>9.6053838838227392</v>
      </c>
      <c r="H37">
        <v>0.213098693123108</v>
      </c>
      <c r="I37">
        <f t="shared" si="0"/>
        <v>-2.2304063493997468</v>
      </c>
    </row>
    <row r="38" spans="1:9" x14ac:dyDescent="0.25">
      <c r="A38" t="s">
        <v>477</v>
      </c>
      <c r="B38">
        <v>9.0894744537810407E-8</v>
      </c>
      <c r="C38">
        <v>1.7671007688086101E-6</v>
      </c>
      <c r="D38">
        <v>308.46160206193599</v>
      </c>
      <c r="E38">
        <v>48.9218522713171</v>
      </c>
      <c r="F38">
        <v>685.54868693149797</v>
      </c>
      <c r="G38">
        <v>93.394052389616107</v>
      </c>
      <c r="H38">
        <v>2.2224765816843801</v>
      </c>
      <c r="I38">
        <f t="shared" si="0"/>
        <v>1.1521682174056371</v>
      </c>
    </row>
    <row r="39" spans="1:9" x14ac:dyDescent="0.25">
      <c r="A39" t="s">
        <v>390</v>
      </c>
      <c r="B39">
        <v>9.5178778554522702E-8</v>
      </c>
      <c r="C39">
        <v>1.7975192178439901E-6</v>
      </c>
      <c r="D39">
        <v>586.17364994658601</v>
      </c>
      <c r="E39">
        <v>105.92611717438901</v>
      </c>
      <c r="F39">
        <v>1613.01069803313</v>
      </c>
      <c r="G39">
        <v>305.72707437674501</v>
      </c>
      <c r="H39">
        <v>2.7517625505344898</v>
      </c>
      <c r="I39">
        <f t="shared" si="0"/>
        <v>1.460355985321268</v>
      </c>
    </row>
    <row r="40" spans="1:9" x14ac:dyDescent="0.25">
      <c r="A40" t="s">
        <v>231</v>
      </c>
      <c r="B40">
        <v>1.0258278331701E-7</v>
      </c>
      <c r="C40">
        <v>1.88353388257065E-6</v>
      </c>
      <c r="D40">
        <v>40528.428808213997</v>
      </c>
      <c r="E40">
        <v>2505.2715041977599</v>
      </c>
      <c r="F40">
        <v>65371.034545389099</v>
      </c>
      <c r="G40">
        <v>6484.8089999875001</v>
      </c>
      <c r="H40">
        <v>1.61296740257891</v>
      </c>
      <c r="I40">
        <f t="shared" si="0"/>
        <v>0.68971728250288056</v>
      </c>
    </row>
    <row r="41" spans="1:9" x14ac:dyDescent="0.25">
      <c r="A41" t="s">
        <v>530</v>
      </c>
      <c r="B41">
        <v>1.3126225075532999E-7</v>
      </c>
      <c r="C41">
        <v>2.3391801375192399E-6</v>
      </c>
      <c r="D41">
        <v>360.06731316782498</v>
      </c>
      <c r="E41">
        <v>46.285560375492899</v>
      </c>
      <c r="F41">
        <v>1210.4310443146801</v>
      </c>
      <c r="G41">
        <v>288.40306289252197</v>
      </c>
      <c r="H41">
        <v>3.36167988608983</v>
      </c>
      <c r="I41">
        <f t="shared" si="0"/>
        <v>1.7491823513621207</v>
      </c>
    </row>
    <row r="42" spans="1:9" x14ac:dyDescent="0.25">
      <c r="A42" t="s">
        <v>632</v>
      </c>
      <c r="B42">
        <v>1.34476316529094E-7</v>
      </c>
      <c r="C42">
        <v>2.3391801375192399E-6</v>
      </c>
      <c r="D42">
        <v>390.95309692982102</v>
      </c>
      <c r="E42">
        <v>143.248410354664</v>
      </c>
      <c r="F42">
        <v>62.643310737468703</v>
      </c>
      <c r="G42">
        <v>21.374910318702302</v>
      </c>
      <c r="H42">
        <v>0.16023229187698099</v>
      </c>
      <c r="I42">
        <f t="shared" si="0"/>
        <v>-2.6417631691378967</v>
      </c>
    </row>
    <row r="43" spans="1:9" x14ac:dyDescent="0.25">
      <c r="A43" t="s">
        <v>165</v>
      </c>
      <c r="B43">
        <v>1.5584151083259699E-7</v>
      </c>
      <c r="C43">
        <v>2.64131381180376E-6</v>
      </c>
      <c r="D43">
        <v>33.184440060558202</v>
      </c>
      <c r="E43">
        <v>1.4349902887581201</v>
      </c>
      <c r="F43">
        <v>73.415925376769906</v>
      </c>
      <c r="G43">
        <v>9.8302208422560593</v>
      </c>
      <c r="H43">
        <v>2.2123599266039502</v>
      </c>
      <c r="I43">
        <f t="shared" si="0"/>
        <v>1.1455861152674742</v>
      </c>
    </row>
    <row r="44" spans="1:9" x14ac:dyDescent="0.25">
      <c r="A44" t="s">
        <v>645</v>
      </c>
      <c r="B44">
        <v>1.6303524506955299E-7</v>
      </c>
      <c r="C44">
        <v>2.6941574247743602E-6</v>
      </c>
      <c r="D44">
        <v>12704.9355431936</v>
      </c>
      <c r="E44">
        <v>2940.0028198219502</v>
      </c>
      <c r="F44">
        <v>3600.40637042976</v>
      </c>
      <c r="G44">
        <v>983.27941643374504</v>
      </c>
      <c r="H44">
        <v>0.28338643342103498</v>
      </c>
      <c r="I44">
        <f t="shared" si="0"/>
        <v>-1.8191574012209986</v>
      </c>
    </row>
    <row r="45" spans="1:9" x14ac:dyDescent="0.25">
      <c r="A45" t="s">
        <v>387</v>
      </c>
      <c r="B45">
        <v>1.8694194399240599E-7</v>
      </c>
      <c r="C45">
        <v>3.0138689019263502E-6</v>
      </c>
      <c r="D45">
        <v>1122.74590089093</v>
      </c>
      <c r="E45">
        <v>227.38324693911801</v>
      </c>
      <c r="F45">
        <v>3028.3480404797501</v>
      </c>
      <c r="G45">
        <v>575.083340653032</v>
      </c>
      <c r="H45">
        <v>2.6972692913656302</v>
      </c>
      <c r="I45">
        <f t="shared" si="0"/>
        <v>1.4314995652973601</v>
      </c>
    </row>
    <row r="46" spans="1:9" x14ac:dyDescent="0.25">
      <c r="A46" t="s">
        <v>485</v>
      </c>
      <c r="B46">
        <v>1.9668722936844599E-7</v>
      </c>
      <c r="C46">
        <v>3.09548234791768E-6</v>
      </c>
      <c r="D46">
        <v>26.7886976910508</v>
      </c>
      <c r="E46">
        <v>7.34082278559376</v>
      </c>
      <c r="F46">
        <v>94.095594284252002</v>
      </c>
      <c r="G46">
        <v>23.431015575681901</v>
      </c>
      <c r="H46">
        <v>3.5125109615047201</v>
      </c>
      <c r="I46">
        <f t="shared" si="0"/>
        <v>1.8125027275638341</v>
      </c>
    </row>
    <row r="47" spans="1:9" x14ac:dyDescent="0.25">
      <c r="A47" t="s">
        <v>686</v>
      </c>
      <c r="B47">
        <v>2.0532625820878701E-7</v>
      </c>
      <c r="C47">
        <v>3.1562943413025101E-6</v>
      </c>
      <c r="D47">
        <v>104.63379292904099</v>
      </c>
      <c r="E47">
        <v>43.456656889387403</v>
      </c>
      <c r="F47">
        <v>17.339377810310001</v>
      </c>
      <c r="G47">
        <v>4.8743883793299903</v>
      </c>
      <c r="H47">
        <v>0.165714893104076</v>
      </c>
      <c r="I47">
        <f t="shared" si="0"/>
        <v>-2.5932248288285269</v>
      </c>
    </row>
    <row r="48" spans="1:9" x14ac:dyDescent="0.25">
      <c r="A48" t="s">
        <v>533</v>
      </c>
      <c r="B48">
        <v>2.2843063985863E-7</v>
      </c>
      <c r="C48">
        <v>3.4316512033307899E-6</v>
      </c>
      <c r="D48">
        <v>14974.7995891592</v>
      </c>
      <c r="E48">
        <v>2031.1876321704699</v>
      </c>
      <c r="F48">
        <v>27697.6121712042</v>
      </c>
      <c r="G48">
        <v>3569.1265733472001</v>
      </c>
      <c r="H48">
        <v>1.84961488174142</v>
      </c>
      <c r="I48">
        <f t="shared" si="0"/>
        <v>0.88722491071948995</v>
      </c>
    </row>
    <row r="49" spans="1:9" x14ac:dyDescent="0.25">
      <c r="A49" t="s">
        <v>347</v>
      </c>
      <c r="B49">
        <v>2.6729120873723598E-7</v>
      </c>
      <c r="C49">
        <v>3.9262108661180603E-6</v>
      </c>
      <c r="D49">
        <v>277.93506746162899</v>
      </c>
      <c r="E49">
        <v>36.0920189546204</v>
      </c>
      <c r="F49">
        <v>619.49691447151804</v>
      </c>
      <c r="G49">
        <v>111.82364078706701</v>
      </c>
      <c r="H49">
        <v>2.2289267782196802</v>
      </c>
      <c r="I49">
        <f t="shared" si="0"/>
        <v>1.1563492238500421</v>
      </c>
    </row>
    <row r="50" spans="1:9" x14ac:dyDescent="0.25">
      <c r="A50" t="s">
        <v>531</v>
      </c>
      <c r="B50">
        <v>3.2752481087714602E-7</v>
      </c>
      <c r="C50">
        <v>4.7063891302129099E-6</v>
      </c>
      <c r="D50">
        <v>1115.88136122738</v>
      </c>
      <c r="E50">
        <v>174.55628083639601</v>
      </c>
      <c r="F50">
        <v>2076.51938886166</v>
      </c>
      <c r="G50">
        <v>234.43505154570099</v>
      </c>
      <c r="H50">
        <v>1.8608782806244399</v>
      </c>
      <c r="I50">
        <f t="shared" si="0"/>
        <v>0.89598369232212061</v>
      </c>
    </row>
    <row r="51" spans="1:9" x14ac:dyDescent="0.25">
      <c r="A51" t="s">
        <v>233</v>
      </c>
      <c r="B51">
        <v>3.4326586896098098E-7</v>
      </c>
      <c r="C51">
        <v>4.7270570704835096E-6</v>
      </c>
      <c r="D51">
        <v>2469.4752673870298</v>
      </c>
      <c r="E51">
        <v>205.97052875585001</v>
      </c>
      <c r="F51">
        <v>4390.1758213606599</v>
      </c>
      <c r="G51">
        <v>573.58778979557303</v>
      </c>
      <c r="H51">
        <v>1.7777767930455599</v>
      </c>
      <c r="I51">
        <f t="shared" si="0"/>
        <v>0.83007419943155469</v>
      </c>
    </row>
    <row r="52" spans="1:9" x14ac:dyDescent="0.25">
      <c r="A52" t="s">
        <v>539</v>
      </c>
      <c r="B52">
        <v>3.3734952171438398E-7</v>
      </c>
      <c r="C52">
        <v>4.7270570704835096E-6</v>
      </c>
      <c r="D52">
        <v>119.882235974251</v>
      </c>
      <c r="E52">
        <v>28.436083082470201</v>
      </c>
      <c r="F52">
        <v>347.520890871669</v>
      </c>
      <c r="G52">
        <v>75.076819866276196</v>
      </c>
      <c r="H52">
        <v>2.89885226153367</v>
      </c>
      <c r="I52">
        <f t="shared" si="0"/>
        <v>1.5354818090861144</v>
      </c>
    </row>
    <row r="53" spans="1:9" x14ac:dyDescent="0.25">
      <c r="A53" t="s">
        <v>633</v>
      </c>
      <c r="B53">
        <v>3.7508900923262602E-7</v>
      </c>
      <c r="C53">
        <v>5.05987418577073E-6</v>
      </c>
      <c r="D53">
        <v>170.688357678827</v>
      </c>
      <c r="E53">
        <v>69.468788932464903</v>
      </c>
      <c r="F53">
        <v>32.671803235028001</v>
      </c>
      <c r="G53">
        <v>11.758154465231099</v>
      </c>
      <c r="H53">
        <v>0.19141201942140801</v>
      </c>
      <c r="I53">
        <f t="shared" si="0"/>
        <v>-2.3852466704175632</v>
      </c>
    </row>
    <row r="54" spans="1:9" x14ac:dyDescent="0.25">
      <c r="A54" t="s">
        <v>282</v>
      </c>
      <c r="B54">
        <v>4.0087991691709002E-7</v>
      </c>
      <c r="C54">
        <v>5.2194010694476797E-6</v>
      </c>
      <c r="D54">
        <v>3269.6777955459502</v>
      </c>
      <c r="E54">
        <v>355.780604432183</v>
      </c>
      <c r="F54">
        <v>10040.4805610819</v>
      </c>
      <c r="G54">
        <v>2309.2629557594701</v>
      </c>
      <c r="H54">
        <v>3.0707859272125702</v>
      </c>
      <c r="I54">
        <f t="shared" si="0"/>
        <v>1.6186079416483168</v>
      </c>
    </row>
    <row r="55" spans="1:9" x14ac:dyDescent="0.25">
      <c r="A55" t="s">
        <v>394</v>
      </c>
      <c r="B55">
        <v>4.0270719295284601E-7</v>
      </c>
      <c r="C55">
        <v>5.2194010694476797E-6</v>
      </c>
      <c r="D55">
        <v>145.22015770666201</v>
      </c>
      <c r="E55">
        <v>28.160552835692201</v>
      </c>
      <c r="F55">
        <v>440.56092238506699</v>
      </c>
      <c r="G55">
        <v>38.5845417716382</v>
      </c>
      <c r="H55">
        <v>3.03374496586747</v>
      </c>
      <c r="I55">
        <f t="shared" si="0"/>
        <v>1.6010998094006161</v>
      </c>
    </row>
    <row r="56" spans="1:9" x14ac:dyDescent="0.25">
      <c r="A56" t="s">
        <v>537</v>
      </c>
      <c r="B56">
        <v>4.5840824704126102E-7</v>
      </c>
      <c r="C56">
        <v>5.8270740633514104E-6</v>
      </c>
      <c r="D56">
        <v>4319.4773338248197</v>
      </c>
      <c r="E56">
        <v>996.32774669974401</v>
      </c>
      <c r="F56">
        <v>11463.8998990037</v>
      </c>
      <c r="G56">
        <v>1484.91638949966</v>
      </c>
      <c r="H56">
        <v>2.6540016333070202</v>
      </c>
      <c r="I56">
        <f t="shared" si="0"/>
        <v>1.4081692585616155</v>
      </c>
    </row>
    <row r="57" spans="1:9" x14ac:dyDescent="0.25">
      <c r="A57" t="s">
        <v>282</v>
      </c>
      <c r="B57">
        <v>4.8196865160026398E-7</v>
      </c>
      <c r="C57">
        <v>5.9138686926907297E-6</v>
      </c>
      <c r="D57">
        <v>1685.98255631296</v>
      </c>
      <c r="E57">
        <v>137.481486942597</v>
      </c>
      <c r="F57">
        <v>5110.7030610969596</v>
      </c>
      <c r="G57">
        <v>1094.84790602259</v>
      </c>
      <c r="H57">
        <v>3.0312905919225299</v>
      </c>
      <c r="I57">
        <f t="shared" si="0"/>
        <v>1.5999321614030395</v>
      </c>
    </row>
    <row r="58" spans="1:9" x14ac:dyDescent="0.25">
      <c r="A58" t="s">
        <v>671</v>
      </c>
      <c r="B58">
        <v>4.83129968843116E-7</v>
      </c>
      <c r="C58">
        <v>5.9138686926907297E-6</v>
      </c>
      <c r="D58">
        <v>205.63276966387599</v>
      </c>
      <c r="E58">
        <v>45.293258205550799</v>
      </c>
      <c r="F58">
        <v>75.800030799037799</v>
      </c>
      <c r="G58">
        <v>18.371595367890301</v>
      </c>
      <c r="H58">
        <v>0.36861844015883</v>
      </c>
      <c r="I58">
        <f t="shared" si="0"/>
        <v>-1.4397998512104762</v>
      </c>
    </row>
    <row r="59" spans="1:9" x14ac:dyDescent="0.25">
      <c r="A59" t="s">
        <v>230</v>
      </c>
      <c r="B59">
        <v>5.7467506983592301E-7</v>
      </c>
      <c r="C59">
        <v>6.9065494756644599E-6</v>
      </c>
      <c r="D59">
        <v>302.57020855961002</v>
      </c>
      <c r="E59">
        <v>49.384269911284697</v>
      </c>
      <c r="F59">
        <v>126.27139250693899</v>
      </c>
      <c r="G59">
        <v>24.615617456196599</v>
      </c>
      <c r="H59">
        <v>0.41732923114954401</v>
      </c>
      <c r="I59">
        <f t="shared" si="0"/>
        <v>-1.2607421195112392</v>
      </c>
    </row>
    <row r="60" spans="1:9" x14ac:dyDescent="0.25">
      <c r="A60" t="s">
        <v>400</v>
      </c>
      <c r="B60">
        <v>8.3484301290447205E-7</v>
      </c>
      <c r="C60">
        <v>9.8541291344617103E-6</v>
      </c>
      <c r="D60">
        <v>383.92445796868998</v>
      </c>
      <c r="E60">
        <v>59.244013392519797</v>
      </c>
      <c r="F60">
        <v>747.94918951525096</v>
      </c>
      <c r="G60">
        <v>117.334926872612</v>
      </c>
      <c r="H60">
        <v>1.9481675990964</v>
      </c>
      <c r="I60">
        <f t="shared" si="0"/>
        <v>0.9621177965086839</v>
      </c>
    </row>
    <row r="61" spans="1:9" x14ac:dyDescent="0.25">
      <c r="A61" t="s">
        <v>479</v>
      </c>
      <c r="B61">
        <v>8.7738155205858403E-7</v>
      </c>
      <c r="C61">
        <v>1.0174547472118E-5</v>
      </c>
      <c r="D61">
        <v>1443.91290550848</v>
      </c>
      <c r="E61">
        <v>322.87410655209499</v>
      </c>
      <c r="F61">
        <v>3405.5318792672001</v>
      </c>
      <c r="G61">
        <v>617.65930898959698</v>
      </c>
      <c r="H61">
        <v>2.3585438334093398</v>
      </c>
      <c r="I61">
        <f t="shared" si="0"/>
        <v>1.2378964135258252</v>
      </c>
    </row>
    <row r="62" spans="1:9" x14ac:dyDescent="0.25">
      <c r="A62" t="s">
        <v>248</v>
      </c>
      <c r="B62">
        <v>9.6999747734800294E-7</v>
      </c>
      <c r="C62">
        <v>1.10546264228798E-5</v>
      </c>
      <c r="D62">
        <v>15846.272281687199</v>
      </c>
      <c r="E62">
        <v>2998.2430816805299</v>
      </c>
      <c r="F62">
        <v>32579.683680617902</v>
      </c>
      <c r="G62">
        <v>5599.5101919175704</v>
      </c>
      <c r="H62">
        <v>2.0559840889688998</v>
      </c>
      <c r="I62">
        <f t="shared" si="0"/>
        <v>1.0398290997192983</v>
      </c>
    </row>
    <row r="63" spans="1:9" x14ac:dyDescent="0.25">
      <c r="A63" t="s">
        <v>461</v>
      </c>
      <c r="B63">
        <v>9.9915744964795206E-7</v>
      </c>
      <c r="C63">
        <v>1.11939504104627E-5</v>
      </c>
      <c r="D63">
        <v>1311.4941371229399</v>
      </c>
      <c r="E63">
        <v>289.353317111563</v>
      </c>
      <c r="F63">
        <v>3173.54036888276</v>
      </c>
      <c r="G63">
        <v>506.93381992891602</v>
      </c>
      <c r="H63">
        <v>2.4197899777460301</v>
      </c>
      <c r="I63">
        <f t="shared" si="0"/>
        <v>1.2748818362548107</v>
      </c>
    </row>
    <row r="64" spans="1:9" x14ac:dyDescent="0.25">
      <c r="A64" t="s">
        <v>260</v>
      </c>
      <c r="B64">
        <v>1.0438604655471301E-6</v>
      </c>
      <c r="C64">
        <v>1.13113404545353E-5</v>
      </c>
      <c r="D64">
        <v>1985.56687821638</v>
      </c>
      <c r="E64">
        <v>264.45078817319899</v>
      </c>
      <c r="F64">
        <v>1131.2890863309899</v>
      </c>
      <c r="G64">
        <v>157.223328120546</v>
      </c>
      <c r="H64">
        <v>0.56975622364692902</v>
      </c>
      <c r="I64">
        <f t="shared" si="0"/>
        <v>-0.81158331624712587</v>
      </c>
    </row>
    <row r="65" spans="1:9" x14ac:dyDescent="0.25">
      <c r="A65" t="s">
        <v>455</v>
      </c>
      <c r="B65">
        <v>1.0421105675803999E-6</v>
      </c>
      <c r="C65">
        <v>1.13113404545353E-5</v>
      </c>
      <c r="D65">
        <v>559.08794174267996</v>
      </c>
      <c r="E65">
        <v>122.718559912949</v>
      </c>
      <c r="F65">
        <v>2258.5463831441202</v>
      </c>
      <c r="G65">
        <v>661.80362300689706</v>
      </c>
      <c r="H65">
        <v>4.0396978981593099</v>
      </c>
      <c r="I65">
        <f t="shared" si="0"/>
        <v>2.014247407550386</v>
      </c>
    </row>
    <row r="66" spans="1:9" x14ac:dyDescent="0.25">
      <c r="A66" t="s">
        <v>664</v>
      </c>
      <c r="B66">
        <v>1.29593063835886E-6</v>
      </c>
      <c r="C66">
        <v>1.3816292773471E-5</v>
      </c>
      <c r="D66">
        <v>699.51582663406305</v>
      </c>
      <c r="E66">
        <v>143.97365006959001</v>
      </c>
      <c r="F66">
        <v>303.407972735219</v>
      </c>
      <c r="G66">
        <v>60.3926591641873</v>
      </c>
      <c r="H66">
        <v>0.43373996867970899</v>
      </c>
      <c r="I66">
        <f t="shared" si="0"/>
        <v>-1.2050977027374166</v>
      </c>
    </row>
    <row r="67" spans="1:9" x14ac:dyDescent="0.25">
      <c r="A67" t="s">
        <v>347</v>
      </c>
      <c r="B67">
        <v>1.8492241948506501E-6</v>
      </c>
      <c r="C67">
        <v>1.94021776634331E-5</v>
      </c>
      <c r="D67">
        <v>425.70315800870299</v>
      </c>
      <c r="E67">
        <v>81.523702222006406</v>
      </c>
      <c r="F67">
        <v>1000.0136592131699</v>
      </c>
      <c r="G67">
        <v>223.335433099037</v>
      </c>
      <c r="H67">
        <v>2.34908677654848</v>
      </c>
      <c r="I67">
        <f t="shared" si="0"/>
        <v>1.2321000082772264</v>
      </c>
    </row>
    <row r="68" spans="1:9" x14ac:dyDescent="0.25">
      <c r="A68" t="s">
        <v>402</v>
      </c>
      <c r="B68">
        <v>1.9115619375855699E-6</v>
      </c>
      <c r="C68">
        <v>1.9742850636625901E-5</v>
      </c>
      <c r="D68">
        <v>282.645486356481</v>
      </c>
      <c r="E68">
        <v>22.549859314329101</v>
      </c>
      <c r="F68">
        <v>446.86841340444801</v>
      </c>
      <c r="G68">
        <v>53.652061245698597</v>
      </c>
      <c r="H68">
        <v>1.58102087234764</v>
      </c>
      <c r="I68">
        <f t="shared" si="0"/>
        <v>0.66085641401738537</v>
      </c>
    </row>
    <row r="69" spans="1:9" x14ac:dyDescent="0.25">
      <c r="A69" t="s">
        <v>369</v>
      </c>
      <c r="B69">
        <v>2.0598462065642898E-6</v>
      </c>
      <c r="C69">
        <v>2.0947051423676899E-5</v>
      </c>
      <c r="D69">
        <v>107.11751598009</v>
      </c>
      <c r="E69">
        <v>16.226017546333601</v>
      </c>
      <c r="F69">
        <v>183.677995057136</v>
      </c>
      <c r="G69">
        <v>23.5082317884087</v>
      </c>
      <c r="H69">
        <v>1.7147335183843899</v>
      </c>
      <c r="I69">
        <f t="shared" si="0"/>
        <v>0.77798438888961707</v>
      </c>
    </row>
    <row r="70" spans="1:9" x14ac:dyDescent="0.25">
      <c r="A70" t="s">
        <v>231</v>
      </c>
      <c r="B70">
        <v>2.5260280413975799E-6</v>
      </c>
      <c r="C70">
        <v>2.5298553566118201E-5</v>
      </c>
      <c r="D70">
        <v>2414.4669751523702</v>
      </c>
      <c r="E70">
        <v>182.518905473861</v>
      </c>
      <c r="F70">
        <v>3966.1734946685401</v>
      </c>
      <c r="G70">
        <v>526.24166881203701</v>
      </c>
      <c r="H70">
        <v>1.6426704260132801</v>
      </c>
      <c r="I70">
        <f t="shared" ref="I70:I133" si="1">LOG(H70,2)</f>
        <v>0.71604305700677384</v>
      </c>
    </row>
    <row r="71" spans="1:9" x14ac:dyDescent="0.25">
      <c r="A71" t="s">
        <v>261</v>
      </c>
      <c r="B71">
        <v>2.9301404965372299E-6</v>
      </c>
      <c r="C71">
        <v>2.8482689238398701E-5</v>
      </c>
      <c r="D71">
        <v>2461.1004887122599</v>
      </c>
      <c r="E71">
        <v>550.91788442519305</v>
      </c>
      <c r="F71">
        <v>1118.62575659955</v>
      </c>
      <c r="G71">
        <v>169.14663906435601</v>
      </c>
      <c r="H71">
        <v>0.45452258521343802</v>
      </c>
      <c r="I71">
        <f t="shared" si="1"/>
        <v>-1.1375761112141349</v>
      </c>
    </row>
    <row r="72" spans="1:9" x14ac:dyDescent="0.25">
      <c r="A72" t="s">
        <v>533</v>
      </c>
      <c r="B72">
        <v>2.9252081959104898E-6</v>
      </c>
      <c r="C72">
        <v>2.8482689238398701E-5</v>
      </c>
      <c r="D72">
        <v>28782.253311923199</v>
      </c>
      <c r="E72">
        <v>4705.8544111627298</v>
      </c>
      <c r="F72">
        <v>49763.426498704102</v>
      </c>
      <c r="G72">
        <v>5304.7300017922198</v>
      </c>
      <c r="H72">
        <v>1.7289621475914601</v>
      </c>
      <c r="I72">
        <f t="shared" si="1"/>
        <v>0.78990628420294295</v>
      </c>
    </row>
    <row r="73" spans="1:9" x14ac:dyDescent="0.25">
      <c r="A73" t="s">
        <v>350</v>
      </c>
      <c r="B73">
        <v>3.0341312085765101E-6</v>
      </c>
      <c r="C73">
        <v>2.90660975198416E-5</v>
      </c>
      <c r="D73">
        <v>686.79726068112905</v>
      </c>
      <c r="E73">
        <v>82.458978125438506</v>
      </c>
      <c r="F73">
        <v>2162.3048368264399</v>
      </c>
      <c r="G73">
        <v>623.43357493124995</v>
      </c>
      <c r="H73">
        <v>3.1483888486712699</v>
      </c>
      <c r="I73">
        <f t="shared" si="1"/>
        <v>1.6546137350655765</v>
      </c>
    </row>
    <row r="74" spans="1:9" x14ac:dyDescent="0.25">
      <c r="A74" t="s">
        <v>456</v>
      </c>
      <c r="B74">
        <v>3.1682859215844801E-6</v>
      </c>
      <c r="C74">
        <v>2.9917671345247699E-5</v>
      </c>
      <c r="D74">
        <v>63.128595057298199</v>
      </c>
      <c r="E74">
        <v>15.194644405286001</v>
      </c>
      <c r="F74">
        <v>137.46313565298999</v>
      </c>
      <c r="G74">
        <v>25.563846610864601</v>
      </c>
      <c r="H74">
        <v>2.17750981988784</v>
      </c>
      <c r="I74">
        <f t="shared" si="1"/>
        <v>1.1226792249419559</v>
      </c>
    </row>
    <row r="75" spans="1:9" x14ac:dyDescent="0.25">
      <c r="A75" t="s">
        <v>469</v>
      </c>
      <c r="B75">
        <v>3.43913740830577E-6</v>
      </c>
      <c r="C75">
        <v>3.20178848857762E-5</v>
      </c>
      <c r="D75">
        <v>1106.2441104310401</v>
      </c>
      <c r="E75">
        <v>156.91517241603501</v>
      </c>
      <c r="F75">
        <v>2593.6157269011801</v>
      </c>
      <c r="G75">
        <v>595.68814240069003</v>
      </c>
      <c r="H75">
        <v>2.3445238735694498</v>
      </c>
      <c r="I75">
        <f t="shared" si="1"/>
        <v>1.2292949696558313</v>
      </c>
    </row>
    <row r="76" spans="1:9" x14ac:dyDescent="0.25">
      <c r="A76" t="s">
        <v>505</v>
      </c>
      <c r="B76">
        <v>3.5265881109015701E-6</v>
      </c>
      <c r="C76">
        <v>3.2376038073693601E-5</v>
      </c>
      <c r="D76">
        <v>340.11832031097998</v>
      </c>
      <c r="E76">
        <v>60.471514226927098</v>
      </c>
      <c r="F76">
        <v>78.313723929370397</v>
      </c>
      <c r="G76">
        <v>34.002447112137702</v>
      </c>
      <c r="H76">
        <v>0.230254353419615</v>
      </c>
      <c r="I76">
        <f t="shared" si="1"/>
        <v>-2.1186996612742699</v>
      </c>
    </row>
    <row r="77" spans="1:9" x14ac:dyDescent="0.25">
      <c r="A77" t="s">
        <v>350</v>
      </c>
      <c r="B77">
        <v>3.6676500022261601E-6</v>
      </c>
      <c r="C77">
        <v>3.3209817143445099E-5</v>
      </c>
      <c r="D77">
        <v>402.67281347322898</v>
      </c>
      <c r="E77">
        <v>53.574681563841501</v>
      </c>
      <c r="F77">
        <v>1436.94789821414</v>
      </c>
      <c r="G77">
        <v>481.83693672859101</v>
      </c>
      <c r="H77">
        <v>3.5685247430037301</v>
      </c>
      <c r="I77">
        <f t="shared" si="1"/>
        <v>1.8353277757026496</v>
      </c>
    </row>
    <row r="78" spans="1:9" x14ac:dyDescent="0.25">
      <c r="A78" t="s">
        <v>469</v>
      </c>
      <c r="B78">
        <v>3.8121427407230802E-6</v>
      </c>
      <c r="C78">
        <v>3.3597684688239397E-5</v>
      </c>
      <c r="D78">
        <v>634.885152412038</v>
      </c>
      <c r="E78">
        <v>122.61130493053101</v>
      </c>
      <c r="F78">
        <v>1786.71548376852</v>
      </c>
      <c r="G78">
        <v>496.898577053324</v>
      </c>
      <c r="H78">
        <v>2.8142341602736902</v>
      </c>
      <c r="I78">
        <f t="shared" si="1"/>
        <v>1.492742373994093</v>
      </c>
    </row>
    <row r="79" spans="1:9" x14ac:dyDescent="0.25">
      <c r="A79" t="s">
        <v>681</v>
      </c>
      <c r="B79">
        <v>3.79837664449987E-6</v>
      </c>
      <c r="C79">
        <v>3.3597684688239397E-5</v>
      </c>
      <c r="D79">
        <v>796.19061910911796</v>
      </c>
      <c r="E79">
        <v>306.37095834413299</v>
      </c>
      <c r="F79">
        <v>110.282847254711</v>
      </c>
      <c r="G79">
        <v>16.1145923839163</v>
      </c>
      <c r="H79">
        <v>0.13851312061188301</v>
      </c>
      <c r="I79">
        <f t="shared" si="1"/>
        <v>-2.8519054533049926</v>
      </c>
    </row>
    <row r="80" spans="1:9" x14ac:dyDescent="0.25">
      <c r="A80" t="s">
        <v>227</v>
      </c>
      <c r="B80">
        <v>3.9291034600085199E-6</v>
      </c>
      <c r="C80">
        <v>3.3760702280293599E-5</v>
      </c>
      <c r="D80">
        <v>1873.2053103461201</v>
      </c>
      <c r="E80">
        <v>429.96463345027502</v>
      </c>
      <c r="F80">
        <v>809.26396449829599</v>
      </c>
      <c r="G80">
        <v>110.644187516448</v>
      </c>
      <c r="H80">
        <v>0.43202096429502701</v>
      </c>
      <c r="I80">
        <f t="shared" si="1"/>
        <v>-1.2108267724277362</v>
      </c>
    </row>
    <row r="81" spans="1:9" x14ac:dyDescent="0.25">
      <c r="A81" t="s">
        <v>235</v>
      </c>
      <c r="B81">
        <v>3.9838650194597597E-6</v>
      </c>
      <c r="C81">
        <v>3.3760702280293599E-5</v>
      </c>
      <c r="D81">
        <v>39188.3555807843</v>
      </c>
      <c r="E81">
        <v>5934.3401255996696</v>
      </c>
      <c r="F81">
        <v>22072.7576217602</v>
      </c>
      <c r="G81">
        <v>3239.35174143326</v>
      </c>
      <c r="H81">
        <v>0.56324786520471803</v>
      </c>
      <c r="I81">
        <f t="shared" si="1"/>
        <v>-0.82815815445045515</v>
      </c>
    </row>
    <row r="82" spans="1:9" x14ac:dyDescent="0.25">
      <c r="A82" t="s">
        <v>391</v>
      </c>
      <c r="B82">
        <v>3.9778332923656704E-6</v>
      </c>
      <c r="C82">
        <v>3.3760702280293599E-5</v>
      </c>
      <c r="D82">
        <v>143.843388244045</v>
      </c>
      <c r="E82">
        <v>26.7763004974836</v>
      </c>
      <c r="F82">
        <v>483.21660152499601</v>
      </c>
      <c r="G82">
        <v>154.978334445218</v>
      </c>
      <c r="H82">
        <v>3.3593243834410398</v>
      </c>
      <c r="I82">
        <f t="shared" si="1"/>
        <v>1.7481711119719745</v>
      </c>
    </row>
    <row r="83" spans="1:9" x14ac:dyDescent="0.25">
      <c r="A83" t="s">
        <v>550</v>
      </c>
      <c r="B83">
        <v>4.5303785206308404E-6</v>
      </c>
      <c r="C83">
        <v>3.79060785080631E-5</v>
      </c>
      <c r="D83">
        <v>363.235719355063</v>
      </c>
      <c r="E83">
        <v>57.3207532389481</v>
      </c>
      <c r="F83">
        <v>648.08509818677203</v>
      </c>
      <c r="G83">
        <v>95.027793223328999</v>
      </c>
      <c r="H83">
        <v>1.78419980099278</v>
      </c>
      <c r="I83">
        <f t="shared" si="1"/>
        <v>0.83527718238888649</v>
      </c>
    </row>
    <row r="84" spans="1:9" x14ac:dyDescent="0.25">
      <c r="A84" t="s">
        <v>351</v>
      </c>
      <c r="B84">
        <v>4.8353342804469301E-6</v>
      </c>
      <c r="C84">
        <v>3.9951949492192699E-5</v>
      </c>
      <c r="D84">
        <v>405.77899565635101</v>
      </c>
      <c r="E84">
        <v>95.578267741593606</v>
      </c>
      <c r="F84">
        <v>909.06694023768205</v>
      </c>
      <c r="G84">
        <v>173.646622123556</v>
      </c>
      <c r="H84">
        <v>2.2403006315476199</v>
      </c>
      <c r="I84">
        <f t="shared" si="1"/>
        <v>1.1636923441313716</v>
      </c>
    </row>
    <row r="85" spans="1:9" x14ac:dyDescent="0.25">
      <c r="A85" t="s">
        <v>678</v>
      </c>
      <c r="B85">
        <v>5.5182605181024701E-6</v>
      </c>
      <c r="C85">
        <v>4.5031730894638699E-5</v>
      </c>
      <c r="D85">
        <v>244.89902879868501</v>
      </c>
      <c r="E85">
        <v>75.478697891339905</v>
      </c>
      <c r="F85">
        <v>78.990870763158</v>
      </c>
      <c r="G85">
        <v>23.192262177427502</v>
      </c>
      <c r="H85">
        <v>0.32254464687196099</v>
      </c>
      <c r="I85">
        <f t="shared" si="1"/>
        <v>-1.6324292215992307</v>
      </c>
    </row>
    <row r="86" spans="1:9" x14ac:dyDescent="0.25">
      <c r="A86" t="s">
        <v>634</v>
      </c>
      <c r="B86">
        <v>5.6688601479306101E-6</v>
      </c>
      <c r="C86">
        <v>4.5696543387586999E-5</v>
      </c>
      <c r="D86">
        <v>209.55617004097101</v>
      </c>
      <c r="E86">
        <v>115.174518095187</v>
      </c>
      <c r="F86">
        <v>28.274095794343001</v>
      </c>
      <c r="G86">
        <v>15.0346763602814</v>
      </c>
      <c r="H86">
        <v>0.13492370942270601</v>
      </c>
      <c r="I86">
        <f t="shared" si="1"/>
        <v>-2.8897842072311875</v>
      </c>
    </row>
    <row r="87" spans="1:9" x14ac:dyDescent="0.25">
      <c r="A87" t="s">
        <v>174</v>
      </c>
      <c r="B87">
        <v>6.2058368876290596E-6</v>
      </c>
      <c r="C87">
        <v>4.8834025984795398E-5</v>
      </c>
      <c r="D87">
        <v>106.579570738282</v>
      </c>
      <c r="E87">
        <v>20.147877062350101</v>
      </c>
      <c r="F87">
        <v>246.520067505112</v>
      </c>
      <c r="G87">
        <v>59.934361337224502</v>
      </c>
      <c r="H87">
        <v>2.31301426528045</v>
      </c>
      <c r="I87">
        <f t="shared" si="1"/>
        <v>1.2097741636766102</v>
      </c>
    </row>
    <row r="88" spans="1:9" x14ac:dyDescent="0.25">
      <c r="A88" t="s">
        <v>227</v>
      </c>
      <c r="B88">
        <v>6.1739817949971597E-6</v>
      </c>
      <c r="C88">
        <v>4.8834025984795398E-5</v>
      </c>
      <c r="D88">
        <v>1257.9311403423401</v>
      </c>
      <c r="E88">
        <v>304.04504191003599</v>
      </c>
      <c r="F88">
        <v>561.05897647239703</v>
      </c>
      <c r="G88">
        <v>90.9925985977615</v>
      </c>
      <c r="H88">
        <v>0.44601724091169898</v>
      </c>
      <c r="I88">
        <f t="shared" si="1"/>
        <v>-1.164828615914296</v>
      </c>
    </row>
    <row r="89" spans="1:9" x14ac:dyDescent="0.25">
      <c r="A89" t="s">
        <v>404</v>
      </c>
      <c r="B89">
        <v>7.6703853303913803E-6</v>
      </c>
      <c r="C89">
        <v>5.9648525922220001E-5</v>
      </c>
      <c r="D89">
        <v>14.700243208920099</v>
      </c>
      <c r="E89">
        <v>4.6262421413379204</v>
      </c>
      <c r="F89">
        <v>53.119139876522098</v>
      </c>
      <c r="G89">
        <v>5.8921003143284301</v>
      </c>
      <c r="H89">
        <v>3.61348714586501</v>
      </c>
      <c r="I89">
        <f t="shared" si="1"/>
        <v>1.8533917622566409</v>
      </c>
    </row>
    <row r="90" spans="1:9" x14ac:dyDescent="0.25">
      <c r="A90" t="s">
        <v>235</v>
      </c>
      <c r="B90">
        <v>7.9876712535984292E-6</v>
      </c>
      <c r="C90">
        <v>6.13936127747507E-5</v>
      </c>
      <c r="D90">
        <v>28238.920658125699</v>
      </c>
      <c r="E90">
        <v>2955.9156196561498</v>
      </c>
      <c r="F90">
        <v>19079.997600133502</v>
      </c>
      <c r="G90">
        <v>2198.0761959707802</v>
      </c>
      <c r="H90">
        <v>0.67566313284864399</v>
      </c>
      <c r="I90">
        <f t="shared" si="1"/>
        <v>-0.56562395740485283</v>
      </c>
    </row>
    <row r="91" spans="1:9" x14ac:dyDescent="0.25">
      <c r="A91" t="s">
        <v>464</v>
      </c>
      <c r="B91">
        <v>1.0919942822011801E-5</v>
      </c>
      <c r="C91">
        <v>8.2023661424429303E-5</v>
      </c>
      <c r="D91">
        <v>369.734925481559</v>
      </c>
      <c r="E91">
        <v>62.301925857452403</v>
      </c>
      <c r="F91">
        <v>635.88943187064399</v>
      </c>
      <c r="G91">
        <v>69.609401565898196</v>
      </c>
      <c r="H91">
        <v>1.71985221856559</v>
      </c>
      <c r="I91">
        <f t="shared" si="1"/>
        <v>0.78228460405397349</v>
      </c>
    </row>
    <row r="92" spans="1:9" x14ac:dyDescent="0.25">
      <c r="A92" t="s">
        <v>667</v>
      </c>
      <c r="B92">
        <v>1.0824237421747799E-5</v>
      </c>
      <c r="C92">
        <v>8.2023661424429303E-5</v>
      </c>
      <c r="D92">
        <v>3217.8348882221799</v>
      </c>
      <c r="E92">
        <v>971.74391940303997</v>
      </c>
      <c r="F92">
        <v>1227.3128063071899</v>
      </c>
      <c r="G92">
        <v>344.81378588638898</v>
      </c>
      <c r="H92">
        <v>0.38140950326549</v>
      </c>
      <c r="I92">
        <f t="shared" si="1"/>
        <v>-1.390587304348416</v>
      </c>
    </row>
    <row r="93" spans="1:9" x14ac:dyDescent="0.25">
      <c r="A93" t="s">
        <v>405</v>
      </c>
      <c r="B93">
        <v>1.1716086445175001E-5</v>
      </c>
      <c r="C93">
        <v>8.7014979104052694E-5</v>
      </c>
      <c r="D93">
        <v>26.108973483691699</v>
      </c>
      <c r="E93">
        <v>7.2713835436490504</v>
      </c>
      <c r="F93">
        <v>58.627531836341497</v>
      </c>
      <c r="G93">
        <v>9.0728139001687005</v>
      </c>
      <c r="H93">
        <v>2.24549356078521</v>
      </c>
      <c r="I93">
        <f t="shared" si="1"/>
        <v>1.1670325850270542</v>
      </c>
    </row>
    <row r="94" spans="1:9" x14ac:dyDescent="0.25">
      <c r="A94" t="s">
        <v>493</v>
      </c>
      <c r="B94">
        <v>1.1887904461322499E-5</v>
      </c>
      <c r="C94">
        <v>8.7310053877046002E-5</v>
      </c>
      <c r="D94">
        <v>0.93909287841274103</v>
      </c>
      <c r="E94">
        <v>0.20524133372289499</v>
      </c>
      <c r="F94">
        <v>1.84157970562902</v>
      </c>
      <c r="G94">
        <v>0.28157344964393199</v>
      </c>
      <c r="H94">
        <v>1.9610197755323899</v>
      </c>
      <c r="I94">
        <f t="shared" si="1"/>
        <v>0.97160408418822442</v>
      </c>
    </row>
    <row r="95" spans="1:9" x14ac:dyDescent="0.25">
      <c r="A95" t="s">
        <v>377</v>
      </c>
      <c r="B95">
        <v>1.33361826613672E-5</v>
      </c>
      <c r="C95">
        <v>9.6870513617184102E-5</v>
      </c>
      <c r="D95">
        <v>129.75396049808199</v>
      </c>
      <c r="E95">
        <v>19.724414509269302</v>
      </c>
      <c r="F95">
        <v>231.32072442216301</v>
      </c>
      <c r="G95">
        <v>41.876650329366299</v>
      </c>
      <c r="H95">
        <v>1.78276426811328</v>
      </c>
      <c r="I95">
        <f t="shared" si="1"/>
        <v>0.83411595046281306</v>
      </c>
    </row>
    <row r="96" spans="1:9" x14ac:dyDescent="0.25">
      <c r="A96" t="s">
        <v>463</v>
      </c>
      <c r="B96">
        <v>1.37628695904098E-5</v>
      </c>
      <c r="C96">
        <v>9.8883226078922302E-5</v>
      </c>
      <c r="D96">
        <v>460.30417067814102</v>
      </c>
      <c r="E96">
        <v>93.117538881193894</v>
      </c>
      <c r="F96">
        <v>933.83104228864499</v>
      </c>
      <c r="G96">
        <v>86.399403279043497</v>
      </c>
      <c r="H96">
        <v>2.0287260072244901</v>
      </c>
      <c r="I96">
        <f t="shared" si="1"/>
        <v>1.0205740328075399</v>
      </c>
    </row>
    <row r="97" spans="1:9" x14ac:dyDescent="0.25">
      <c r="A97" t="s">
        <v>274</v>
      </c>
      <c r="B97">
        <v>1.4492593090580201E-5</v>
      </c>
      <c r="C97">
        <v>1.03006494977135E-4</v>
      </c>
      <c r="D97">
        <v>9608.2765161071602</v>
      </c>
      <c r="E97">
        <v>870.97621617333698</v>
      </c>
      <c r="F97">
        <v>14414.390815210199</v>
      </c>
      <c r="G97">
        <v>1946.6460760668199</v>
      </c>
      <c r="H97">
        <v>1.50020566030194</v>
      </c>
      <c r="I97">
        <f t="shared" si="1"/>
        <v>0.58516029056077101</v>
      </c>
    </row>
    <row r="98" spans="1:9" x14ac:dyDescent="0.25">
      <c r="A98" t="s">
        <v>203</v>
      </c>
      <c r="B98">
        <v>1.5441877531837001E-5</v>
      </c>
      <c r="C98">
        <v>1.08585968601535E-4</v>
      </c>
      <c r="D98">
        <v>786.30061207735605</v>
      </c>
      <c r="E98">
        <v>126.26258519692701</v>
      </c>
      <c r="F98">
        <v>353.49198258610897</v>
      </c>
      <c r="G98">
        <v>102.236799823878</v>
      </c>
      <c r="H98">
        <v>0.44956340762880298</v>
      </c>
      <c r="I98">
        <f t="shared" si="1"/>
        <v>-1.1534034832184226</v>
      </c>
    </row>
    <row r="99" spans="1:9" x14ac:dyDescent="0.25">
      <c r="A99" t="s">
        <v>196</v>
      </c>
      <c r="B99">
        <v>1.6779567708136201E-5</v>
      </c>
      <c r="C99">
        <v>1.1675046584292599E-4</v>
      </c>
      <c r="D99">
        <v>41.501815615371399</v>
      </c>
      <c r="E99">
        <v>13.7165562219477</v>
      </c>
      <c r="F99">
        <v>114.253006803586</v>
      </c>
      <c r="G99">
        <v>27.055213933788</v>
      </c>
      <c r="H99">
        <v>2.7529640597523302</v>
      </c>
      <c r="I99">
        <f t="shared" si="1"/>
        <v>1.4609857755144626</v>
      </c>
    </row>
    <row r="100" spans="1:9" x14ac:dyDescent="0.25">
      <c r="A100" t="s">
        <v>712</v>
      </c>
      <c r="B100">
        <v>1.8410645556573999E-5</v>
      </c>
      <c r="C100">
        <v>1.26764965759327E-4</v>
      </c>
      <c r="D100">
        <v>18791.019541388101</v>
      </c>
      <c r="E100">
        <v>3986.3014320787202</v>
      </c>
      <c r="F100">
        <v>35603.813977515398</v>
      </c>
      <c r="G100">
        <v>6677.2510554734499</v>
      </c>
      <c r="H100">
        <v>1.8947249721653601</v>
      </c>
      <c r="I100">
        <f t="shared" si="1"/>
        <v>0.92198844993249307</v>
      </c>
    </row>
    <row r="101" spans="1:9" x14ac:dyDescent="0.25">
      <c r="A101" t="s">
        <v>682</v>
      </c>
      <c r="B101">
        <v>2.04302021850109E-5</v>
      </c>
      <c r="C101">
        <v>1.3922024375559E-4</v>
      </c>
      <c r="D101">
        <v>412.13037821721502</v>
      </c>
      <c r="E101">
        <v>162.13156992899499</v>
      </c>
      <c r="F101">
        <v>96.727922247689804</v>
      </c>
      <c r="G101">
        <v>21.202868758887298</v>
      </c>
      <c r="H101">
        <v>0.23470223832107101</v>
      </c>
      <c r="I101">
        <f t="shared" si="1"/>
        <v>-2.0910964941881423</v>
      </c>
    </row>
    <row r="102" spans="1:9" x14ac:dyDescent="0.25">
      <c r="A102" t="s">
        <v>223</v>
      </c>
      <c r="B102">
        <v>2.1182014613197E-5</v>
      </c>
      <c r="C102">
        <v>1.4287052713595101E-4</v>
      </c>
      <c r="D102">
        <v>313.140297176535</v>
      </c>
      <c r="E102">
        <v>44.468719470240202</v>
      </c>
      <c r="F102">
        <v>215.587992655823</v>
      </c>
      <c r="G102">
        <v>15.5814497408974</v>
      </c>
      <c r="H102">
        <v>0.68847093331550102</v>
      </c>
      <c r="I102">
        <f t="shared" si="1"/>
        <v>-0.53853234865607957</v>
      </c>
    </row>
    <row r="103" spans="1:9" x14ac:dyDescent="0.25">
      <c r="A103" t="s">
        <v>542</v>
      </c>
      <c r="B103">
        <v>2.1756252229551999E-5</v>
      </c>
      <c r="C103">
        <v>1.4526144165387801E-4</v>
      </c>
      <c r="D103">
        <v>67.992856191819698</v>
      </c>
      <c r="E103">
        <v>11.572257054907601</v>
      </c>
      <c r="F103">
        <v>274.831572731535</v>
      </c>
      <c r="G103">
        <v>118.418922383023</v>
      </c>
      <c r="H103">
        <v>4.0420654186990896</v>
      </c>
      <c r="I103">
        <f t="shared" si="1"/>
        <v>2.0150926711656973</v>
      </c>
    </row>
    <row r="104" spans="1:9" x14ac:dyDescent="0.25">
      <c r="A104" t="s">
        <v>536</v>
      </c>
      <c r="B104">
        <v>2.3495759173821699E-5</v>
      </c>
      <c r="C104">
        <v>1.55306968138962E-4</v>
      </c>
      <c r="D104">
        <v>3227.4362872049201</v>
      </c>
      <c r="E104">
        <v>1047.1771061337099</v>
      </c>
      <c r="F104">
        <v>8629.6273868958997</v>
      </c>
      <c r="G104">
        <v>2867.8568213925</v>
      </c>
      <c r="H104">
        <v>2.6738335381267802</v>
      </c>
      <c r="I104">
        <f t="shared" si="1"/>
        <v>1.4189096519704103</v>
      </c>
    </row>
    <row r="105" spans="1:9" x14ac:dyDescent="0.25">
      <c r="A105" t="s">
        <v>217</v>
      </c>
      <c r="B105">
        <v>2.5029973628577599E-5</v>
      </c>
      <c r="C105">
        <v>1.63810025430592E-4</v>
      </c>
      <c r="D105">
        <v>735.02963770844894</v>
      </c>
      <c r="E105">
        <v>424.38084515538998</v>
      </c>
      <c r="F105">
        <v>151.10778281716401</v>
      </c>
      <c r="G105">
        <v>64.991192399619393</v>
      </c>
      <c r="H105">
        <v>0.20558053045080199</v>
      </c>
      <c r="I105">
        <f t="shared" si="1"/>
        <v>-2.2822244546362325</v>
      </c>
    </row>
    <row r="106" spans="1:9" x14ac:dyDescent="0.25">
      <c r="A106" t="s">
        <v>319</v>
      </c>
      <c r="B106">
        <v>2.57761908318225E-5</v>
      </c>
      <c r="C106">
        <v>1.6703982490034E-4</v>
      </c>
      <c r="D106">
        <v>1193.0716702305101</v>
      </c>
      <c r="E106">
        <v>211.74365409857501</v>
      </c>
      <c r="F106">
        <v>2722.1049997564</v>
      </c>
      <c r="G106">
        <v>778.57332384559504</v>
      </c>
      <c r="H106">
        <v>2.2815938620271501</v>
      </c>
      <c r="I106">
        <f t="shared" si="1"/>
        <v>1.1900420057430963</v>
      </c>
    </row>
    <row r="107" spans="1:9" x14ac:dyDescent="0.25">
      <c r="A107" t="s">
        <v>542</v>
      </c>
      <c r="B107">
        <v>3.1532942971473098E-5</v>
      </c>
      <c r="C107">
        <v>2.02361896156735E-4</v>
      </c>
      <c r="D107">
        <v>335.57789606300901</v>
      </c>
      <c r="E107">
        <v>101.348892050392</v>
      </c>
      <c r="F107">
        <v>1140.25479410816</v>
      </c>
      <c r="G107">
        <v>477.916882058711</v>
      </c>
      <c r="H107">
        <v>3.3978840903575498</v>
      </c>
      <c r="I107">
        <f t="shared" si="1"/>
        <v>1.7646366397150439</v>
      </c>
    </row>
    <row r="108" spans="1:9" x14ac:dyDescent="0.25">
      <c r="A108" t="s">
        <v>176</v>
      </c>
      <c r="B108">
        <v>3.2298633399524197E-5</v>
      </c>
      <c r="C108">
        <v>2.0528266035659099E-4</v>
      </c>
      <c r="D108">
        <v>7.1036168218195197</v>
      </c>
      <c r="E108">
        <v>2.6992340717777599</v>
      </c>
      <c r="F108">
        <v>21.387322095171701</v>
      </c>
      <c r="G108">
        <v>6.2673617977548597</v>
      </c>
      <c r="H108">
        <v>3.0107651681715599</v>
      </c>
      <c r="I108">
        <f t="shared" si="1"/>
        <v>1.5901301860013533</v>
      </c>
    </row>
    <row r="109" spans="1:9" x14ac:dyDescent="0.25">
      <c r="A109" t="s">
        <v>213</v>
      </c>
      <c r="B109">
        <v>3.5778749186611798E-5</v>
      </c>
      <c r="C109">
        <v>2.2523574487952699E-4</v>
      </c>
      <c r="D109">
        <v>357.88002700911801</v>
      </c>
      <c r="E109">
        <v>175.574245152522</v>
      </c>
      <c r="F109">
        <v>1062.66620992348</v>
      </c>
      <c r="G109">
        <v>268.89578980796898</v>
      </c>
      <c r="H109">
        <v>2.9693364527895398</v>
      </c>
      <c r="I109">
        <f t="shared" si="1"/>
        <v>1.5701405730382358</v>
      </c>
    </row>
    <row r="110" spans="1:9" x14ac:dyDescent="0.25">
      <c r="A110" t="s">
        <v>378</v>
      </c>
      <c r="B110">
        <v>3.6704103001373902E-5</v>
      </c>
      <c r="C110">
        <v>2.2886493267731901E-4</v>
      </c>
      <c r="D110">
        <v>172.24230111886601</v>
      </c>
      <c r="E110">
        <v>41.179204829173003</v>
      </c>
      <c r="F110">
        <v>39.3654935783754</v>
      </c>
      <c r="G110">
        <v>18.801929822170301</v>
      </c>
      <c r="H110">
        <v>0.22854718801747101</v>
      </c>
      <c r="I110">
        <f t="shared" si="1"/>
        <v>-2.1294360263641705</v>
      </c>
    </row>
    <row r="111" spans="1:9" x14ac:dyDescent="0.25">
      <c r="A111" t="s">
        <v>538</v>
      </c>
      <c r="B111">
        <v>3.7047727377417798E-5</v>
      </c>
      <c r="C111">
        <v>2.2886493267731901E-4</v>
      </c>
      <c r="D111">
        <v>52.408466555242597</v>
      </c>
      <c r="E111">
        <v>11.9691728018853</v>
      </c>
      <c r="F111">
        <v>111.280287097345</v>
      </c>
      <c r="G111">
        <v>29.211518866619699</v>
      </c>
      <c r="H111">
        <v>2.12332652358845</v>
      </c>
      <c r="I111">
        <f t="shared" si="1"/>
        <v>1.0863262448840019</v>
      </c>
    </row>
    <row r="112" spans="1:9" x14ac:dyDescent="0.25">
      <c r="A112" t="s">
        <v>281</v>
      </c>
      <c r="B112">
        <v>3.8847014925655102E-5</v>
      </c>
      <c r="C112">
        <v>2.3150752975183299E-4</v>
      </c>
      <c r="D112">
        <v>5833.2894699295603</v>
      </c>
      <c r="E112">
        <v>824.52016679045005</v>
      </c>
      <c r="F112">
        <v>11829.598692265399</v>
      </c>
      <c r="G112">
        <v>3051.8437737988602</v>
      </c>
      <c r="H112">
        <v>2.0279464534113498</v>
      </c>
      <c r="I112">
        <f t="shared" si="1"/>
        <v>1.0200195594330783</v>
      </c>
    </row>
    <row r="113" spans="1:9" x14ac:dyDescent="0.25">
      <c r="A113" t="s">
        <v>436</v>
      </c>
      <c r="B113">
        <v>3.88764535589311E-5</v>
      </c>
      <c r="C113">
        <v>2.3150752975183299E-4</v>
      </c>
      <c r="D113">
        <v>290.816298849703</v>
      </c>
      <c r="E113">
        <v>126.517398981545</v>
      </c>
      <c r="F113">
        <v>69.1597604380066</v>
      </c>
      <c r="G113">
        <v>32.439907396723903</v>
      </c>
      <c r="H113">
        <v>0.237812532212127</v>
      </c>
      <c r="I113">
        <f t="shared" si="1"/>
        <v>-2.0721033508555777</v>
      </c>
    </row>
    <row r="114" spans="1:9" x14ac:dyDescent="0.25">
      <c r="A114" t="s">
        <v>555</v>
      </c>
      <c r="B114">
        <v>3.8689249425985503E-5</v>
      </c>
      <c r="C114">
        <v>2.3150752975183299E-4</v>
      </c>
      <c r="D114">
        <v>29812.7000319941</v>
      </c>
      <c r="E114">
        <v>5142.6993561347499</v>
      </c>
      <c r="F114">
        <v>18872.217570743102</v>
      </c>
      <c r="G114">
        <v>2065.3694735147201</v>
      </c>
      <c r="H114">
        <v>0.63302611137166598</v>
      </c>
      <c r="I114">
        <f t="shared" si="1"/>
        <v>-0.65966308501341098</v>
      </c>
    </row>
    <row r="115" spans="1:9" x14ac:dyDescent="0.25">
      <c r="A115" t="s">
        <v>647</v>
      </c>
      <c r="B115">
        <v>3.8748713906323003E-5</v>
      </c>
      <c r="C115">
        <v>2.3150752975183299E-4</v>
      </c>
      <c r="D115">
        <v>6710.1669849638902</v>
      </c>
      <c r="E115">
        <v>2621.7940618153102</v>
      </c>
      <c r="F115">
        <v>2113.9777963059701</v>
      </c>
      <c r="G115">
        <v>898.55134865177502</v>
      </c>
      <c r="H115">
        <v>0.31504101180238198</v>
      </c>
      <c r="I115">
        <f t="shared" si="1"/>
        <v>-1.6663884450920927</v>
      </c>
    </row>
    <row r="116" spans="1:9" x14ac:dyDescent="0.25">
      <c r="A116" t="s">
        <v>431</v>
      </c>
      <c r="B116">
        <v>4.0467663891702901E-5</v>
      </c>
      <c r="C116">
        <v>2.3883148064656799E-4</v>
      </c>
      <c r="D116">
        <v>1478.3797493402301</v>
      </c>
      <c r="E116">
        <v>225.34458853444499</v>
      </c>
      <c r="F116">
        <v>3081.60723032641</v>
      </c>
      <c r="G116">
        <v>795.54361371070399</v>
      </c>
      <c r="H116">
        <v>2.0844490271878202</v>
      </c>
      <c r="I116">
        <f t="shared" si="1"/>
        <v>1.0596660931237589</v>
      </c>
    </row>
    <row r="117" spans="1:9" x14ac:dyDescent="0.25">
      <c r="A117" t="s">
        <v>252</v>
      </c>
      <c r="B117">
        <v>4.2732389979157599E-5</v>
      </c>
      <c r="C117">
        <v>2.4996557324091301E-4</v>
      </c>
      <c r="D117">
        <v>280.96859107563398</v>
      </c>
      <c r="E117">
        <v>88.618484099709605</v>
      </c>
      <c r="F117">
        <v>114.22211849304099</v>
      </c>
      <c r="G117">
        <v>22.9766792513581</v>
      </c>
      <c r="H117">
        <v>0.40652984753834398</v>
      </c>
      <c r="I117">
        <f t="shared" si="1"/>
        <v>-1.2985668156135262</v>
      </c>
    </row>
    <row r="118" spans="1:9" x14ac:dyDescent="0.25">
      <c r="A118" t="s">
        <v>624</v>
      </c>
      <c r="B118">
        <v>4.31744585198639E-5</v>
      </c>
      <c r="C118">
        <v>2.5033611475114103E-4</v>
      </c>
      <c r="D118">
        <v>150.78856972343601</v>
      </c>
      <c r="E118">
        <v>79.032394292696694</v>
      </c>
      <c r="F118">
        <v>40.822760800065502</v>
      </c>
      <c r="G118">
        <v>15.344221234765101</v>
      </c>
      <c r="H118">
        <v>0.270728483431731</v>
      </c>
      <c r="I118">
        <f t="shared" si="1"/>
        <v>-1.8850814129350359</v>
      </c>
    </row>
    <row r="119" spans="1:9" x14ac:dyDescent="0.25">
      <c r="A119" t="s">
        <v>252</v>
      </c>
      <c r="B119">
        <v>4.4306717358209698E-5</v>
      </c>
      <c r="C119">
        <v>2.5466730585892698E-4</v>
      </c>
      <c r="D119">
        <v>448.588983663345</v>
      </c>
      <c r="E119">
        <v>142.21198249288699</v>
      </c>
      <c r="F119">
        <v>185.45826236879199</v>
      </c>
      <c r="G119">
        <v>27.203257252167901</v>
      </c>
      <c r="H119">
        <v>0.41342580652398198</v>
      </c>
      <c r="I119">
        <f t="shared" si="1"/>
        <v>-1.2742996485958269</v>
      </c>
    </row>
    <row r="120" spans="1:9" x14ac:dyDescent="0.25">
      <c r="A120" t="s">
        <v>172</v>
      </c>
      <c r="B120">
        <v>4.9456615101667899E-5</v>
      </c>
      <c r="C120">
        <v>2.8181743605346999E-4</v>
      </c>
      <c r="D120">
        <v>6.9551688264011604</v>
      </c>
      <c r="E120">
        <v>1.54554128349688</v>
      </c>
      <c r="F120">
        <v>13.2413454353134</v>
      </c>
      <c r="G120">
        <v>2.8117095036812101</v>
      </c>
      <c r="H120">
        <v>1.9038136623011299</v>
      </c>
      <c r="I120">
        <f t="shared" si="1"/>
        <v>0.92889228031098714</v>
      </c>
    </row>
    <row r="121" spans="1:9" x14ac:dyDescent="0.25">
      <c r="A121" t="s">
        <v>393</v>
      </c>
      <c r="B121">
        <v>5.2634999040214398E-5</v>
      </c>
      <c r="C121">
        <v>2.9736525098787801E-4</v>
      </c>
      <c r="D121">
        <v>2265.12586447477</v>
      </c>
      <c r="E121">
        <v>485.74740575954701</v>
      </c>
      <c r="F121">
        <v>4584.5731623288902</v>
      </c>
      <c r="G121">
        <v>1071.27768347593</v>
      </c>
      <c r="H121">
        <v>2.0239816401513502</v>
      </c>
      <c r="I121">
        <f t="shared" si="1"/>
        <v>1.0171962031830457</v>
      </c>
    </row>
    <row r="122" spans="1:9" x14ac:dyDescent="0.25">
      <c r="A122" t="s">
        <v>666</v>
      </c>
      <c r="B122">
        <v>5.3428277973267502E-5</v>
      </c>
      <c r="C122">
        <v>2.9928891305364201E-4</v>
      </c>
      <c r="D122">
        <v>458.87473161534899</v>
      </c>
      <c r="E122">
        <v>254.30895012552901</v>
      </c>
      <c r="F122">
        <v>112.65907285224</v>
      </c>
      <c r="G122">
        <v>51.152134697990398</v>
      </c>
      <c r="H122">
        <v>0.245511607177961</v>
      </c>
      <c r="I122">
        <f t="shared" si="1"/>
        <v>-2.0261368617028679</v>
      </c>
    </row>
    <row r="123" spans="1:9" x14ac:dyDescent="0.25">
      <c r="A123" t="s">
        <v>374</v>
      </c>
      <c r="B123">
        <v>6.26981487764238E-5</v>
      </c>
      <c r="C123">
        <v>3.4826450706904299E-4</v>
      </c>
      <c r="D123">
        <v>112.154889428399</v>
      </c>
      <c r="E123">
        <v>21.1468225863977</v>
      </c>
      <c r="F123">
        <v>215.11770392204701</v>
      </c>
      <c r="G123">
        <v>48.684279398218401</v>
      </c>
      <c r="H123">
        <v>1.9180412465154399</v>
      </c>
      <c r="I123">
        <f t="shared" si="1"/>
        <v>0.93963374512322295</v>
      </c>
    </row>
    <row r="124" spans="1:9" x14ac:dyDescent="0.25">
      <c r="A124" t="s">
        <v>299</v>
      </c>
      <c r="B124">
        <v>6.3510013026795198E-5</v>
      </c>
      <c r="C124">
        <v>3.4983432175592999E-4</v>
      </c>
      <c r="D124">
        <v>196393.07366756999</v>
      </c>
      <c r="E124">
        <v>24779.937434234202</v>
      </c>
      <c r="F124">
        <v>284460.69673700503</v>
      </c>
      <c r="G124">
        <v>34517.127969538997</v>
      </c>
      <c r="H124">
        <v>1.4484253004691201</v>
      </c>
      <c r="I124">
        <f t="shared" si="1"/>
        <v>0.53448528252224003</v>
      </c>
    </row>
    <row r="125" spans="1:9" x14ac:dyDescent="0.25">
      <c r="A125" t="s">
        <v>304</v>
      </c>
      <c r="B125">
        <v>6.5755138670687505E-5</v>
      </c>
      <c r="C125">
        <v>3.5920782364730997E-4</v>
      </c>
      <c r="D125">
        <v>131240.24397743799</v>
      </c>
      <c r="E125">
        <v>21807.989401899002</v>
      </c>
      <c r="F125">
        <v>216979.441098846</v>
      </c>
      <c r="G125">
        <v>32269.928848390598</v>
      </c>
      <c r="H125">
        <v>1.65329958649076</v>
      </c>
      <c r="I125">
        <f t="shared" si="1"/>
        <v>0.72534817216963654</v>
      </c>
    </row>
    <row r="126" spans="1:9" x14ac:dyDescent="0.25">
      <c r="A126" t="s">
        <v>665</v>
      </c>
      <c r="B126">
        <v>6.8772948210067306E-5</v>
      </c>
      <c r="C126">
        <v>3.7261408825290602E-4</v>
      </c>
      <c r="D126">
        <v>781.287025269482</v>
      </c>
      <c r="E126">
        <v>281.00820614627798</v>
      </c>
      <c r="F126">
        <v>293.10576166880998</v>
      </c>
      <c r="G126">
        <v>104.068534531192</v>
      </c>
      <c r="H126">
        <v>0.37515759533791199</v>
      </c>
      <c r="I126">
        <f t="shared" si="1"/>
        <v>-1.4144313279430321</v>
      </c>
    </row>
    <row r="127" spans="1:9" x14ac:dyDescent="0.25">
      <c r="A127" t="s">
        <v>541</v>
      </c>
      <c r="B127">
        <v>7.2667114334039795E-5</v>
      </c>
      <c r="C127">
        <v>3.9051189085203501E-4</v>
      </c>
      <c r="D127">
        <v>577.20351295766204</v>
      </c>
      <c r="E127">
        <v>117.93870394506</v>
      </c>
      <c r="F127">
        <v>2152.5935698932599</v>
      </c>
      <c r="G127">
        <v>969.52188150566406</v>
      </c>
      <c r="H127">
        <v>3.72934939162637</v>
      </c>
      <c r="I127">
        <f t="shared" si="1"/>
        <v>1.8989239652407457</v>
      </c>
    </row>
    <row r="128" spans="1:9" x14ac:dyDescent="0.25">
      <c r="A128" t="s">
        <v>274</v>
      </c>
      <c r="B128">
        <v>7.7666538108738596E-5</v>
      </c>
      <c r="C128">
        <v>4.1401275556351801E-4</v>
      </c>
      <c r="D128">
        <v>9056.5516179761707</v>
      </c>
      <c r="E128">
        <v>711.16078400640197</v>
      </c>
      <c r="F128">
        <v>14713.66152062</v>
      </c>
      <c r="G128">
        <v>2744.9770116096502</v>
      </c>
      <c r="H128">
        <v>1.6246428156402399</v>
      </c>
      <c r="I128">
        <f t="shared" si="1"/>
        <v>0.70012257060468974</v>
      </c>
    </row>
    <row r="129" spans="1:9" x14ac:dyDescent="0.25">
      <c r="A129" t="s">
        <v>532</v>
      </c>
      <c r="B129">
        <v>8.4904026621311694E-5</v>
      </c>
      <c r="C129">
        <v>4.4897249277349601E-4</v>
      </c>
      <c r="D129">
        <v>1474.9640111239</v>
      </c>
      <c r="E129">
        <v>208.62702834774799</v>
      </c>
      <c r="F129">
        <v>2091.4456806787598</v>
      </c>
      <c r="G129">
        <v>188.098777109606</v>
      </c>
      <c r="H129">
        <v>1.4179638722744901</v>
      </c>
      <c r="I129">
        <f t="shared" si="1"/>
        <v>0.50382077520478119</v>
      </c>
    </row>
    <row r="130" spans="1:9" x14ac:dyDescent="0.25">
      <c r="A130" t="s">
        <v>393</v>
      </c>
      <c r="B130">
        <v>8.8570779760780306E-5</v>
      </c>
      <c r="C130">
        <v>4.6464512239584001E-4</v>
      </c>
      <c r="D130">
        <v>1259.1481389482101</v>
      </c>
      <c r="E130">
        <v>239.24671243197099</v>
      </c>
      <c r="F130">
        <v>2621.0476898030902</v>
      </c>
      <c r="G130">
        <v>719.45845318923898</v>
      </c>
      <c r="H130">
        <v>2.0816039103965198</v>
      </c>
      <c r="I130">
        <f t="shared" si="1"/>
        <v>1.0576955773453098</v>
      </c>
    </row>
    <row r="131" spans="1:9" x14ac:dyDescent="0.25">
      <c r="A131" t="s">
        <v>397</v>
      </c>
      <c r="B131">
        <v>9.0175735189741696E-5</v>
      </c>
      <c r="C131">
        <v>4.6933985008204099E-4</v>
      </c>
      <c r="D131">
        <v>689.95553242438905</v>
      </c>
      <c r="E131">
        <v>105.967481778558</v>
      </c>
      <c r="F131">
        <v>1034.6783506235499</v>
      </c>
      <c r="G131">
        <v>137.01678163667501</v>
      </c>
      <c r="H131">
        <v>1.4996304863124501</v>
      </c>
      <c r="I131">
        <f t="shared" si="1"/>
        <v>0.5846070598962293</v>
      </c>
    </row>
    <row r="132" spans="1:9" x14ac:dyDescent="0.25">
      <c r="A132" t="s">
        <v>335</v>
      </c>
      <c r="B132">
        <v>1.01280648963261E-4</v>
      </c>
      <c r="C132">
        <v>5.2103000097918095E-4</v>
      </c>
      <c r="D132">
        <v>3664.8783759594298</v>
      </c>
      <c r="E132">
        <v>1211.8017536828399</v>
      </c>
      <c r="F132">
        <v>11421.7592325769</v>
      </c>
      <c r="G132">
        <v>4688.84078879157</v>
      </c>
      <c r="H132">
        <v>3.1165452331243499</v>
      </c>
      <c r="I132">
        <f t="shared" si="1"/>
        <v>1.6399476519853162</v>
      </c>
    </row>
    <row r="133" spans="1:9" x14ac:dyDescent="0.25">
      <c r="A133" t="s">
        <v>386</v>
      </c>
      <c r="B133">
        <v>1.0168361592483201E-4</v>
      </c>
      <c r="C133">
        <v>5.2103000097918095E-4</v>
      </c>
      <c r="D133">
        <v>1610.7199021613001</v>
      </c>
      <c r="E133">
        <v>318.26376992685698</v>
      </c>
      <c r="F133">
        <v>3442.72341983245</v>
      </c>
      <c r="G133">
        <v>962.95826110545102</v>
      </c>
      <c r="H133">
        <v>2.13738180996766</v>
      </c>
      <c r="I133">
        <f t="shared" si="1"/>
        <v>1.0958446460159261</v>
      </c>
    </row>
    <row r="134" spans="1:9" x14ac:dyDescent="0.25">
      <c r="A134" t="s">
        <v>303</v>
      </c>
      <c r="B134">
        <v>1.04283555679519E-4</v>
      </c>
      <c r="C134">
        <v>5.3024177157047904E-4</v>
      </c>
      <c r="D134">
        <v>83624.603211146794</v>
      </c>
      <c r="E134">
        <v>13075.6547772792</v>
      </c>
      <c r="F134">
        <v>155823.85467786499</v>
      </c>
      <c r="G134">
        <v>39054.825537805002</v>
      </c>
      <c r="H134">
        <v>1.8633733218969</v>
      </c>
      <c r="I134">
        <f t="shared" ref="I134:I197" si="2">LOG(H134,2)</f>
        <v>0.89791674335802962</v>
      </c>
    </row>
    <row r="135" spans="1:9" x14ac:dyDescent="0.25">
      <c r="A135" t="s">
        <v>532</v>
      </c>
      <c r="B135">
        <v>1.14264318966471E-4</v>
      </c>
      <c r="C135">
        <v>5.7655507509036098E-4</v>
      </c>
      <c r="D135">
        <v>261.37782034926499</v>
      </c>
      <c r="E135">
        <v>33.202579092833901</v>
      </c>
      <c r="F135">
        <v>364.46681768543903</v>
      </c>
      <c r="G135">
        <v>45.601526080115498</v>
      </c>
      <c r="H135">
        <v>1.3944060639821001</v>
      </c>
      <c r="I135">
        <f t="shared" si="2"/>
        <v>0.47965074857070006</v>
      </c>
    </row>
    <row r="136" spans="1:9" x14ac:dyDescent="0.25">
      <c r="A136" t="s">
        <v>358</v>
      </c>
      <c r="B136">
        <v>1.1627189683300901E-4</v>
      </c>
      <c r="C136">
        <v>5.8224033186832496E-4</v>
      </c>
      <c r="D136">
        <v>254.402387290262</v>
      </c>
      <c r="E136">
        <v>81.409026142533406</v>
      </c>
      <c r="F136">
        <v>804.21316332641197</v>
      </c>
      <c r="G136">
        <v>352.14606109733597</v>
      </c>
      <c r="H136">
        <v>3.16118560007396</v>
      </c>
      <c r="I136">
        <f t="shared" si="2"/>
        <v>1.6604657414890502</v>
      </c>
    </row>
    <row r="137" spans="1:9" x14ac:dyDescent="0.25">
      <c r="A137" t="s">
        <v>573</v>
      </c>
      <c r="B137">
        <v>1.24881682120836E-4</v>
      </c>
      <c r="C137">
        <v>6.2065257054039495E-4</v>
      </c>
      <c r="D137">
        <v>134.511012430043</v>
      </c>
      <c r="E137">
        <v>23.5189489427243</v>
      </c>
      <c r="F137">
        <v>84.280183822855307</v>
      </c>
      <c r="G137">
        <v>13.2983114203169</v>
      </c>
      <c r="H137">
        <v>0.62656716576784299</v>
      </c>
      <c r="I137">
        <f t="shared" si="2"/>
        <v>-0.67445892528221119</v>
      </c>
    </row>
    <row r="138" spans="1:9" x14ac:dyDescent="0.25">
      <c r="A138" t="s">
        <v>597</v>
      </c>
      <c r="B138">
        <v>1.3980910426994599E-4</v>
      </c>
      <c r="C138">
        <v>6.8965535763010496E-4</v>
      </c>
      <c r="D138">
        <v>359.39601673569803</v>
      </c>
      <c r="E138">
        <v>205.138443753719</v>
      </c>
      <c r="F138">
        <v>1399.92689361118</v>
      </c>
      <c r="G138">
        <v>750.88067548319395</v>
      </c>
      <c r="H138">
        <v>3.8952209496542398</v>
      </c>
      <c r="I138">
        <f t="shared" si="2"/>
        <v>1.9617051649826183</v>
      </c>
    </row>
    <row r="139" spans="1:9" x14ac:dyDescent="0.25">
      <c r="A139" t="s">
        <v>359</v>
      </c>
      <c r="B139">
        <v>1.4110567078396501E-4</v>
      </c>
      <c r="C139">
        <v>6.9089517324593102E-4</v>
      </c>
      <c r="D139">
        <v>547.02172081809795</v>
      </c>
      <c r="E139">
        <v>186.692067367601</v>
      </c>
      <c r="F139">
        <v>2296.3116025689501</v>
      </c>
      <c r="G139">
        <v>1223.81275555049</v>
      </c>
      <c r="H139">
        <v>4.19784355022448</v>
      </c>
      <c r="I139">
        <f t="shared" si="2"/>
        <v>2.0696483997121948</v>
      </c>
    </row>
    <row r="140" spans="1:9" x14ac:dyDescent="0.25">
      <c r="A140" t="s">
        <v>478</v>
      </c>
      <c r="B140">
        <v>1.56715481153343E-4</v>
      </c>
      <c r="C140">
        <v>7.6168333119382397E-4</v>
      </c>
      <c r="D140">
        <v>171.734407352342</v>
      </c>
      <c r="E140">
        <v>20.0202682293354</v>
      </c>
      <c r="F140">
        <v>296.970116986606</v>
      </c>
      <c r="G140">
        <v>69.697298158418704</v>
      </c>
      <c r="H140">
        <v>1.72924064295003</v>
      </c>
      <c r="I140">
        <f t="shared" si="2"/>
        <v>0.79013864991306659</v>
      </c>
    </row>
    <row r="141" spans="1:9" x14ac:dyDescent="0.25">
      <c r="A141" t="s">
        <v>176</v>
      </c>
      <c r="B141">
        <v>1.7201412977626499E-4</v>
      </c>
      <c r="C141">
        <v>8.2993678673073804E-4</v>
      </c>
      <c r="D141">
        <v>20.645301257268201</v>
      </c>
      <c r="E141">
        <v>9.1358389408861296</v>
      </c>
      <c r="F141">
        <v>50.387192378554701</v>
      </c>
      <c r="G141">
        <v>12.4382646905137</v>
      </c>
      <c r="H141">
        <v>2.44061308433636</v>
      </c>
      <c r="I141">
        <f t="shared" si="2"/>
        <v>1.2872435996855285</v>
      </c>
    </row>
    <row r="142" spans="1:9" x14ac:dyDescent="0.25">
      <c r="A142" t="s">
        <v>382</v>
      </c>
      <c r="B142">
        <v>1.7521351331053301E-4</v>
      </c>
      <c r="C142">
        <v>8.39247335494653E-4</v>
      </c>
      <c r="D142">
        <v>281.23001917769699</v>
      </c>
      <c r="E142">
        <v>72.388850809669094</v>
      </c>
      <c r="F142">
        <v>623.05902485608203</v>
      </c>
      <c r="G142">
        <v>181.40528739573</v>
      </c>
      <c r="H142">
        <v>2.2154783713270598</v>
      </c>
      <c r="I142">
        <f t="shared" si="2"/>
        <v>1.1476182425397219</v>
      </c>
    </row>
    <row r="143" spans="1:9" x14ac:dyDescent="0.25">
      <c r="A143" t="s">
        <v>552</v>
      </c>
      <c r="B143">
        <v>1.7700682808235801E-4</v>
      </c>
      <c r="C143">
        <v>8.4173750620459295E-4</v>
      </c>
      <c r="D143">
        <v>364.14622528065001</v>
      </c>
      <c r="E143">
        <v>47.5977272541299</v>
      </c>
      <c r="F143">
        <v>496.88657480928902</v>
      </c>
      <c r="G143">
        <v>43.850001938644901</v>
      </c>
      <c r="H143">
        <v>1.36452485379008</v>
      </c>
      <c r="I143">
        <f t="shared" si="2"/>
        <v>0.44839867245239418</v>
      </c>
    </row>
    <row r="144" spans="1:9" x14ac:dyDescent="0.25">
      <c r="A144" t="s">
        <v>247</v>
      </c>
      <c r="B144">
        <v>1.8224628006271499E-4</v>
      </c>
      <c r="C144">
        <v>8.6046279372467603E-4</v>
      </c>
      <c r="D144">
        <v>2344.8860413068901</v>
      </c>
      <c r="E144">
        <v>356.056279504793</v>
      </c>
      <c r="F144">
        <v>1532.54484850315</v>
      </c>
      <c r="G144">
        <v>294.83004848939601</v>
      </c>
      <c r="H144">
        <v>0.65356900996733103</v>
      </c>
      <c r="I144">
        <f t="shared" si="2"/>
        <v>-0.6135885175029252</v>
      </c>
    </row>
    <row r="145" spans="1:9" x14ac:dyDescent="0.25">
      <c r="A145" t="s">
        <v>488</v>
      </c>
      <c r="B145">
        <v>1.8846362560754999E-4</v>
      </c>
      <c r="C145">
        <v>8.8350678387652895E-4</v>
      </c>
      <c r="D145">
        <v>0.90380657713969603</v>
      </c>
      <c r="E145">
        <v>0.26135133778772002</v>
      </c>
      <c r="F145">
        <v>2.0252514363546799</v>
      </c>
      <c r="G145">
        <v>0.57473558098015798</v>
      </c>
      <c r="H145">
        <v>2.2408018347952798</v>
      </c>
      <c r="I145">
        <f t="shared" si="2"/>
        <v>1.1640150698214546</v>
      </c>
    </row>
    <row r="146" spans="1:9" x14ac:dyDescent="0.25">
      <c r="A146" t="s">
        <v>224</v>
      </c>
      <c r="B146">
        <v>2.0794351783546701E-4</v>
      </c>
      <c r="C146">
        <v>9.6796243161439196E-4</v>
      </c>
      <c r="D146">
        <v>612.50668308717195</v>
      </c>
      <c r="E146">
        <v>158.56369590411401</v>
      </c>
      <c r="F146">
        <v>341.12536256947999</v>
      </c>
      <c r="G146">
        <v>25.961394253335701</v>
      </c>
      <c r="H146">
        <v>0.55693329067061104</v>
      </c>
      <c r="I146">
        <f t="shared" si="2"/>
        <v>-0.84442356262247698</v>
      </c>
    </row>
    <row r="147" spans="1:9" x14ac:dyDescent="0.25">
      <c r="A147" t="s">
        <v>352</v>
      </c>
      <c r="B147">
        <v>2.3573410483340699E-4</v>
      </c>
      <c r="C147">
        <v>1.08965205101316E-3</v>
      </c>
      <c r="D147">
        <v>38930.371142500102</v>
      </c>
      <c r="E147">
        <v>8000.19858692463</v>
      </c>
      <c r="F147">
        <v>61768.403960879303</v>
      </c>
      <c r="G147">
        <v>7177.0519426074197</v>
      </c>
      <c r="H147">
        <v>1.5866379422580701</v>
      </c>
      <c r="I147">
        <f t="shared" si="2"/>
        <v>0.66597295457448824</v>
      </c>
    </row>
    <row r="148" spans="1:9" x14ac:dyDescent="0.25">
      <c r="A148" t="s">
        <v>483</v>
      </c>
      <c r="B148">
        <v>2.61057218860964E-4</v>
      </c>
      <c r="C148">
        <v>1.1983251504659499E-3</v>
      </c>
      <c r="D148">
        <v>13.388907860638801</v>
      </c>
      <c r="E148">
        <v>5.0423033848649501</v>
      </c>
      <c r="F148">
        <v>32.683371185128799</v>
      </c>
      <c r="G148">
        <v>9.3606083377406293</v>
      </c>
      <c r="H148">
        <v>2.4410782063272398</v>
      </c>
      <c r="I148">
        <f t="shared" si="2"/>
        <v>1.2875185163698197</v>
      </c>
    </row>
    <row r="149" spans="1:9" x14ac:dyDescent="0.25">
      <c r="A149" t="s">
        <v>299</v>
      </c>
      <c r="B149">
        <v>2.6581833612088001E-4</v>
      </c>
      <c r="C149">
        <v>1.21176496673036E-3</v>
      </c>
      <c r="D149">
        <v>113660.56949348999</v>
      </c>
      <c r="E149">
        <v>20061.880732426202</v>
      </c>
      <c r="F149">
        <v>218991.21569857901</v>
      </c>
      <c r="G149">
        <v>61804.816921486497</v>
      </c>
      <c r="H149">
        <v>1.9267122861910499</v>
      </c>
      <c r="I149">
        <f t="shared" si="2"/>
        <v>0.94614115166695612</v>
      </c>
    </row>
    <row r="150" spans="1:9" x14ac:dyDescent="0.25">
      <c r="A150" t="s">
        <v>352</v>
      </c>
      <c r="B150">
        <v>2.6942137262532902E-4</v>
      </c>
      <c r="C150">
        <v>1.21977758428317E-3</v>
      </c>
      <c r="D150">
        <v>30860.747193264</v>
      </c>
      <c r="E150">
        <v>5706.6052860375603</v>
      </c>
      <c r="F150">
        <v>48828.101123852997</v>
      </c>
      <c r="G150">
        <v>8611.4487846170905</v>
      </c>
      <c r="H150">
        <v>1.58220735285731</v>
      </c>
      <c r="I150">
        <f t="shared" si="2"/>
        <v>0.66193868156548497</v>
      </c>
    </row>
    <row r="151" spans="1:9" x14ac:dyDescent="0.25">
      <c r="A151" t="s">
        <v>471</v>
      </c>
      <c r="B151">
        <v>2.7845567592507399E-4</v>
      </c>
      <c r="C151">
        <v>1.2521034135134299E-3</v>
      </c>
      <c r="D151">
        <v>23.511681736462801</v>
      </c>
      <c r="E151">
        <v>4.7903425702343698</v>
      </c>
      <c r="F151">
        <v>40.185469545103999</v>
      </c>
      <c r="G151">
        <v>10.009405778111599</v>
      </c>
      <c r="H151">
        <v>1.7091703603142401</v>
      </c>
      <c r="I151">
        <f t="shared" si="2"/>
        <v>0.77329620376141373</v>
      </c>
    </row>
    <row r="152" spans="1:9" x14ac:dyDescent="0.25">
      <c r="A152" t="s">
        <v>318</v>
      </c>
      <c r="B152">
        <v>2.9097481699104599E-4</v>
      </c>
      <c r="C152">
        <v>1.2995564461559599E-3</v>
      </c>
      <c r="D152">
        <v>1302.51710577872</v>
      </c>
      <c r="E152">
        <v>249.102031344712</v>
      </c>
      <c r="F152">
        <v>2546.9394195787299</v>
      </c>
      <c r="G152">
        <v>744.80608704120505</v>
      </c>
      <c r="H152">
        <v>1.9553980583280099</v>
      </c>
      <c r="I152">
        <f t="shared" si="2"/>
        <v>0.9674623253430511</v>
      </c>
    </row>
    <row r="153" spans="1:9" x14ac:dyDescent="0.25">
      <c r="A153" t="s">
        <v>367</v>
      </c>
      <c r="B153">
        <v>2.94417181358708E-4</v>
      </c>
      <c r="C153">
        <v>1.3061057508597701E-3</v>
      </c>
      <c r="D153">
        <v>1093.4374040023499</v>
      </c>
      <c r="E153">
        <v>183.48301402436101</v>
      </c>
      <c r="F153">
        <v>2041.2566077715601</v>
      </c>
      <c r="G153">
        <v>559.02348782727097</v>
      </c>
      <c r="H153">
        <v>1.8668252981833999</v>
      </c>
      <c r="I153">
        <f t="shared" si="2"/>
        <v>0.90058692315201794</v>
      </c>
    </row>
    <row r="154" spans="1:9" x14ac:dyDescent="0.25">
      <c r="A154" t="s">
        <v>333</v>
      </c>
      <c r="B154">
        <v>3.4108258464555201E-4</v>
      </c>
      <c r="C154">
        <v>1.49308336722324E-3</v>
      </c>
      <c r="D154">
        <v>11610.7887291193</v>
      </c>
      <c r="E154">
        <v>2213.1575086255398</v>
      </c>
      <c r="F154">
        <v>6185.8636954592203</v>
      </c>
      <c r="G154">
        <v>1874.2059322530199</v>
      </c>
      <c r="H154">
        <v>0.53276860338913401</v>
      </c>
      <c r="I154">
        <f t="shared" si="2"/>
        <v>-0.9084190295003971</v>
      </c>
    </row>
    <row r="155" spans="1:9" x14ac:dyDescent="0.25">
      <c r="A155" t="s">
        <v>372</v>
      </c>
      <c r="B155">
        <v>3.3914243565123499E-4</v>
      </c>
      <c r="C155">
        <v>1.49308336722324E-3</v>
      </c>
      <c r="D155">
        <v>200.33016884918101</v>
      </c>
      <c r="E155">
        <v>45.636764949749903</v>
      </c>
      <c r="F155">
        <v>351.200665024469</v>
      </c>
      <c r="G155">
        <v>79.535043793041595</v>
      </c>
      <c r="H155">
        <v>1.75310921486254</v>
      </c>
      <c r="I155">
        <f t="shared" si="2"/>
        <v>0.80991587563683387</v>
      </c>
    </row>
    <row r="156" spans="1:9" x14ac:dyDescent="0.25">
      <c r="A156" t="s">
        <v>610</v>
      </c>
      <c r="B156">
        <v>3.6092727363301602E-4</v>
      </c>
      <c r="C156">
        <v>1.5695587359962099E-3</v>
      </c>
      <c r="D156">
        <v>51.342335042359998</v>
      </c>
      <c r="E156">
        <v>29.531054629767201</v>
      </c>
      <c r="F156">
        <v>14.151444226516499</v>
      </c>
      <c r="G156">
        <v>6.5610420462039798</v>
      </c>
      <c r="H156">
        <v>0.27562915116425502</v>
      </c>
      <c r="I156">
        <f t="shared" si="2"/>
        <v>-1.8591996160757578</v>
      </c>
    </row>
    <row r="157" spans="1:9" x14ac:dyDescent="0.25">
      <c r="A157" t="s">
        <v>173</v>
      </c>
      <c r="B157">
        <v>3.7767509930166802E-4</v>
      </c>
      <c r="C157">
        <v>1.6316551675712599E-3</v>
      </c>
      <c r="D157">
        <v>37.9663601814309</v>
      </c>
      <c r="E157">
        <v>14.521617018569</v>
      </c>
      <c r="F157">
        <v>86.816776447696896</v>
      </c>
      <c r="G157">
        <v>32.120761738711103</v>
      </c>
      <c r="H157">
        <v>2.28667631115606</v>
      </c>
      <c r="I157">
        <f t="shared" si="2"/>
        <v>1.1932521605286852</v>
      </c>
    </row>
    <row r="158" spans="1:9" x14ac:dyDescent="0.25">
      <c r="A158" t="s">
        <v>720</v>
      </c>
      <c r="B158">
        <v>4.4801942426962602E-4</v>
      </c>
      <c r="C158">
        <v>1.9229924639105401E-3</v>
      </c>
      <c r="D158">
        <v>6.5972275785252693E-2</v>
      </c>
      <c r="E158">
        <v>6.6513754874578503E-3</v>
      </c>
      <c r="F158">
        <v>5.2623273705791701E-2</v>
      </c>
      <c r="G158">
        <v>4.12547762712181E-3</v>
      </c>
      <c r="H158">
        <v>0.79765739592016704</v>
      </c>
      <c r="I158">
        <f t="shared" si="2"/>
        <v>-0.32615887142233457</v>
      </c>
    </row>
    <row r="159" spans="1:9" x14ac:dyDescent="0.25">
      <c r="A159" t="s">
        <v>470</v>
      </c>
      <c r="B159">
        <v>4.7302622331765498E-4</v>
      </c>
      <c r="C159">
        <v>2.0172279587933502E-3</v>
      </c>
      <c r="D159">
        <v>485.20476441472698</v>
      </c>
      <c r="E159">
        <v>265.35379623094298</v>
      </c>
      <c r="F159">
        <v>118.602454100017</v>
      </c>
      <c r="G159">
        <v>60.409175281920099</v>
      </c>
      <c r="H159">
        <v>0.244437942078083</v>
      </c>
      <c r="I159">
        <f t="shared" si="2"/>
        <v>-2.0324598547415937</v>
      </c>
    </row>
    <row r="160" spans="1:9" x14ac:dyDescent="0.25">
      <c r="A160" t="s">
        <v>247</v>
      </c>
      <c r="B160">
        <v>4.8233047703020998E-4</v>
      </c>
      <c r="C160">
        <v>2.0338803033883102E-3</v>
      </c>
      <c r="D160">
        <v>1941.9282898044801</v>
      </c>
      <c r="E160">
        <v>312.337672751063</v>
      </c>
      <c r="F160">
        <v>1253.5808410232701</v>
      </c>
      <c r="G160">
        <v>295.819185558198</v>
      </c>
      <c r="H160">
        <v>0.64553405375719797</v>
      </c>
      <c r="I160">
        <f t="shared" si="2"/>
        <v>-0.63143489108106488</v>
      </c>
    </row>
    <row r="161" spans="1:9" x14ac:dyDescent="0.25">
      <c r="A161" t="s">
        <v>279</v>
      </c>
      <c r="B161">
        <v>4.8308503423897799E-4</v>
      </c>
      <c r="C161">
        <v>2.0338803033883102E-3</v>
      </c>
      <c r="D161">
        <v>2524.0052525494498</v>
      </c>
      <c r="E161">
        <v>940.04575214125896</v>
      </c>
      <c r="F161">
        <v>1099.00507921753</v>
      </c>
      <c r="G161">
        <v>386.21285392835802</v>
      </c>
      <c r="H161">
        <v>0.43542107454310902</v>
      </c>
      <c r="I161">
        <f t="shared" si="2"/>
        <v>-1.1995168586909748</v>
      </c>
    </row>
    <row r="162" spans="1:9" x14ac:dyDescent="0.25">
      <c r="A162" t="s">
        <v>368</v>
      </c>
      <c r="B162">
        <v>5.5334999274526801E-4</v>
      </c>
      <c r="C162">
        <v>2.3149642101558399E-3</v>
      </c>
      <c r="D162">
        <v>116.662455193234</v>
      </c>
      <c r="E162">
        <v>29.1745912715445</v>
      </c>
      <c r="F162">
        <v>63.233445976733599</v>
      </c>
      <c r="G162">
        <v>16.800768351145599</v>
      </c>
      <c r="H162">
        <v>0.54202053155830598</v>
      </c>
      <c r="I162">
        <f t="shared" si="2"/>
        <v>-0.88358059346258799</v>
      </c>
    </row>
    <row r="163" spans="1:9" x14ac:dyDescent="0.25">
      <c r="A163" t="s">
        <v>534</v>
      </c>
      <c r="B163">
        <v>5.6156911708555798E-4</v>
      </c>
      <c r="C163">
        <v>2.33457349933053E-3</v>
      </c>
      <c r="D163">
        <v>2401.5023472881098</v>
      </c>
      <c r="E163">
        <v>710.11109909631602</v>
      </c>
      <c r="F163">
        <v>6456.79808136273</v>
      </c>
      <c r="G163">
        <v>2888.5071101009398</v>
      </c>
      <c r="H163">
        <v>2.6886494983667402</v>
      </c>
      <c r="I163">
        <f t="shared" si="2"/>
        <v>1.4268816927611983</v>
      </c>
    </row>
    <row r="164" spans="1:9" x14ac:dyDescent="0.25">
      <c r="A164" t="s">
        <v>710</v>
      </c>
      <c r="B164">
        <v>5.6669688076903799E-4</v>
      </c>
      <c r="C164">
        <v>2.3411664886770901E-3</v>
      </c>
      <c r="D164">
        <v>25234.205966907299</v>
      </c>
      <c r="E164">
        <v>4809.4007174593098</v>
      </c>
      <c r="F164">
        <v>43126.079855969401</v>
      </c>
      <c r="G164">
        <v>10237.4670357618</v>
      </c>
      <c r="H164">
        <v>1.7090325692247199</v>
      </c>
      <c r="I164">
        <f t="shared" si="2"/>
        <v>0.77317989087669925</v>
      </c>
    </row>
    <row r="165" spans="1:9" x14ac:dyDescent="0.25">
      <c r="A165" t="s">
        <v>379</v>
      </c>
      <c r="B165">
        <v>5.8536874285576395E-4</v>
      </c>
      <c r="C165">
        <v>2.4032840933395101E-3</v>
      </c>
      <c r="D165">
        <v>999.20377034420403</v>
      </c>
      <c r="E165">
        <v>170.92067870697801</v>
      </c>
      <c r="F165">
        <v>1921.72900320739</v>
      </c>
      <c r="G165">
        <v>587.31561860389104</v>
      </c>
      <c r="H165">
        <v>1.92326036014196</v>
      </c>
      <c r="I165">
        <f t="shared" si="2"/>
        <v>0.94355407981760497</v>
      </c>
    </row>
    <row r="166" spans="1:9" x14ac:dyDescent="0.25">
      <c r="A166" t="s">
        <v>356</v>
      </c>
      <c r="B166">
        <v>5.9817569578173295E-4</v>
      </c>
      <c r="C166">
        <v>2.4407045364921299E-3</v>
      </c>
      <c r="D166">
        <v>740.81478260183201</v>
      </c>
      <c r="E166">
        <v>266.45967987212703</v>
      </c>
      <c r="F166">
        <v>1895.1226331583</v>
      </c>
      <c r="G166">
        <v>802.84690824032805</v>
      </c>
      <c r="H166">
        <v>2.5581598500267502</v>
      </c>
      <c r="I166">
        <f t="shared" si="2"/>
        <v>1.3551064157580921</v>
      </c>
    </row>
    <row r="167" spans="1:9" x14ac:dyDescent="0.25">
      <c r="A167" t="s">
        <v>376</v>
      </c>
      <c r="B167">
        <v>6.0918867968168505E-4</v>
      </c>
      <c r="C167">
        <v>2.4557403934658199E-3</v>
      </c>
      <c r="D167">
        <v>97.655330202205903</v>
      </c>
      <c r="E167">
        <v>18.481058890323599</v>
      </c>
      <c r="F167">
        <v>151.78686279013101</v>
      </c>
      <c r="G167">
        <v>31.980442031423401</v>
      </c>
      <c r="H167">
        <v>1.55431211461617</v>
      </c>
      <c r="I167">
        <f t="shared" si="2"/>
        <v>0.63627623411622092</v>
      </c>
    </row>
    <row r="168" spans="1:9" x14ac:dyDescent="0.25">
      <c r="A168" t="s">
        <v>685</v>
      </c>
      <c r="B168">
        <v>6.09291111238117E-4</v>
      </c>
      <c r="C168">
        <v>2.4557403934658199E-3</v>
      </c>
      <c r="D168">
        <v>13.679009168502899</v>
      </c>
      <c r="E168">
        <v>7.1978052402515997</v>
      </c>
      <c r="F168">
        <v>3.64374122558876</v>
      </c>
      <c r="G168">
        <v>3.2073281305367298</v>
      </c>
      <c r="H168">
        <v>0.26637464605103001</v>
      </c>
      <c r="I168">
        <f t="shared" si="2"/>
        <v>-1.908471323878963</v>
      </c>
    </row>
    <row r="169" spans="1:9" x14ac:dyDescent="0.25">
      <c r="A169" t="s">
        <v>354</v>
      </c>
      <c r="B169">
        <v>6.9203969230067E-4</v>
      </c>
      <c r="C169">
        <v>2.7584839047265501E-3</v>
      </c>
      <c r="D169">
        <v>215.724834406014</v>
      </c>
      <c r="E169">
        <v>49.583486785418202</v>
      </c>
      <c r="F169">
        <v>575.38012359246397</v>
      </c>
      <c r="G169">
        <v>261.34700244343799</v>
      </c>
      <c r="H169">
        <v>2.6671946471844099</v>
      </c>
      <c r="I169">
        <f t="shared" si="2"/>
        <v>1.4153231140829423</v>
      </c>
    </row>
    <row r="170" spans="1:9" x14ac:dyDescent="0.25">
      <c r="A170" t="s">
        <v>511</v>
      </c>
      <c r="B170">
        <v>6.92750874711964E-4</v>
      </c>
      <c r="C170">
        <v>2.7584839047265501E-3</v>
      </c>
      <c r="D170">
        <v>82726.519084908199</v>
      </c>
      <c r="E170">
        <v>18290.543911782599</v>
      </c>
      <c r="F170">
        <v>149548.933870999</v>
      </c>
      <c r="G170">
        <v>41619.744114927104</v>
      </c>
      <c r="H170">
        <v>1.8077508340161901</v>
      </c>
      <c r="I170">
        <f t="shared" si="2"/>
        <v>0.85419584185634145</v>
      </c>
    </row>
    <row r="171" spans="1:9" x14ac:dyDescent="0.25">
      <c r="A171" t="s">
        <v>207</v>
      </c>
      <c r="B171">
        <v>7.0030776604734204E-4</v>
      </c>
      <c r="C171">
        <v>2.7718768464508599E-3</v>
      </c>
      <c r="D171">
        <v>101.312692001964</v>
      </c>
      <c r="E171">
        <v>52.0944377042483</v>
      </c>
      <c r="F171">
        <v>253.49951377280499</v>
      </c>
      <c r="G171">
        <v>92.943679853994794</v>
      </c>
      <c r="H171">
        <v>2.50214961979187</v>
      </c>
      <c r="I171">
        <f t="shared" si="2"/>
        <v>1.3231680601983422</v>
      </c>
    </row>
    <row r="172" spans="1:9" x14ac:dyDescent="0.25">
      <c r="A172" t="s">
        <v>356</v>
      </c>
      <c r="B172">
        <v>7.1079912483269596E-4</v>
      </c>
      <c r="C172">
        <v>2.7966560804429299E-3</v>
      </c>
      <c r="D172">
        <v>1618.7268729784</v>
      </c>
      <c r="E172">
        <v>597.49071899053399</v>
      </c>
      <c r="F172">
        <v>4569.6762017081401</v>
      </c>
      <c r="G172">
        <v>2155.1368531143899</v>
      </c>
      <c r="H172">
        <v>2.8230063255205602</v>
      </c>
      <c r="I172">
        <f t="shared" si="2"/>
        <v>1.4972323614432625</v>
      </c>
    </row>
    <row r="173" spans="1:9" x14ac:dyDescent="0.25">
      <c r="A173" t="s">
        <v>487</v>
      </c>
      <c r="B173">
        <v>7.2141138788092501E-4</v>
      </c>
      <c r="C173">
        <v>2.8216149549662199E-3</v>
      </c>
      <c r="D173">
        <v>1.8954600653589899</v>
      </c>
      <c r="E173">
        <v>0.41010093021182897</v>
      </c>
      <c r="F173">
        <v>4.1375234993352299</v>
      </c>
      <c r="G173">
        <v>1.52333487113565</v>
      </c>
      <c r="H173">
        <v>2.1828597578770998</v>
      </c>
      <c r="I173">
        <f t="shared" si="2"/>
        <v>1.1262194445226901</v>
      </c>
    </row>
    <row r="174" spans="1:9" x14ac:dyDescent="0.25">
      <c r="A174" t="s">
        <v>307</v>
      </c>
      <c r="B174">
        <v>7.4878318203953898E-4</v>
      </c>
      <c r="C174">
        <v>2.9114451960478602E-3</v>
      </c>
      <c r="D174">
        <v>90.267440340844303</v>
      </c>
      <c r="E174">
        <v>34.187774103714197</v>
      </c>
      <c r="F174">
        <v>240.47931731543</v>
      </c>
      <c r="G174">
        <v>108.227098912776</v>
      </c>
      <c r="H174">
        <v>2.6640759548226298</v>
      </c>
      <c r="I174">
        <f t="shared" si="2"/>
        <v>1.4136352153235241</v>
      </c>
    </row>
    <row r="175" spans="1:9" x14ac:dyDescent="0.25">
      <c r="A175" t="s">
        <v>316</v>
      </c>
      <c r="B175">
        <v>7.7459577792832104E-4</v>
      </c>
      <c r="C175">
        <v>2.9767895884338399E-3</v>
      </c>
      <c r="D175">
        <v>562.90929260390897</v>
      </c>
      <c r="E175">
        <v>52.820207873930798</v>
      </c>
      <c r="F175">
        <v>367.97173535813499</v>
      </c>
      <c r="G175">
        <v>84.567101266392697</v>
      </c>
      <c r="H175">
        <v>0.65369632406665201</v>
      </c>
      <c r="I175">
        <f t="shared" si="2"/>
        <v>-0.61330751040279885</v>
      </c>
    </row>
    <row r="176" spans="1:9" x14ac:dyDescent="0.25">
      <c r="A176" t="s">
        <v>718</v>
      </c>
      <c r="B176">
        <v>7.7343120739983503E-4</v>
      </c>
      <c r="C176">
        <v>2.9767895884338399E-3</v>
      </c>
      <c r="D176">
        <v>0.48815905114326302</v>
      </c>
      <c r="E176">
        <v>0.16263436775030901</v>
      </c>
      <c r="F176">
        <v>0.176860863345461</v>
      </c>
      <c r="G176">
        <v>4.6595076148065601E-2</v>
      </c>
      <c r="H176">
        <v>0.36230171894028101</v>
      </c>
      <c r="I176">
        <f t="shared" si="2"/>
        <v>-1.4647364442141968</v>
      </c>
    </row>
    <row r="177" spans="1:9" x14ac:dyDescent="0.25">
      <c r="A177" t="s">
        <v>628</v>
      </c>
      <c r="B177">
        <v>8.3553951750730095E-4</v>
      </c>
      <c r="C177">
        <v>3.1924371160250101E-3</v>
      </c>
      <c r="D177">
        <v>242.30023371569101</v>
      </c>
      <c r="E177">
        <v>88.486475501016699</v>
      </c>
      <c r="F177">
        <v>112.619035867344</v>
      </c>
      <c r="G177">
        <v>41.053716708237303</v>
      </c>
      <c r="H177">
        <v>0.46479128038930501</v>
      </c>
      <c r="I177">
        <f t="shared" si="2"/>
        <v>-1.1053450912419667</v>
      </c>
    </row>
    <row r="178" spans="1:9" x14ac:dyDescent="0.25">
      <c r="A178" t="s">
        <v>288</v>
      </c>
      <c r="B178">
        <v>8.6494662875507005E-4</v>
      </c>
      <c r="C178">
        <v>3.2858029977419598E-3</v>
      </c>
      <c r="D178">
        <v>2376.9699442092601</v>
      </c>
      <c r="E178">
        <v>929.55302175069403</v>
      </c>
      <c r="F178">
        <v>5966.1083232190604</v>
      </c>
      <c r="G178">
        <v>2452.50575364718</v>
      </c>
      <c r="H178">
        <v>2.50996371988363</v>
      </c>
      <c r="I178">
        <f t="shared" si="2"/>
        <v>1.3276665109799322</v>
      </c>
    </row>
    <row r="179" spans="1:9" x14ac:dyDescent="0.25">
      <c r="A179" t="s">
        <v>373</v>
      </c>
      <c r="B179">
        <v>8.8476477465828198E-4</v>
      </c>
      <c r="C179">
        <v>3.3418829488521401E-3</v>
      </c>
      <c r="D179">
        <v>295.18806332536298</v>
      </c>
      <c r="E179">
        <v>47.996211008006199</v>
      </c>
      <c r="F179">
        <v>167.38088755584801</v>
      </c>
      <c r="G179">
        <v>53.779587635966799</v>
      </c>
      <c r="H179">
        <v>0.56703135509702896</v>
      </c>
      <c r="I179">
        <f t="shared" si="2"/>
        <v>-0.81849958089752051</v>
      </c>
    </row>
    <row r="180" spans="1:9" x14ac:dyDescent="0.25">
      <c r="A180" t="s">
        <v>290</v>
      </c>
      <c r="B180">
        <v>9.13502592480162E-4</v>
      </c>
      <c r="C180">
        <v>3.4308250774396998E-3</v>
      </c>
      <c r="D180">
        <v>233.47576459883999</v>
      </c>
      <c r="E180">
        <v>56.379692532870003</v>
      </c>
      <c r="F180">
        <v>484.780816902195</v>
      </c>
      <c r="G180">
        <v>172.23301934484601</v>
      </c>
      <c r="H180">
        <v>2.0763646185511</v>
      </c>
      <c r="I180">
        <f t="shared" si="2"/>
        <v>1.0540598093922888</v>
      </c>
    </row>
    <row r="181" spans="1:9" x14ac:dyDescent="0.25">
      <c r="A181" t="s">
        <v>273</v>
      </c>
      <c r="B181">
        <v>9.3745112965202095E-4</v>
      </c>
      <c r="C181">
        <v>3.50087681751404E-3</v>
      </c>
      <c r="D181">
        <v>32.864857599575402</v>
      </c>
      <c r="E181">
        <v>14.2785178771573</v>
      </c>
      <c r="F181">
        <v>13.033221780288001</v>
      </c>
      <c r="G181">
        <v>5.3140983197727403</v>
      </c>
      <c r="H181">
        <v>0.396570158285316</v>
      </c>
      <c r="I181">
        <f t="shared" si="2"/>
        <v>-1.3343519753477961</v>
      </c>
    </row>
    <row r="182" spans="1:9" x14ac:dyDescent="0.25">
      <c r="A182" t="s">
        <v>302</v>
      </c>
      <c r="B182">
        <v>9.9607263091573499E-4</v>
      </c>
      <c r="C182">
        <v>3.6988989271646098E-3</v>
      </c>
      <c r="D182">
        <v>14149.460935774399</v>
      </c>
      <c r="E182">
        <v>5631.4104509937197</v>
      </c>
      <c r="F182">
        <v>33302.6690098951</v>
      </c>
      <c r="G182">
        <v>12223.5324279942</v>
      </c>
      <c r="H182">
        <v>2.3536351781215301</v>
      </c>
      <c r="I182">
        <f t="shared" si="2"/>
        <v>1.2348907148096488</v>
      </c>
    </row>
    <row r="183" spans="1:9" x14ac:dyDescent="0.25">
      <c r="A183" t="s">
        <v>279</v>
      </c>
      <c r="B183">
        <v>1.00614302585959E-3</v>
      </c>
      <c r="C183">
        <v>3.7143802998848398E-3</v>
      </c>
      <c r="D183">
        <v>1349.9284881614899</v>
      </c>
      <c r="E183">
        <v>463.82862677593101</v>
      </c>
      <c r="F183">
        <v>672.22268596012304</v>
      </c>
      <c r="G183">
        <v>220.99397322266799</v>
      </c>
      <c r="H183">
        <v>0.49796910862711302</v>
      </c>
      <c r="I183">
        <f t="shared" si="2"/>
        <v>-1.005871846997193</v>
      </c>
    </row>
    <row r="184" spans="1:9" x14ac:dyDescent="0.25">
      <c r="A184" t="s">
        <v>389</v>
      </c>
      <c r="B184">
        <v>1.0114802632061599E-3</v>
      </c>
      <c r="C184">
        <v>3.7143802998848398E-3</v>
      </c>
      <c r="D184">
        <v>35.023719341552699</v>
      </c>
      <c r="E184">
        <v>14.375835930633899</v>
      </c>
      <c r="F184">
        <v>68.213765859945696</v>
      </c>
      <c r="G184">
        <v>15.5038628870271</v>
      </c>
      <c r="H184">
        <v>1.9476448287722501</v>
      </c>
      <c r="I184">
        <f t="shared" si="2"/>
        <v>0.96173061248857739</v>
      </c>
    </row>
    <row r="185" spans="1:9" x14ac:dyDescent="0.25">
      <c r="A185" t="s">
        <v>536</v>
      </c>
      <c r="B185">
        <v>1.0176855773557001E-3</v>
      </c>
      <c r="C185">
        <v>3.7165202576359998E-3</v>
      </c>
      <c r="D185">
        <v>850.05672625535897</v>
      </c>
      <c r="E185">
        <v>235.01615159734001</v>
      </c>
      <c r="F185">
        <v>2286.9737195634402</v>
      </c>
      <c r="G185">
        <v>959.99064567240498</v>
      </c>
      <c r="H185">
        <v>2.6903777700082898</v>
      </c>
      <c r="I185">
        <f t="shared" si="2"/>
        <v>1.4278087633588994</v>
      </c>
    </row>
    <row r="186" spans="1:9" x14ac:dyDescent="0.25">
      <c r="A186" t="s">
        <v>290</v>
      </c>
      <c r="B186">
        <v>1.0327257564837901E-3</v>
      </c>
      <c r="C186">
        <v>3.7383380972718502E-3</v>
      </c>
      <c r="D186">
        <v>111.706051970207</v>
      </c>
      <c r="E186">
        <v>29.950699317776099</v>
      </c>
      <c r="F186">
        <v>208.03833436333099</v>
      </c>
      <c r="G186">
        <v>58.908170738661497</v>
      </c>
      <c r="H186">
        <v>1.8623729931733499</v>
      </c>
      <c r="I186">
        <f t="shared" si="2"/>
        <v>0.89714204255912389</v>
      </c>
    </row>
    <row r="187" spans="1:9" x14ac:dyDescent="0.25">
      <c r="A187" t="s">
        <v>722</v>
      </c>
      <c r="B187">
        <v>1.03497106172579E-3</v>
      </c>
      <c r="C187">
        <v>3.7383380972718502E-3</v>
      </c>
      <c r="D187">
        <v>4.8773777184493099</v>
      </c>
      <c r="E187">
        <v>0.48507202180825199</v>
      </c>
      <c r="F187">
        <v>6.8569438582739801</v>
      </c>
      <c r="G187">
        <v>1.1061240300289299</v>
      </c>
      <c r="H187">
        <v>1.4058668928462701</v>
      </c>
      <c r="I187">
        <f t="shared" si="2"/>
        <v>0.49146000684207863</v>
      </c>
    </row>
    <row r="188" spans="1:9" x14ac:dyDescent="0.25">
      <c r="A188" t="s">
        <v>272</v>
      </c>
      <c r="B188">
        <v>1.0434664225508401E-3</v>
      </c>
      <c r="C188">
        <v>3.7485397027505799E-3</v>
      </c>
      <c r="D188">
        <v>257.65532590569001</v>
      </c>
      <c r="E188">
        <v>33.669039059542001</v>
      </c>
      <c r="F188">
        <v>185.20307079688899</v>
      </c>
      <c r="G188">
        <v>33.614017122496698</v>
      </c>
      <c r="H188">
        <v>0.718801639926819</v>
      </c>
      <c r="I188">
        <f t="shared" si="2"/>
        <v>-0.4763343945653975</v>
      </c>
    </row>
    <row r="189" spans="1:9" x14ac:dyDescent="0.25">
      <c r="A189" t="s">
        <v>603</v>
      </c>
      <c r="B189">
        <v>1.1052952633752199E-3</v>
      </c>
      <c r="C189">
        <v>3.9491901031947002E-3</v>
      </c>
      <c r="D189">
        <v>150.08898901101199</v>
      </c>
      <c r="E189">
        <v>105.081359286302</v>
      </c>
      <c r="F189">
        <v>39.528427020951199</v>
      </c>
      <c r="G189">
        <v>17.139446670261901</v>
      </c>
      <c r="H189">
        <v>0.26336660191675298</v>
      </c>
      <c r="I189">
        <f t="shared" si="2"/>
        <v>-1.9248556889438733</v>
      </c>
    </row>
    <row r="190" spans="1:9" x14ac:dyDescent="0.25">
      <c r="A190" t="s">
        <v>506</v>
      </c>
      <c r="B190">
        <v>1.1667408524226599E-3</v>
      </c>
      <c r="C190">
        <v>4.1463209862977399E-3</v>
      </c>
      <c r="D190">
        <v>2688.3445839422502</v>
      </c>
      <c r="E190">
        <v>605.07218216373599</v>
      </c>
      <c r="F190">
        <v>1590.9769010761199</v>
      </c>
      <c r="G190">
        <v>448.95272692250097</v>
      </c>
      <c r="H190">
        <v>0.591805422035248</v>
      </c>
      <c r="I190">
        <f t="shared" si="2"/>
        <v>-0.75680518053273294</v>
      </c>
    </row>
    <row r="191" spans="1:9" x14ac:dyDescent="0.25">
      <c r="A191" t="s">
        <v>534</v>
      </c>
      <c r="B191">
        <v>1.2274093012649399E-3</v>
      </c>
      <c r="C191">
        <v>4.3385965140969301E-3</v>
      </c>
      <c r="D191">
        <v>2671.0127036529402</v>
      </c>
      <c r="E191">
        <v>621.49895722061001</v>
      </c>
      <c r="F191">
        <v>5024.5163550180996</v>
      </c>
      <c r="G191">
        <v>1659.71419733127</v>
      </c>
      <c r="H191">
        <v>1.8811278389452999</v>
      </c>
      <c r="I191">
        <f t="shared" si="2"/>
        <v>0.91159789582834738</v>
      </c>
    </row>
    <row r="192" spans="1:9" x14ac:dyDescent="0.25">
      <c r="A192" t="s">
        <v>629</v>
      </c>
      <c r="B192">
        <v>1.24430753036159E-3</v>
      </c>
      <c r="C192">
        <v>4.3517845374021896E-3</v>
      </c>
      <c r="D192">
        <v>183.50659515029</v>
      </c>
      <c r="E192">
        <v>67.314209278526306</v>
      </c>
      <c r="F192">
        <v>89.527857368367407</v>
      </c>
      <c r="G192">
        <v>29.7731188989688</v>
      </c>
      <c r="H192">
        <v>0.48787269631941499</v>
      </c>
      <c r="I192">
        <f t="shared" si="2"/>
        <v>-1.0354233494525025</v>
      </c>
    </row>
    <row r="193" spans="1:9" x14ac:dyDescent="0.25">
      <c r="A193" t="s">
        <v>668</v>
      </c>
      <c r="B193">
        <v>1.23989854388463E-3</v>
      </c>
      <c r="C193">
        <v>4.3517845374021896E-3</v>
      </c>
      <c r="D193">
        <v>33.492526255317998</v>
      </c>
      <c r="E193">
        <v>17.880664700373998</v>
      </c>
      <c r="F193">
        <v>12.097058557139199</v>
      </c>
      <c r="G193">
        <v>4.5836148899371203</v>
      </c>
      <c r="H193">
        <v>0.36118680522698399</v>
      </c>
      <c r="I193">
        <f t="shared" si="2"/>
        <v>-1.4691829052283396</v>
      </c>
    </row>
    <row r="194" spans="1:9" x14ac:dyDescent="0.25">
      <c r="A194" t="s">
        <v>549</v>
      </c>
      <c r="B194">
        <v>1.2609896450106401E-3</v>
      </c>
      <c r="C194">
        <v>4.3869166071159602E-3</v>
      </c>
      <c r="D194">
        <v>2106.2221325557002</v>
      </c>
      <c r="E194">
        <v>346.051611692873</v>
      </c>
      <c r="F194">
        <v>2857.75779763321</v>
      </c>
      <c r="G194">
        <v>287.64777911039403</v>
      </c>
      <c r="H194">
        <v>1.3568169061852899</v>
      </c>
      <c r="I194">
        <f t="shared" si="2"/>
        <v>0.44022605136820342</v>
      </c>
    </row>
    <row r="195" spans="1:9" x14ac:dyDescent="0.25">
      <c r="A195" t="s">
        <v>325</v>
      </c>
      <c r="B195">
        <v>1.2875971210969501E-3</v>
      </c>
      <c r="C195">
        <v>4.4328213387764799E-3</v>
      </c>
      <c r="D195">
        <v>626.13306136410995</v>
      </c>
      <c r="E195">
        <v>169.19555985954199</v>
      </c>
      <c r="F195">
        <v>383.41811928818697</v>
      </c>
      <c r="G195">
        <v>79.754184573720494</v>
      </c>
      <c r="H195">
        <v>0.61235884662097495</v>
      </c>
      <c r="I195">
        <f t="shared" si="2"/>
        <v>-0.70755076464734468</v>
      </c>
    </row>
    <row r="196" spans="1:9" x14ac:dyDescent="0.25">
      <c r="A196" t="s">
        <v>622</v>
      </c>
      <c r="B196">
        <v>1.28674725859251E-3</v>
      </c>
      <c r="C196">
        <v>4.4328213387764799E-3</v>
      </c>
      <c r="D196">
        <v>1164.98570722412</v>
      </c>
      <c r="E196">
        <v>823.75500735229195</v>
      </c>
      <c r="F196">
        <v>305.94615778429801</v>
      </c>
      <c r="G196">
        <v>161.17804135089901</v>
      </c>
      <c r="H196">
        <v>0.26261794963415702</v>
      </c>
      <c r="I196">
        <f t="shared" si="2"/>
        <v>-1.9289625687434315</v>
      </c>
    </row>
    <row r="197" spans="1:9" x14ac:dyDescent="0.25">
      <c r="A197" t="s">
        <v>339</v>
      </c>
      <c r="B197">
        <v>1.3195162311964001E-3</v>
      </c>
      <c r="C197">
        <v>4.49587746814855E-3</v>
      </c>
      <c r="D197">
        <v>1003.96607879336</v>
      </c>
      <c r="E197">
        <v>349.74744436401397</v>
      </c>
      <c r="F197">
        <v>444.488106038517</v>
      </c>
      <c r="G197">
        <v>189.65592925249601</v>
      </c>
      <c r="H197">
        <v>0.442732195267726</v>
      </c>
      <c r="I197">
        <f t="shared" si="2"/>
        <v>-1.1754938055622426</v>
      </c>
    </row>
    <row r="198" spans="1:9" x14ac:dyDescent="0.25">
      <c r="A198" t="s">
        <v>386</v>
      </c>
      <c r="B198">
        <v>1.31880701254525E-3</v>
      </c>
      <c r="C198">
        <v>4.49587746814855E-3</v>
      </c>
      <c r="D198">
        <v>1735.8593556396499</v>
      </c>
      <c r="E198">
        <v>407.25539164323902</v>
      </c>
      <c r="F198">
        <v>3390.5288755863999</v>
      </c>
      <c r="G198">
        <v>1124.8678444263901</v>
      </c>
      <c r="H198">
        <v>1.9532278721607701</v>
      </c>
      <c r="I198">
        <f t="shared" ref="I198:I261" si="3">LOG(H198,2)</f>
        <v>0.9658602701969734</v>
      </c>
    </row>
    <row r="199" spans="1:9" x14ac:dyDescent="0.25">
      <c r="A199" t="s">
        <v>593</v>
      </c>
      <c r="B199">
        <v>1.4507913720988501E-3</v>
      </c>
      <c r="C199">
        <v>4.90531632782195E-3</v>
      </c>
      <c r="D199">
        <v>1482.6315801533001</v>
      </c>
      <c r="E199">
        <v>747.28273566749203</v>
      </c>
      <c r="F199">
        <v>579.89157081959195</v>
      </c>
      <c r="G199">
        <v>224.93101724333101</v>
      </c>
      <c r="H199">
        <v>0.39112317488855403</v>
      </c>
      <c r="I199">
        <f t="shared" si="3"/>
        <v>-1.3543050735026623</v>
      </c>
    </row>
    <row r="200" spans="1:9" x14ac:dyDescent="0.25">
      <c r="A200" t="s">
        <v>716</v>
      </c>
      <c r="B200">
        <v>1.45452647542073E-3</v>
      </c>
      <c r="C200">
        <v>4.90531632782195E-3</v>
      </c>
      <c r="D200">
        <v>162182.22508078601</v>
      </c>
      <c r="E200">
        <v>23131.668520227999</v>
      </c>
      <c r="F200">
        <v>230131.73637076499</v>
      </c>
      <c r="G200">
        <v>43201.668771488097</v>
      </c>
      <c r="H200">
        <v>1.4189701507432899</v>
      </c>
      <c r="I200">
        <f t="shared" si="3"/>
        <v>0.50484424138749595</v>
      </c>
    </row>
    <row r="201" spans="1:9" x14ac:dyDescent="0.25">
      <c r="A201" t="s">
        <v>185</v>
      </c>
      <c r="B201">
        <v>1.5382427999336399E-3</v>
      </c>
      <c r="C201">
        <v>5.1613121358179597E-3</v>
      </c>
      <c r="D201">
        <v>438.93279367329598</v>
      </c>
      <c r="E201">
        <v>67.231569030650306</v>
      </c>
      <c r="F201">
        <v>293.01204952239698</v>
      </c>
      <c r="G201">
        <v>67.076722281626601</v>
      </c>
      <c r="H201">
        <v>0.66755561157841004</v>
      </c>
      <c r="I201">
        <f t="shared" si="3"/>
        <v>-0.58304006751572368</v>
      </c>
    </row>
    <row r="202" spans="1:9" x14ac:dyDescent="0.25">
      <c r="A202" t="s">
        <v>646</v>
      </c>
      <c r="B202">
        <v>1.61820805168514E-3</v>
      </c>
      <c r="C202">
        <v>5.4021996068882904E-3</v>
      </c>
      <c r="D202">
        <v>1090.36309090493</v>
      </c>
      <c r="E202">
        <v>581.49042159910698</v>
      </c>
      <c r="F202">
        <v>421.40307677703697</v>
      </c>
      <c r="G202">
        <v>167.87650156750999</v>
      </c>
      <c r="H202">
        <v>0.38647958674692501</v>
      </c>
      <c r="I202">
        <f t="shared" si="3"/>
        <v>-1.3715358796420789</v>
      </c>
    </row>
    <row r="203" spans="1:9" x14ac:dyDescent="0.25">
      <c r="A203" t="s">
        <v>175</v>
      </c>
      <c r="B203">
        <v>1.64834276072818E-3</v>
      </c>
      <c r="C203">
        <v>5.4751485670418501E-3</v>
      </c>
      <c r="D203">
        <v>1.7009121374162299</v>
      </c>
      <c r="E203">
        <v>0.27767007197881499</v>
      </c>
      <c r="F203">
        <v>2.9920082149230698</v>
      </c>
      <c r="G203">
        <v>0.90162401729044905</v>
      </c>
      <c r="H203">
        <v>1.75906100562495</v>
      </c>
      <c r="I203">
        <f t="shared" si="3"/>
        <v>0.81480551748093277</v>
      </c>
    </row>
    <row r="204" spans="1:9" x14ac:dyDescent="0.25">
      <c r="A204" t="s">
        <v>219</v>
      </c>
      <c r="B204">
        <v>1.6978382412997301E-3</v>
      </c>
      <c r="C204">
        <v>5.6113553874956104E-3</v>
      </c>
      <c r="D204">
        <v>16.372774246562699</v>
      </c>
      <c r="E204">
        <v>3.39071101716072</v>
      </c>
      <c r="F204">
        <v>27.040881225278401</v>
      </c>
      <c r="G204">
        <v>6.8562440591557996</v>
      </c>
      <c r="H204">
        <v>1.6515760138179001</v>
      </c>
      <c r="I204">
        <f t="shared" si="3"/>
        <v>0.7238433712186082</v>
      </c>
    </row>
    <row r="205" spans="1:9" x14ac:dyDescent="0.25">
      <c r="A205" t="s">
        <v>283</v>
      </c>
      <c r="B205">
        <v>1.72205346029708E-3</v>
      </c>
      <c r="C205">
        <v>5.6630713296336897E-3</v>
      </c>
      <c r="D205">
        <v>174906.477502383</v>
      </c>
      <c r="E205">
        <v>30537.940143817799</v>
      </c>
      <c r="F205">
        <v>121113.948827777</v>
      </c>
      <c r="G205">
        <v>24908.9559882133</v>
      </c>
      <c r="H205">
        <v>0.69244976262315405</v>
      </c>
      <c r="I205">
        <f t="shared" si="3"/>
        <v>-0.53021868775946845</v>
      </c>
    </row>
    <row r="206" spans="1:9" x14ac:dyDescent="0.25">
      <c r="A206" t="s">
        <v>508</v>
      </c>
      <c r="B206">
        <v>1.7551485036723E-3</v>
      </c>
      <c r="C206">
        <v>5.7433324798385702E-3</v>
      </c>
      <c r="D206">
        <v>762.02769099208501</v>
      </c>
      <c r="E206">
        <v>171.228395005029</v>
      </c>
      <c r="F206">
        <v>436.19129418010999</v>
      </c>
      <c r="G206">
        <v>142.11600714396101</v>
      </c>
      <c r="H206">
        <v>0.57240871865460996</v>
      </c>
      <c r="I206">
        <f t="shared" si="3"/>
        <v>-0.80488244821765464</v>
      </c>
    </row>
    <row r="207" spans="1:9" x14ac:dyDescent="0.25">
      <c r="A207" t="s">
        <v>177</v>
      </c>
      <c r="B207">
        <v>1.8558446344004199E-3</v>
      </c>
      <c r="C207">
        <v>6.0429226765451897E-3</v>
      </c>
      <c r="D207">
        <v>25.898734956042201</v>
      </c>
      <c r="E207">
        <v>6.62785352061249</v>
      </c>
      <c r="F207">
        <v>76.667308322490697</v>
      </c>
      <c r="G207">
        <v>43.708072744726501</v>
      </c>
      <c r="H207">
        <v>2.9602723242126601</v>
      </c>
      <c r="I207">
        <f t="shared" si="3"/>
        <v>1.565729899745925</v>
      </c>
    </row>
    <row r="208" spans="1:9" x14ac:dyDescent="0.25">
      <c r="A208" t="s">
        <v>200</v>
      </c>
      <c r="B208">
        <v>1.87411826243427E-3</v>
      </c>
      <c r="C208">
        <v>6.0725106444561297E-3</v>
      </c>
      <c r="D208">
        <v>188.41949243949699</v>
      </c>
      <c r="E208">
        <v>117.715273014874</v>
      </c>
      <c r="F208">
        <v>594.96054595589499</v>
      </c>
      <c r="G208">
        <v>205.10505684326</v>
      </c>
      <c r="H208">
        <v>3.15763798242341</v>
      </c>
      <c r="I208">
        <f t="shared" si="3"/>
        <v>1.6588457782593884</v>
      </c>
    </row>
    <row r="209" spans="1:9" x14ac:dyDescent="0.25">
      <c r="A209" t="s">
        <v>185</v>
      </c>
      <c r="B209">
        <v>2.0019575902087299E-3</v>
      </c>
      <c r="C209">
        <v>6.4237571219804401E-3</v>
      </c>
      <c r="D209">
        <v>271.53341611476401</v>
      </c>
      <c r="E209">
        <v>42.5752671359338</v>
      </c>
      <c r="F209">
        <v>174.36213714503799</v>
      </c>
      <c r="G209">
        <v>45.410270108910701</v>
      </c>
      <c r="H209">
        <v>0.64213878217973797</v>
      </c>
      <c r="I209">
        <f t="shared" si="3"/>
        <v>-0.63904296152014217</v>
      </c>
    </row>
    <row r="210" spans="1:9" x14ac:dyDescent="0.25">
      <c r="A210" t="s">
        <v>478</v>
      </c>
      <c r="B210">
        <v>1.9962658495957298E-3</v>
      </c>
      <c r="C210">
        <v>6.4237571219804401E-3</v>
      </c>
      <c r="D210">
        <v>312.17279108665201</v>
      </c>
      <c r="E210">
        <v>67.691969016248194</v>
      </c>
      <c r="F210">
        <v>456.50391103710899</v>
      </c>
      <c r="G210">
        <v>75.969817341141194</v>
      </c>
      <c r="H210">
        <v>1.4623436893652699</v>
      </c>
      <c r="I210">
        <f t="shared" si="3"/>
        <v>0.54828242255621651</v>
      </c>
    </row>
    <row r="211" spans="1:9" x14ac:dyDescent="0.25">
      <c r="A211" t="s">
        <v>291</v>
      </c>
      <c r="B211">
        <v>2.0971293284683802E-3</v>
      </c>
      <c r="C211">
        <v>6.6966303677178703E-3</v>
      </c>
      <c r="D211">
        <v>1812.7997367417099</v>
      </c>
      <c r="E211">
        <v>348.874064550269</v>
      </c>
      <c r="F211">
        <v>1149.9723192107001</v>
      </c>
      <c r="G211">
        <v>314.69923435193903</v>
      </c>
      <c r="H211">
        <v>0.63436258065528905</v>
      </c>
      <c r="I211">
        <f t="shared" si="3"/>
        <v>-0.65662042204096727</v>
      </c>
    </row>
    <row r="212" spans="1:9" x14ac:dyDescent="0.25">
      <c r="A212" t="s">
        <v>177</v>
      </c>
      <c r="B212">
        <v>2.2024818932101999E-3</v>
      </c>
      <c r="C212">
        <v>6.9992333240958696E-3</v>
      </c>
      <c r="D212">
        <v>9.4265012013485592</v>
      </c>
      <c r="E212">
        <v>2.5538657326766301</v>
      </c>
      <c r="F212">
        <v>40.7036983048392</v>
      </c>
      <c r="G212">
        <v>27.259809954725899</v>
      </c>
      <c r="H212">
        <v>4.31800701399328</v>
      </c>
      <c r="I212">
        <f t="shared" si="3"/>
        <v>2.1103655868169033</v>
      </c>
    </row>
    <row r="213" spans="1:9" x14ac:dyDescent="0.25">
      <c r="A213" t="s">
        <v>331</v>
      </c>
      <c r="B213">
        <v>2.3281151073550302E-3</v>
      </c>
      <c r="C213">
        <v>7.2588871979324104E-3</v>
      </c>
      <c r="D213">
        <v>21934.000026245601</v>
      </c>
      <c r="E213">
        <v>3331.0009449600998</v>
      </c>
      <c r="F213">
        <v>29590.523204464698</v>
      </c>
      <c r="G213">
        <v>4513.1709763454</v>
      </c>
      <c r="H213">
        <v>1.3490709933918801</v>
      </c>
      <c r="I213">
        <f t="shared" si="3"/>
        <v>0.43196627053928344</v>
      </c>
    </row>
    <row r="214" spans="1:9" x14ac:dyDescent="0.25">
      <c r="A214" t="s">
        <v>598</v>
      </c>
      <c r="B214">
        <v>2.3182629563563198E-3</v>
      </c>
      <c r="C214">
        <v>7.2588871979324104E-3</v>
      </c>
      <c r="D214">
        <v>4078.7416352003802</v>
      </c>
      <c r="E214">
        <v>2171.4759254906699</v>
      </c>
      <c r="F214">
        <v>9930.8696549025499</v>
      </c>
      <c r="G214">
        <v>4311.8669488980204</v>
      </c>
      <c r="H214">
        <v>2.4347876240056698</v>
      </c>
      <c r="I214">
        <f t="shared" si="3"/>
        <v>1.2837959377465751</v>
      </c>
    </row>
    <row r="215" spans="1:9" x14ac:dyDescent="0.25">
      <c r="A215" t="s">
        <v>679</v>
      </c>
      <c r="B215">
        <v>2.31540443872704E-3</v>
      </c>
      <c r="C215">
        <v>7.2588871979324104E-3</v>
      </c>
      <c r="D215">
        <v>210.99248945137299</v>
      </c>
      <c r="E215">
        <v>76.823793304093002</v>
      </c>
      <c r="F215">
        <v>110.75175323393501</v>
      </c>
      <c r="G215">
        <v>32.500541812647903</v>
      </c>
      <c r="H215">
        <v>0.52490850988068105</v>
      </c>
      <c r="I215">
        <f t="shared" si="3"/>
        <v>-0.92986210800139413</v>
      </c>
    </row>
    <row r="216" spans="1:9" x14ac:dyDescent="0.25">
      <c r="A216" t="s">
        <v>684</v>
      </c>
      <c r="B216">
        <v>2.3157004530848001E-3</v>
      </c>
      <c r="C216">
        <v>7.2588871979324104E-3</v>
      </c>
      <c r="D216">
        <v>25.299982528934599</v>
      </c>
      <c r="E216">
        <v>11.186525237303</v>
      </c>
      <c r="F216">
        <v>10.408864010607299</v>
      </c>
      <c r="G216">
        <v>5.45531183879024</v>
      </c>
      <c r="H216">
        <v>0.41141783393340797</v>
      </c>
      <c r="I216">
        <f t="shared" si="3"/>
        <v>-1.2813237624498026</v>
      </c>
    </row>
    <row r="217" spans="1:9" x14ac:dyDescent="0.25">
      <c r="A217" t="s">
        <v>302</v>
      </c>
      <c r="B217">
        <v>2.37680815345664E-3</v>
      </c>
      <c r="C217">
        <v>7.3188559382339801E-3</v>
      </c>
      <c r="D217">
        <v>8444.5927609119099</v>
      </c>
      <c r="E217">
        <v>3894.3558772650999</v>
      </c>
      <c r="F217">
        <v>20081.4931678098</v>
      </c>
      <c r="G217">
        <v>8272.1523574818493</v>
      </c>
      <c r="H217">
        <v>2.3780297921247899</v>
      </c>
      <c r="I217">
        <f t="shared" si="3"/>
        <v>1.2497667893819107</v>
      </c>
    </row>
    <row r="218" spans="1:9" x14ac:dyDescent="0.25">
      <c r="A218" t="s">
        <v>382</v>
      </c>
      <c r="B218">
        <v>2.3686039981350199E-3</v>
      </c>
      <c r="C218">
        <v>7.3188559382339801E-3</v>
      </c>
      <c r="D218">
        <v>356.73645542050701</v>
      </c>
      <c r="E218">
        <v>110.53345699702901</v>
      </c>
      <c r="F218">
        <v>728.99365520865194</v>
      </c>
      <c r="G218">
        <v>269.36619772082099</v>
      </c>
      <c r="H218">
        <v>2.0435075925989699</v>
      </c>
      <c r="I218">
        <f t="shared" si="3"/>
        <v>1.0310476036641905</v>
      </c>
    </row>
    <row r="219" spans="1:9" x14ac:dyDescent="0.25">
      <c r="A219" t="s">
        <v>672</v>
      </c>
      <c r="B219">
        <v>2.3805658498037901E-3</v>
      </c>
      <c r="C219">
        <v>7.3188559382339801E-3</v>
      </c>
      <c r="D219">
        <v>567.78917586691205</v>
      </c>
      <c r="E219">
        <v>144.02411640694601</v>
      </c>
      <c r="F219">
        <v>351.25407774782099</v>
      </c>
      <c r="G219">
        <v>99.075352617658396</v>
      </c>
      <c r="H219">
        <v>0.61863468462835602</v>
      </c>
      <c r="I219">
        <f t="shared" si="3"/>
        <v>-0.69284037245511709</v>
      </c>
    </row>
    <row r="220" spans="1:9" x14ac:dyDescent="0.25">
      <c r="A220" t="s">
        <v>544</v>
      </c>
      <c r="B220">
        <v>2.4148577261261001E-3</v>
      </c>
      <c r="C220">
        <v>7.3899118378210702E-3</v>
      </c>
      <c r="D220">
        <v>72.1671394900293</v>
      </c>
      <c r="E220">
        <v>19.060049233727099</v>
      </c>
      <c r="F220">
        <v>126.30200354765699</v>
      </c>
      <c r="G220">
        <v>38.593059184546199</v>
      </c>
      <c r="H220">
        <v>1.7501317696693099</v>
      </c>
      <c r="I220">
        <f t="shared" si="3"/>
        <v>0.80746354851000823</v>
      </c>
    </row>
    <row r="221" spans="1:9" x14ac:dyDescent="0.25">
      <c r="A221" t="s">
        <v>314</v>
      </c>
      <c r="B221">
        <v>2.4999220062751201E-3</v>
      </c>
      <c r="C221">
        <v>7.6149697979163702E-3</v>
      </c>
      <c r="D221">
        <v>181.807510584211</v>
      </c>
      <c r="E221">
        <v>59.759412344267602</v>
      </c>
      <c r="F221">
        <v>91.457796769608095</v>
      </c>
      <c r="G221">
        <v>36.928493434324999</v>
      </c>
      <c r="H221">
        <v>0.50304740698402395</v>
      </c>
      <c r="I221">
        <f t="shared" si="3"/>
        <v>-0.99123372945307964</v>
      </c>
    </row>
    <row r="222" spans="1:9" x14ac:dyDescent="0.25">
      <c r="A222" t="s">
        <v>216</v>
      </c>
      <c r="B222">
        <v>2.5203157035090401E-3</v>
      </c>
      <c r="C222">
        <v>7.6418746789884296E-3</v>
      </c>
      <c r="D222">
        <v>2100.0165091423301</v>
      </c>
      <c r="E222">
        <v>1134.6608282848399</v>
      </c>
      <c r="F222">
        <v>4232.9306002334497</v>
      </c>
      <c r="G222">
        <v>1857.2163330625499</v>
      </c>
      <c r="H222">
        <v>2.0156653920602801</v>
      </c>
      <c r="I222">
        <f t="shared" si="3"/>
        <v>1.0112561659801191</v>
      </c>
    </row>
    <row r="223" spans="1:9" x14ac:dyDescent="0.25">
      <c r="A223" t="s">
        <v>291</v>
      </c>
      <c r="B223">
        <v>2.64978163059594E-3</v>
      </c>
      <c r="C223">
        <v>7.9977427297895799E-3</v>
      </c>
      <c r="D223">
        <v>1222.9355519631899</v>
      </c>
      <c r="E223">
        <v>277.91293425730998</v>
      </c>
      <c r="F223">
        <v>701.482483709441</v>
      </c>
      <c r="G223">
        <v>262.52363482027499</v>
      </c>
      <c r="H223">
        <v>0.573605438637667</v>
      </c>
      <c r="I223">
        <f t="shared" si="3"/>
        <v>-0.80186939187544926</v>
      </c>
    </row>
    <row r="224" spans="1:9" x14ac:dyDescent="0.25">
      <c r="A224" t="s">
        <v>446</v>
      </c>
      <c r="B224">
        <v>2.6875375576986701E-3</v>
      </c>
      <c r="C224">
        <v>8.0748287529037403E-3</v>
      </c>
      <c r="D224">
        <v>219.172865675883</v>
      </c>
      <c r="E224">
        <v>132.81299075789599</v>
      </c>
      <c r="F224">
        <v>23.794127484217299</v>
      </c>
      <c r="G224">
        <v>34.7247645716227</v>
      </c>
      <c r="H224">
        <v>0.108563290491463</v>
      </c>
      <c r="I224">
        <f t="shared" si="3"/>
        <v>-3.2033917410907935</v>
      </c>
    </row>
    <row r="225" spans="1:9" x14ac:dyDescent="0.25">
      <c r="A225" t="s">
        <v>365</v>
      </c>
      <c r="B225">
        <v>2.8189944294367401E-3</v>
      </c>
      <c r="C225">
        <v>8.4314720265053697E-3</v>
      </c>
      <c r="D225">
        <v>464.00871557894402</v>
      </c>
      <c r="E225">
        <v>86.419615833674797</v>
      </c>
      <c r="F225">
        <v>834.87353162395095</v>
      </c>
      <c r="G225">
        <v>285.75228508514698</v>
      </c>
      <c r="H225">
        <v>1.79926260777727</v>
      </c>
      <c r="I225">
        <f t="shared" si="3"/>
        <v>0.8474057676280442</v>
      </c>
    </row>
    <row r="226" spans="1:9" x14ac:dyDescent="0.25">
      <c r="A226" t="s">
        <v>277</v>
      </c>
      <c r="B226">
        <v>2.8657450423288698E-3</v>
      </c>
      <c r="C226">
        <v>8.5326913197269396E-3</v>
      </c>
      <c r="D226">
        <v>115.88563623784</v>
      </c>
      <c r="E226">
        <v>10.4589932092422</v>
      </c>
      <c r="F226">
        <v>166.358304845693</v>
      </c>
      <c r="G226">
        <v>36.072753959162803</v>
      </c>
      <c r="H226">
        <v>1.4355386072547001</v>
      </c>
      <c r="I226">
        <f t="shared" si="3"/>
        <v>0.52159213078606725</v>
      </c>
    </row>
    <row r="227" spans="1:9" x14ac:dyDescent="0.25">
      <c r="A227" t="s">
        <v>502</v>
      </c>
      <c r="B227">
        <v>3.12322630073398E-3</v>
      </c>
      <c r="C227">
        <v>9.2576349093505001E-3</v>
      </c>
      <c r="D227">
        <v>1185.31641096712</v>
      </c>
      <c r="E227">
        <v>529.54314491141497</v>
      </c>
      <c r="F227">
        <v>3010.5433420480499</v>
      </c>
      <c r="G227">
        <v>1460.9202503902</v>
      </c>
      <c r="H227">
        <v>2.5398647265768401</v>
      </c>
      <c r="I227">
        <f t="shared" si="3"/>
        <v>1.3447516609762842</v>
      </c>
    </row>
    <row r="228" spans="1:9" x14ac:dyDescent="0.25">
      <c r="A228" t="s">
        <v>454</v>
      </c>
      <c r="B228">
        <v>3.1700825203339099E-3</v>
      </c>
      <c r="C228">
        <v>9.3545738658067507E-3</v>
      </c>
      <c r="D228">
        <v>181.102303431336</v>
      </c>
      <c r="E228">
        <v>38.520578570278701</v>
      </c>
      <c r="F228">
        <v>274.27494753347798</v>
      </c>
      <c r="G228">
        <v>61.193591155907498</v>
      </c>
      <c r="H228">
        <v>1.51447520178818</v>
      </c>
      <c r="I228">
        <f t="shared" si="3"/>
        <v>0.59881795545245564</v>
      </c>
    </row>
    <row r="229" spans="1:9" x14ac:dyDescent="0.25">
      <c r="A229" t="s">
        <v>510</v>
      </c>
      <c r="B229">
        <v>3.2351460424252898E-3</v>
      </c>
      <c r="C229">
        <v>9.5041401513027302E-3</v>
      </c>
      <c r="D229">
        <v>1722.65621781818</v>
      </c>
      <c r="E229">
        <v>307.26795232776198</v>
      </c>
      <c r="F229">
        <v>976.99297272594799</v>
      </c>
      <c r="G229">
        <v>418.79433697715803</v>
      </c>
      <c r="H229">
        <v>0.56714332356072406</v>
      </c>
      <c r="I229">
        <f t="shared" si="3"/>
        <v>-0.8182147282185227</v>
      </c>
    </row>
    <row r="230" spans="1:9" x14ac:dyDescent="0.25">
      <c r="A230" t="s">
        <v>425</v>
      </c>
      <c r="B230">
        <v>3.4449573083317701E-3</v>
      </c>
      <c r="C230">
        <v>1.00681567128633E-2</v>
      </c>
      <c r="D230">
        <v>60.766408690224701</v>
      </c>
      <c r="E230">
        <v>71.296417082600499</v>
      </c>
      <c r="F230">
        <v>0.209205810616543</v>
      </c>
      <c r="G230">
        <v>2.0673079517284702E-2</v>
      </c>
      <c r="H230">
        <v>3.4427871438483999E-3</v>
      </c>
      <c r="I230">
        <f t="shared" si="3"/>
        <v>-8.1822072980636449</v>
      </c>
    </row>
    <row r="231" spans="1:9" x14ac:dyDescent="0.25">
      <c r="A231" t="s">
        <v>458</v>
      </c>
      <c r="B231">
        <v>3.4575969346746799E-3</v>
      </c>
      <c r="C231">
        <v>1.00681567128633E-2</v>
      </c>
      <c r="D231">
        <v>1575.7540378850199</v>
      </c>
      <c r="E231">
        <v>713.56602415968803</v>
      </c>
      <c r="F231">
        <v>732.17724559222199</v>
      </c>
      <c r="G231">
        <v>228.64260479805299</v>
      </c>
      <c r="H231">
        <v>0.46465198754937098</v>
      </c>
      <c r="I231">
        <f t="shared" si="3"/>
        <v>-1.1057775158941014</v>
      </c>
    </row>
    <row r="232" spans="1:9" x14ac:dyDescent="0.25">
      <c r="A232" t="s">
        <v>700</v>
      </c>
      <c r="B232">
        <v>3.5217720307873898E-3</v>
      </c>
      <c r="C232">
        <v>1.02100496155722E-2</v>
      </c>
      <c r="D232">
        <v>372.21155317339799</v>
      </c>
      <c r="E232">
        <v>71.730980498499207</v>
      </c>
      <c r="F232">
        <v>546.92328772764597</v>
      </c>
      <c r="G232">
        <v>116.62359710277001</v>
      </c>
      <c r="H232">
        <v>1.4693882633805699</v>
      </c>
      <c r="I232">
        <f t="shared" si="3"/>
        <v>0.5552156563722227</v>
      </c>
    </row>
    <row r="233" spans="1:9" x14ac:dyDescent="0.25">
      <c r="A233" t="s">
        <v>498</v>
      </c>
      <c r="B233">
        <v>3.6398323679201301E-3</v>
      </c>
      <c r="C233">
        <v>1.05062410270533E-2</v>
      </c>
      <c r="D233">
        <v>6.0752009112060703</v>
      </c>
      <c r="E233">
        <v>2.2395341313609398</v>
      </c>
      <c r="F233">
        <v>3.3880989814054399</v>
      </c>
      <c r="G233">
        <v>1.0521358369136999</v>
      </c>
      <c r="H233">
        <v>0.55769332256253301</v>
      </c>
      <c r="I233">
        <f t="shared" si="3"/>
        <v>-0.84245609764664875</v>
      </c>
    </row>
    <row r="234" spans="1:9" x14ac:dyDescent="0.25">
      <c r="A234" t="s">
        <v>225</v>
      </c>
      <c r="B234">
        <v>3.7374478574378899E-3</v>
      </c>
      <c r="C234">
        <v>1.07411001468106E-2</v>
      </c>
      <c r="D234">
        <v>9095.6819608885307</v>
      </c>
      <c r="E234">
        <v>1208.09183806594</v>
      </c>
      <c r="F234">
        <v>7162.8063764753897</v>
      </c>
      <c r="G234">
        <v>970.53993917603395</v>
      </c>
      <c r="H234">
        <v>0.78749525404202603</v>
      </c>
      <c r="I234">
        <f t="shared" si="3"/>
        <v>-0.34465686597876705</v>
      </c>
    </row>
    <row r="235" spans="1:9" x14ac:dyDescent="0.25">
      <c r="A235" t="s">
        <v>607</v>
      </c>
      <c r="B235">
        <v>3.9220084207459297E-3</v>
      </c>
      <c r="C235">
        <v>1.12227167364202E-2</v>
      </c>
      <c r="D235">
        <v>1108.7797566168899</v>
      </c>
      <c r="E235">
        <v>467.36976528027901</v>
      </c>
      <c r="F235">
        <v>553.67909150428</v>
      </c>
      <c r="G235">
        <v>199.566359436016</v>
      </c>
      <c r="H235">
        <v>0.49935894680623</v>
      </c>
      <c r="I235">
        <f t="shared" si="3"/>
        <v>-1.0018508752904136</v>
      </c>
    </row>
    <row r="236" spans="1:9" x14ac:dyDescent="0.25">
      <c r="A236" t="s">
        <v>442</v>
      </c>
      <c r="B236">
        <v>3.9935122142490502E-3</v>
      </c>
      <c r="C236">
        <v>1.1378067127666499E-2</v>
      </c>
      <c r="D236">
        <v>39.530352071030798</v>
      </c>
      <c r="E236">
        <v>18.465729577270999</v>
      </c>
      <c r="F236">
        <v>15.5151878006318</v>
      </c>
      <c r="G236">
        <v>9.2864624017359603</v>
      </c>
      <c r="H236">
        <v>0.39248797412057201</v>
      </c>
      <c r="I236">
        <f t="shared" si="3"/>
        <v>-1.3492796445580237</v>
      </c>
    </row>
    <row r="237" spans="1:9" x14ac:dyDescent="0.25">
      <c r="A237" t="s">
        <v>319</v>
      </c>
      <c r="B237">
        <v>4.1066037933265402E-3</v>
      </c>
      <c r="C237">
        <v>1.16038438691518E-2</v>
      </c>
      <c r="D237">
        <v>398.691866837649</v>
      </c>
      <c r="E237">
        <v>81.222235541614097</v>
      </c>
      <c r="F237">
        <v>666.51835870533102</v>
      </c>
      <c r="G237">
        <v>211.99426261708399</v>
      </c>
      <c r="H237">
        <v>1.6717631187012501</v>
      </c>
      <c r="I237">
        <f t="shared" si="3"/>
        <v>0.74137043851575701</v>
      </c>
    </row>
    <row r="238" spans="1:9" x14ac:dyDescent="0.25">
      <c r="A238" t="s">
        <v>713</v>
      </c>
      <c r="B238">
        <v>4.10786605957869E-3</v>
      </c>
      <c r="C238">
        <v>1.16038438691518E-2</v>
      </c>
      <c r="D238">
        <v>212.921891309583</v>
      </c>
      <c r="E238">
        <v>49.749095507118803</v>
      </c>
      <c r="F238">
        <v>300.73613960261503</v>
      </c>
      <c r="G238">
        <v>46.299148643194499</v>
      </c>
      <c r="H238">
        <v>1.4124247053834</v>
      </c>
      <c r="I238">
        <f t="shared" si="3"/>
        <v>0.49817396128689573</v>
      </c>
    </row>
    <row r="239" spans="1:9" x14ac:dyDescent="0.25">
      <c r="A239" t="s">
        <v>228</v>
      </c>
      <c r="B239">
        <v>4.4395167580228304E-3</v>
      </c>
      <c r="C239">
        <v>1.2434409224801201E-2</v>
      </c>
      <c r="D239">
        <v>666.612325907372</v>
      </c>
      <c r="E239">
        <v>62.907665254754903</v>
      </c>
      <c r="F239">
        <v>526.86870825763106</v>
      </c>
      <c r="G239">
        <v>87.015928638057702</v>
      </c>
      <c r="H239">
        <v>0.79036748614042396</v>
      </c>
      <c r="I239">
        <f t="shared" si="3"/>
        <v>-0.33940449582508442</v>
      </c>
    </row>
    <row r="240" spans="1:9" x14ac:dyDescent="0.25">
      <c r="A240" t="s">
        <v>528</v>
      </c>
      <c r="B240">
        <v>4.4234647941428498E-3</v>
      </c>
      <c r="C240">
        <v>1.2434409224801201E-2</v>
      </c>
      <c r="D240">
        <v>391.126879015621</v>
      </c>
      <c r="E240">
        <v>88.0574988371487</v>
      </c>
      <c r="F240">
        <v>654.91868716390502</v>
      </c>
      <c r="G240">
        <v>217.72559974711001</v>
      </c>
      <c r="H240">
        <v>1.6744405007709799</v>
      </c>
      <c r="I240">
        <f t="shared" si="3"/>
        <v>0.7436791125225487</v>
      </c>
    </row>
    <row r="241" spans="1:9" x14ac:dyDescent="0.25">
      <c r="A241" t="s">
        <v>164</v>
      </c>
      <c r="B241">
        <v>4.69004339038056E-3</v>
      </c>
      <c r="C241">
        <v>1.3080669540259699E-2</v>
      </c>
      <c r="D241">
        <v>109.611049951317</v>
      </c>
      <c r="E241">
        <v>12.7817238666991</v>
      </c>
      <c r="F241">
        <v>149.227135465229</v>
      </c>
      <c r="G241">
        <v>29.542240179018599</v>
      </c>
      <c r="H241">
        <v>1.3614241952021</v>
      </c>
      <c r="I241">
        <f t="shared" si="3"/>
        <v>0.44511665461773608</v>
      </c>
    </row>
    <row r="242" spans="1:9" x14ac:dyDescent="0.25">
      <c r="A242" t="s">
        <v>167</v>
      </c>
      <c r="B242">
        <v>4.8049953768054899E-3</v>
      </c>
      <c r="C242">
        <v>1.3344966151548E-2</v>
      </c>
      <c r="D242">
        <v>35.4329637013374</v>
      </c>
      <c r="E242">
        <v>8.1258526560259199</v>
      </c>
      <c r="F242">
        <v>54.642443469215102</v>
      </c>
      <c r="G242">
        <v>13.5120027259791</v>
      </c>
      <c r="H242">
        <v>1.5421358464336601</v>
      </c>
      <c r="I242">
        <f t="shared" si="3"/>
        <v>0.62492985756408348</v>
      </c>
    </row>
    <row r="243" spans="1:9" x14ac:dyDescent="0.25">
      <c r="A243" t="s">
        <v>324</v>
      </c>
      <c r="B243">
        <v>4.8917228412699099E-3</v>
      </c>
      <c r="C243">
        <v>1.35289907869431E-2</v>
      </c>
      <c r="D243">
        <v>2966.4621665214499</v>
      </c>
      <c r="E243">
        <v>991.28294923666101</v>
      </c>
      <c r="F243">
        <v>5496.8687323310396</v>
      </c>
      <c r="G243">
        <v>1943.27445463406</v>
      </c>
      <c r="H243">
        <v>1.85300483328827</v>
      </c>
      <c r="I243">
        <f t="shared" si="3"/>
        <v>0.88986664442612007</v>
      </c>
    </row>
    <row r="244" spans="1:9" x14ac:dyDescent="0.25">
      <c r="A244" t="s">
        <v>317</v>
      </c>
      <c r="B244">
        <v>5.0324961923137804E-3</v>
      </c>
      <c r="C244">
        <v>1.38603332629975E-2</v>
      </c>
      <c r="D244">
        <v>598.89098024167902</v>
      </c>
      <c r="E244">
        <v>74.757265625574206</v>
      </c>
      <c r="F244">
        <v>424.81223791417199</v>
      </c>
      <c r="G244">
        <v>105.63689419342499</v>
      </c>
      <c r="H244">
        <v>0.70933150093985597</v>
      </c>
      <c r="I244">
        <f t="shared" si="3"/>
        <v>-0.49546807674539572</v>
      </c>
    </row>
    <row r="245" spans="1:9" x14ac:dyDescent="0.25">
      <c r="A245" t="s">
        <v>406</v>
      </c>
      <c r="B245">
        <v>5.29895767915741E-3</v>
      </c>
      <c r="C245">
        <v>1.45336557092243E-2</v>
      </c>
      <c r="D245">
        <v>16.772443035225301</v>
      </c>
      <c r="E245">
        <v>6.3661723353128297</v>
      </c>
      <c r="F245">
        <v>39.092613838632801</v>
      </c>
      <c r="G245">
        <v>15.4621812809883</v>
      </c>
      <c r="H245">
        <v>2.33076444239703</v>
      </c>
      <c r="I245">
        <f t="shared" si="3"/>
        <v>1.2208032065440668</v>
      </c>
    </row>
    <row r="246" spans="1:9" x14ac:dyDescent="0.25">
      <c r="A246" t="s">
        <v>674</v>
      </c>
      <c r="B246">
        <v>5.5395888293321002E-3</v>
      </c>
      <c r="C246">
        <v>1.51308603974732E-2</v>
      </c>
      <c r="D246">
        <v>105.870315181259</v>
      </c>
      <c r="E246">
        <v>62.2433455982978</v>
      </c>
      <c r="F246">
        <v>40.277920678379601</v>
      </c>
      <c r="G246">
        <v>17.083737908183299</v>
      </c>
      <c r="H246">
        <v>0.38044583705470397</v>
      </c>
      <c r="I246">
        <f t="shared" si="3"/>
        <v>-1.3942370187528601</v>
      </c>
    </row>
    <row r="247" spans="1:9" x14ac:dyDescent="0.25">
      <c r="A247" t="s">
        <v>452</v>
      </c>
      <c r="B247">
        <v>5.6648610086686996E-3</v>
      </c>
      <c r="C247">
        <v>1.54093544309877E-2</v>
      </c>
      <c r="D247">
        <v>6.6270395765843704</v>
      </c>
      <c r="E247">
        <v>4.7333286835892903</v>
      </c>
      <c r="F247">
        <v>1.75122161470133</v>
      </c>
      <c r="G247">
        <v>2.81340298407406</v>
      </c>
      <c r="H247">
        <v>0.26425398467348998</v>
      </c>
      <c r="I247">
        <f t="shared" si="3"/>
        <v>-1.9200028687842616</v>
      </c>
    </row>
    <row r="248" spans="1:9" x14ac:dyDescent="0.25">
      <c r="A248" t="s">
        <v>229</v>
      </c>
      <c r="B248">
        <v>5.8104685698474002E-3</v>
      </c>
      <c r="C248">
        <v>1.5740654609299701E-2</v>
      </c>
      <c r="D248">
        <v>898.473284196024</v>
      </c>
      <c r="E248">
        <v>77.473907793104999</v>
      </c>
      <c r="F248">
        <v>727.44368972352697</v>
      </c>
      <c r="G248">
        <v>113.596494025219</v>
      </c>
      <c r="H248">
        <v>0.80964420703333595</v>
      </c>
      <c r="I248">
        <f t="shared" si="3"/>
        <v>-0.30464003073631885</v>
      </c>
    </row>
    <row r="249" spans="1:9" x14ac:dyDescent="0.25">
      <c r="A249" t="s">
        <v>535</v>
      </c>
      <c r="B249">
        <v>5.8544759163471002E-3</v>
      </c>
      <c r="C249">
        <v>1.5795137064103799E-2</v>
      </c>
      <c r="D249">
        <v>151.96675387537999</v>
      </c>
      <c r="E249">
        <v>69.308654087727604</v>
      </c>
      <c r="F249">
        <v>291.29373936654201</v>
      </c>
      <c r="G249">
        <v>95.979085251055594</v>
      </c>
      <c r="H249">
        <v>1.9168254367361</v>
      </c>
      <c r="I249">
        <f t="shared" si="3"/>
        <v>0.93871895827769958</v>
      </c>
    </row>
    <row r="250" spans="1:9" x14ac:dyDescent="0.25">
      <c r="A250" t="s">
        <v>426</v>
      </c>
      <c r="B250">
        <v>5.9356271820592797E-3</v>
      </c>
      <c r="C250">
        <v>1.5948981981061702E-2</v>
      </c>
      <c r="D250">
        <v>36.997284745178497</v>
      </c>
      <c r="E250">
        <v>21.507834178921399</v>
      </c>
      <c r="F250">
        <v>11.6897619477674</v>
      </c>
      <c r="G250">
        <v>8.3682143076373396</v>
      </c>
      <c r="H250">
        <v>0.315962699108366</v>
      </c>
      <c r="I250">
        <f t="shared" si="3"/>
        <v>-1.6621738434082238</v>
      </c>
    </row>
    <row r="251" spans="1:9" x14ac:dyDescent="0.25">
      <c r="A251" t="s">
        <v>670</v>
      </c>
      <c r="B251">
        <v>6.2483228393355799E-3</v>
      </c>
      <c r="C251">
        <v>1.6721220229962801E-2</v>
      </c>
      <c r="D251">
        <v>678.68318834933802</v>
      </c>
      <c r="E251">
        <v>153.834592090097</v>
      </c>
      <c r="F251">
        <v>464.76605450858301</v>
      </c>
      <c r="G251">
        <v>99.08954231333</v>
      </c>
      <c r="H251">
        <v>0.68480560957899395</v>
      </c>
      <c r="I251">
        <f t="shared" si="3"/>
        <v>-0.5462335752764429</v>
      </c>
    </row>
    <row r="252" spans="1:9" x14ac:dyDescent="0.25">
      <c r="A252" t="s">
        <v>545</v>
      </c>
      <c r="B252">
        <v>6.4301219347807298E-3</v>
      </c>
      <c r="C252">
        <v>1.71383491890728E-2</v>
      </c>
      <c r="D252">
        <v>90.088932693228301</v>
      </c>
      <c r="E252">
        <v>30.938960693271401</v>
      </c>
      <c r="F252">
        <v>130.59778441892999</v>
      </c>
      <c r="G252">
        <v>14.865898875308799</v>
      </c>
      <c r="H252">
        <v>1.44965403090791</v>
      </c>
      <c r="I252">
        <f t="shared" si="3"/>
        <v>0.53570863303418637</v>
      </c>
    </row>
    <row r="253" spans="1:9" x14ac:dyDescent="0.25">
      <c r="A253" t="s">
        <v>436</v>
      </c>
      <c r="B253">
        <v>6.7627005512487202E-3</v>
      </c>
      <c r="C253">
        <v>1.79523898167687E-2</v>
      </c>
      <c r="D253">
        <v>1072.79662141071</v>
      </c>
      <c r="E253">
        <v>536.745176327016</v>
      </c>
      <c r="F253">
        <v>394.65465456299802</v>
      </c>
      <c r="G253">
        <v>312.43523040147898</v>
      </c>
      <c r="H253">
        <v>0.36787462477653299</v>
      </c>
      <c r="I253">
        <f t="shared" si="3"/>
        <v>-1.4427139292359596</v>
      </c>
    </row>
    <row r="254" spans="1:9" x14ac:dyDescent="0.25">
      <c r="A254" t="s">
        <v>491</v>
      </c>
      <c r="B254">
        <v>6.8758871915195197E-3</v>
      </c>
      <c r="C254">
        <v>1.81798457343776E-2</v>
      </c>
      <c r="D254">
        <v>3.94411186298204</v>
      </c>
      <c r="E254">
        <v>0.85274920595757397</v>
      </c>
      <c r="F254">
        <v>6.2482080486319198</v>
      </c>
      <c r="G254">
        <v>1.6181143190295899</v>
      </c>
      <c r="H254">
        <v>1.5841863176537301</v>
      </c>
      <c r="I254">
        <f t="shared" si="3"/>
        <v>0.66374202212684175</v>
      </c>
    </row>
    <row r="255" spans="1:9" x14ac:dyDescent="0.25">
      <c r="A255" t="s">
        <v>395</v>
      </c>
      <c r="B255">
        <v>7.0881913714844402E-3</v>
      </c>
      <c r="C255">
        <v>1.8666511938451001E-2</v>
      </c>
      <c r="D255">
        <v>582.75438387635597</v>
      </c>
      <c r="E255">
        <v>100.91915674039799</v>
      </c>
      <c r="F255">
        <v>916.38374743825295</v>
      </c>
      <c r="G255">
        <v>269.68390805115399</v>
      </c>
      <c r="H255">
        <v>1.5725042535805001</v>
      </c>
      <c r="I255">
        <f t="shared" si="3"/>
        <v>0.65306391956001364</v>
      </c>
    </row>
    <row r="256" spans="1:9" x14ac:dyDescent="0.25">
      <c r="A256" t="s">
        <v>101</v>
      </c>
      <c r="B256">
        <v>7.1897518074557397E-3</v>
      </c>
      <c r="C256">
        <v>1.8858833114001002E-2</v>
      </c>
      <c r="D256">
        <v>160855.13117242901</v>
      </c>
      <c r="E256">
        <v>13972.4727479992</v>
      </c>
      <c r="F256">
        <v>202660.560339524</v>
      </c>
      <c r="G256">
        <v>32941.026387124002</v>
      </c>
      <c r="H256">
        <v>1.2598949058223201</v>
      </c>
      <c r="I256">
        <f t="shared" si="3"/>
        <v>0.33330339628675126</v>
      </c>
    </row>
    <row r="257" spans="1:9" x14ac:dyDescent="0.25">
      <c r="A257" t="s">
        <v>611</v>
      </c>
      <c r="B257">
        <v>7.3259351363120402E-3</v>
      </c>
      <c r="C257">
        <v>1.9140091403566199E-2</v>
      </c>
      <c r="D257">
        <v>819.02997586358401</v>
      </c>
      <c r="E257">
        <v>637.01555645374697</v>
      </c>
      <c r="F257">
        <v>1965.4725362551801</v>
      </c>
      <c r="G257">
        <v>942.52006596607396</v>
      </c>
      <c r="H257">
        <v>2.3997565341644398</v>
      </c>
      <c r="I257">
        <f t="shared" si="3"/>
        <v>1.2628880455126443</v>
      </c>
    </row>
    <row r="258" spans="1:9" x14ac:dyDescent="0.25">
      <c r="A258" t="s">
        <v>444</v>
      </c>
      <c r="B258">
        <v>7.3727284430106996E-3</v>
      </c>
      <c r="C258">
        <v>1.9186509845787701E-2</v>
      </c>
      <c r="D258">
        <v>45.111922627563999</v>
      </c>
      <c r="E258">
        <v>9.3225224976080092</v>
      </c>
      <c r="F258">
        <v>66.445747729842793</v>
      </c>
      <c r="G258">
        <v>18.007169368099301</v>
      </c>
      <c r="H258">
        <v>1.4729087979336899</v>
      </c>
      <c r="I258">
        <f t="shared" si="3"/>
        <v>0.55866810189969762</v>
      </c>
    </row>
    <row r="259" spans="1:9" x14ac:dyDescent="0.25">
      <c r="A259" t="s">
        <v>199</v>
      </c>
      <c r="B259">
        <v>7.5123513327079398E-3</v>
      </c>
      <c r="C259">
        <v>1.9449708507482E-2</v>
      </c>
      <c r="D259">
        <v>238.31965205567701</v>
      </c>
      <c r="E259">
        <v>59.040271577282198</v>
      </c>
      <c r="F259">
        <v>389.33997666419998</v>
      </c>
      <c r="G259">
        <v>120.74674562057</v>
      </c>
      <c r="H259">
        <v>1.6336880878511899</v>
      </c>
      <c r="I259">
        <f t="shared" si="3"/>
        <v>0.70813256300309158</v>
      </c>
    </row>
    <row r="260" spans="1:9" x14ac:dyDescent="0.25">
      <c r="A260" t="s">
        <v>581</v>
      </c>
      <c r="B260">
        <v>7.5327161541836598E-3</v>
      </c>
      <c r="C260">
        <v>1.9449708507482E-2</v>
      </c>
      <c r="D260">
        <v>364.111832276217</v>
      </c>
      <c r="E260">
        <v>152.56548960269501</v>
      </c>
      <c r="F260">
        <v>200.01890700444</v>
      </c>
      <c r="G260">
        <v>60.9060282973455</v>
      </c>
      <c r="H260">
        <v>0.54933371913248996</v>
      </c>
      <c r="I260">
        <f t="shared" si="3"/>
        <v>-0.86424524498946431</v>
      </c>
    </row>
    <row r="261" spans="1:9" x14ac:dyDescent="0.25">
      <c r="A261" t="s">
        <v>584</v>
      </c>
      <c r="B261">
        <v>7.9065019333614608E-3</v>
      </c>
      <c r="C261">
        <v>2.0335399914209799E-2</v>
      </c>
      <c r="D261">
        <v>887.16483174789198</v>
      </c>
      <c r="E261">
        <v>491.18408655034</v>
      </c>
      <c r="F261">
        <v>1885.8078339157601</v>
      </c>
      <c r="G261">
        <v>888.08974053387897</v>
      </c>
      <c r="H261">
        <v>2.1256566608939398</v>
      </c>
      <c r="I261">
        <f t="shared" si="3"/>
        <v>1.087908589518594</v>
      </c>
    </row>
    <row r="262" spans="1:9" x14ac:dyDescent="0.25">
      <c r="A262" t="s">
        <v>255</v>
      </c>
      <c r="B262">
        <v>7.9535157591823294E-3</v>
      </c>
      <c r="C262">
        <v>2.0377030685346999E-2</v>
      </c>
      <c r="D262">
        <v>191.03943705402199</v>
      </c>
      <c r="E262">
        <v>27.8703347358442</v>
      </c>
      <c r="F262">
        <v>256.19628839659703</v>
      </c>
      <c r="G262">
        <v>50.630881152010602</v>
      </c>
      <c r="H262">
        <v>1.34106492537533</v>
      </c>
      <c r="I262">
        <f t="shared" ref="I262:I325" si="4">LOG(H262,2)</f>
        <v>0.42337908455752715</v>
      </c>
    </row>
    <row r="263" spans="1:9" x14ac:dyDescent="0.25">
      <c r="A263" t="s">
        <v>166</v>
      </c>
      <c r="B263">
        <v>8.3395977040285896E-3</v>
      </c>
      <c r="C263">
        <v>2.1216329125050101E-2</v>
      </c>
      <c r="D263">
        <v>116.022726737516</v>
      </c>
      <c r="E263">
        <v>28.656695628455498</v>
      </c>
      <c r="F263">
        <v>179.66898716275</v>
      </c>
      <c r="G263">
        <v>46.484685765456398</v>
      </c>
      <c r="H263">
        <v>1.5485671834728101</v>
      </c>
      <c r="I263">
        <f t="shared" si="4"/>
        <v>0.63093397465642875</v>
      </c>
    </row>
    <row r="264" spans="1:9" x14ac:dyDescent="0.25">
      <c r="A264" t="s">
        <v>245</v>
      </c>
      <c r="B264">
        <v>8.3453034379924896E-3</v>
      </c>
      <c r="C264">
        <v>2.1216329125050101E-2</v>
      </c>
      <c r="D264">
        <v>258.04726955910297</v>
      </c>
      <c r="E264">
        <v>40.854960858032797</v>
      </c>
      <c r="F264">
        <v>336.76627204853202</v>
      </c>
      <c r="G264">
        <v>60.313729075008403</v>
      </c>
      <c r="H264">
        <v>1.30505652171375</v>
      </c>
      <c r="I264">
        <f t="shared" si="4"/>
        <v>0.3841122909562989</v>
      </c>
    </row>
    <row r="265" spans="1:9" x14ac:dyDescent="0.25">
      <c r="A265" t="s">
        <v>467</v>
      </c>
      <c r="B265">
        <v>8.6033564781035805E-3</v>
      </c>
      <c r="C265">
        <v>2.1788577134201001E-2</v>
      </c>
      <c r="D265">
        <v>138.94398294161701</v>
      </c>
      <c r="E265">
        <v>26.275786849297099</v>
      </c>
      <c r="F265">
        <v>187.63344700884099</v>
      </c>
      <c r="G265">
        <v>34.867796686423603</v>
      </c>
      <c r="H265">
        <v>1.35042513562953</v>
      </c>
      <c r="I265">
        <f t="shared" si="4"/>
        <v>0.43341366246830021</v>
      </c>
    </row>
    <row r="266" spans="1:9" x14ac:dyDescent="0.25">
      <c r="A266" t="s">
        <v>631</v>
      </c>
      <c r="B266">
        <v>8.6679402867171993E-3</v>
      </c>
      <c r="C266">
        <v>2.18683531661071E-2</v>
      </c>
      <c r="D266">
        <v>75.822472703093496</v>
      </c>
      <c r="E266">
        <v>31.690831300140101</v>
      </c>
      <c r="F266">
        <v>40.6413042423059</v>
      </c>
      <c r="G266">
        <v>13.219210378977699</v>
      </c>
      <c r="H266">
        <v>0.53600605194517503</v>
      </c>
      <c r="I266">
        <f t="shared" si="4"/>
        <v>-0.89967880490953678</v>
      </c>
    </row>
    <row r="267" spans="1:9" x14ac:dyDescent="0.25">
      <c r="A267" t="s">
        <v>384</v>
      </c>
      <c r="B267">
        <v>8.9645698381441794E-3</v>
      </c>
      <c r="C267">
        <v>2.2530724954423199E-2</v>
      </c>
      <c r="D267">
        <v>374.52411535761502</v>
      </c>
      <c r="E267">
        <v>86.581110999136698</v>
      </c>
      <c r="F267">
        <v>560.71991032803896</v>
      </c>
      <c r="G267">
        <v>149.282955166862</v>
      </c>
      <c r="H267">
        <v>1.49715301988667</v>
      </c>
      <c r="I267">
        <f t="shared" si="4"/>
        <v>0.58222168281889708</v>
      </c>
    </row>
    <row r="268" spans="1:9" x14ac:dyDescent="0.25">
      <c r="A268" t="s">
        <v>439</v>
      </c>
      <c r="B268">
        <v>9.4510333271247797E-3</v>
      </c>
      <c r="C268">
        <v>2.36633826864753E-2</v>
      </c>
      <c r="D268">
        <v>79.134943245865003</v>
      </c>
      <c r="E268">
        <v>68.078612409708398</v>
      </c>
      <c r="F268">
        <v>11.0441493580025</v>
      </c>
      <c r="G268">
        <v>11.3320121294116</v>
      </c>
      <c r="H268">
        <v>0.13956096896018999</v>
      </c>
      <c r="I268">
        <f t="shared" si="4"/>
        <v>-2.841032575696091</v>
      </c>
    </row>
    <row r="269" spans="1:9" x14ac:dyDescent="0.25">
      <c r="A269" t="s">
        <v>709</v>
      </c>
      <c r="B269">
        <v>9.4949122440207891E-3</v>
      </c>
      <c r="C269">
        <v>2.36835358237651E-2</v>
      </c>
      <c r="D269">
        <v>2222541.42671275</v>
      </c>
      <c r="E269">
        <v>356792.46888252901</v>
      </c>
      <c r="F269">
        <v>2977074.24905618</v>
      </c>
      <c r="G269">
        <v>591507.02627755306</v>
      </c>
      <c r="H269">
        <v>1.3394910048805799</v>
      </c>
      <c r="I269">
        <f t="shared" si="4"/>
        <v>0.4216848930446051</v>
      </c>
    </row>
    <row r="270" spans="1:9" x14ac:dyDescent="0.25">
      <c r="A270" t="s">
        <v>275</v>
      </c>
      <c r="B270">
        <v>9.7044246595336305E-3</v>
      </c>
      <c r="C270">
        <v>2.41151304509464E-2</v>
      </c>
      <c r="D270">
        <v>4024.1308691679201</v>
      </c>
      <c r="E270">
        <v>1856.0769906359999</v>
      </c>
      <c r="F270">
        <v>2136.5747215716501</v>
      </c>
      <c r="G270">
        <v>822.92352023550905</v>
      </c>
      <c r="H270">
        <v>0.53094066545938001</v>
      </c>
      <c r="I270">
        <f t="shared" si="4"/>
        <v>-0.9133774512411249</v>
      </c>
    </row>
    <row r="271" spans="1:9" x14ac:dyDescent="0.25">
      <c r="A271" t="s">
        <v>251</v>
      </c>
      <c r="B271">
        <v>9.8703865697163107E-3</v>
      </c>
      <c r="C271">
        <v>2.4435676114541099E-2</v>
      </c>
      <c r="D271">
        <v>73.439914349979006</v>
      </c>
      <c r="E271">
        <v>14.187551215290201</v>
      </c>
      <c r="F271">
        <v>97.390165482549094</v>
      </c>
      <c r="G271">
        <v>16.360634345667901</v>
      </c>
      <c r="H271">
        <v>1.3261203576359699</v>
      </c>
      <c r="I271">
        <f t="shared" si="4"/>
        <v>0.40721171925489197</v>
      </c>
    </row>
    <row r="272" spans="1:9" x14ac:dyDescent="0.25">
      <c r="A272" t="s">
        <v>606</v>
      </c>
      <c r="B272">
        <v>1.01219831514871E-2</v>
      </c>
      <c r="C272">
        <v>2.49650405340783E-2</v>
      </c>
      <c r="D272">
        <v>880.39730858573603</v>
      </c>
      <c r="E272">
        <v>348.81946924164902</v>
      </c>
      <c r="F272">
        <v>486.84536119745002</v>
      </c>
      <c r="G272">
        <v>178.77780506807699</v>
      </c>
      <c r="H272">
        <v>0.55298370002915498</v>
      </c>
      <c r="I272">
        <f t="shared" si="4"/>
        <v>-0.85469113926225038</v>
      </c>
    </row>
    <row r="273" spans="1:9" x14ac:dyDescent="0.25">
      <c r="A273" t="s">
        <v>245</v>
      </c>
      <c r="B273">
        <v>1.03404286370415E-2</v>
      </c>
      <c r="C273">
        <v>2.5409008658306399E-2</v>
      </c>
      <c r="D273">
        <v>370.81274567894701</v>
      </c>
      <c r="E273">
        <v>52.354510356057602</v>
      </c>
      <c r="F273">
        <v>468.77992522935801</v>
      </c>
      <c r="G273">
        <v>72.643923752101202</v>
      </c>
      <c r="H273">
        <v>1.26419582576925</v>
      </c>
      <c r="I273">
        <f t="shared" si="4"/>
        <v>0.33821995638203251</v>
      </c>
    </row>
    <row r="274" spans="1:9" x14ac:dyDescent="0.25">
      <c r="A274" t="s">
        <v>673</v>
      </c>
      <c r="B274">
        <v>1.0473594742059901E-2</v>
      </c>
      <c r="C274">
        <v>2.5640911572228201E-2</v>
      </c>
      <c r="D274">
        <v>95.4480399037826</v>
      </c>
      <c r="E274">
        <v>49.119458887529802</v>
      </c>
      <c r="F274">
        <v>48.256050785924003</v>
      </c>
      <c r="G274">
        <v>16.263851157810599</v>
      </c>
      <c r="H274">
        <v>0.50557403624599395</v>
      </c>
      <c r="I274">
        <f t="shared" si="4"/>
        <v>-0.98400571907201617</v>
      </c>
    </row>
    <row r="275" spans="1:9" x14ac:dyDescent="0.25">
      <c r="A275" t="s">
        <v>625</v>
      </c>
      <c r="B275">
        <v>1.1226199244365499E-2</v>
      </c>
      <c r="C275">
        <v>2.7381984134780799E-2</v>
      </c>
      <c r="D275">
        <v>8.8062975611492504</v>
      </c>
      <c r="E275">
        <v>6.2052359435534497</v>
      </c>
      <c r="F275">
        <v>1.4939144427064699</v>
      </c>
      <c r="G275">
        <v>1.30321455733414</v>
      </c>
      <c r="H275">
        <v>0.169641603901414</v>
      </c>
      <c r="I275">
        <f t="shared" si="4"/>
        <v>-2.5594380666041281</v>
      </c>
    </row>
    <row r="276" spans="1:9" x14ac:dyDescent="0.25">
      <c r="A276" t="s">
        <v>351</v>
      </c>
      <c r="B276">
        <v>1.13465635492082E-2</v>
      </c>
      <c r="C276">
        <v>2.7447804467889501E-2</v>
      </c>
      <c r="D276">
        <v>213.55662639737099</v>
      </c>
      <c r="E276">
        <v>93.246641083553897</v>
      </c>
      <c r="F276">
        <v>323.16538638060803</v>
      </c>
      <c r="G276">
        <v>79.233182150971103</v>
      </c>
      <c r="H276">
        <v>1.51325384668367</v>
      </c>
      <c r="I276">
        <f t="shared" si="4"/>
        <v>0.59765401837631249</v>
      </c>
    </row>
    <row r="277" spans="1:9" x14ac:dyDescent="0.25">
      <c r="A277" t="s">
        <v>462</v>
      </c>
      <c r="B277">
        <v>1.1377758584268901E-2</v>
      </c>
      <c r="C277">
        <v>2.7447804467889501E-2</v>
      </c>
      <c r="D277">
        <v>41.912691035987599</v>
      </c>
      <c r="E277">
        <v>9.97324370089882</v>
      </c>
      <c r="F277">
        <v>61.107032310122399</v>
      </c>
      <c r="G277">
        <v>15.984592849029999</v>
      </c>
      <c r="H277">
        <v>1.45796012615019</v>
      </c>
      <c r="I277">
        <f t="shared" si="4"/>
        <v>0.54395126384042392</v>
      </c>
    </row>
    <row r="278" spans="1:9" x14ac:dyDescent="0.25">
      <c r="A278" t="s">
        <v>543</v>
      </c>
      <c r="B278">
        <v>1.1318141491499199E-2</v>
      </c>
      <c r="C278">
        <v>2.7447804467889501E-2</v>
      </c>
      <c r="D278">
        <v>322.65702968140499</v>
      </c>
      <c r="E278">
        <v>153.63996732984899</v>
      </c>
      <c r="F278">
        <v>1034.07800151729</v>
      </c>
      <c r="G278">
        <v>801.29172606806401</v>
      </c>
      <c r="H278">
        <v>3.20488291402902</v>
      </c>
      <c r="I278">
        <f t="shared" si="4"/>
        <v>1.6802716509359756</v>
      </c>
    </row>
    <row r="279" spans="1:9" x14ac:dyDescent="0.25">
      <c r="A279" t="s">
        <v>237</v>
      </c>
      <c r="B279">
        <v>1.1453795159301601E-2</v>
      </c>
      <c r="C279">
        <v>2.7530758546539399E-2</v>
      </c>
      <c r="D279">
        <v>358.96699137812601</v>
      </c>
      <c r="E279">
        <v>72.604617604550199</v>
      </c>
      <c r="F279">
        <v>450.383993585094</v>
      </c>
      <c r="G279">
        <v>48.142018669734902</v>
      </c>
      <c r="H279">
        <v>1.25466687579269</v>
      </c>
      <c r="I279">
        <f t="shared" si="4"/>
        <v>0.327304367811594</v>
      </c>
    </row>
    <row r="280" spans="1:9" x14ac:dyDescent="0.25">
      <c r="A280" t="s">
        <v>570</v>
      </c>
      <c r="B280">
        <v>1.1926264149044101E-2</v>
      </c>
      <c r="C280">
        <v>2.8562538414920801E-2</v>
      </c>
      <c r="D280">
        <v>9.6301528655471191</v>
      </c>
      <c r="E280">
        <v>7.2801849004966401</v>
      </c>
      <c r="F280">
        <v>24.427814000201199</v>
      </c>
      <c r="G280">
        <v>13.5541065460315</v>
      </c>
      <c r="H280">
        <v>2.53659670217638</v>
      </c>
      <c r="I280">
        <f t="shared" si="4"/>
        <v>1.3428941610962881</v>
      </c>
    </row>
    <row r="281" spans="1:9" x14ac:dyDescent="0.25">
      <c r="A281" t="s">
        <v>503</v>
      </c>
      <c r="B281">
        <v>1.20998438450145E-2</v>
      </c>
      <c r="C281">
        <v>2.8873634590449698E-2</v>
      </c>
      <c r="D281">
        <v>5323.1636087862798</v>
      </c>
      <c r="E281">
        <v>2102.7380511574602</v>
      </c>
      <c r="F281">
        <v>10670.8566403149</v>
      </c>
      <c r="G281">
        <v>4759.0021645773404</v>
      </c>
      <c r="H281">
        <v>2.00460805350823</v>
      </c>
      <c r="I281">
        <f t="shared" si="4"/>
        <v>1.0033201845423181</v>
      </c>
    </row>
    <row r="282" spans="1:9" x14ac:dyDescent="0.25">
      <c r="A282" t="s">
        <v>226</v>
      </c>
      <c r="B282">
        <v>1.2479428092069599E-2</v>
      </c>
      <c r="C282">
        <v>2.9672309240496401E-2</v>
      </c>
      <c r="D282">
        <v>151593.53403564901</v>
      </c>
      <c r="E282">
        <v>11920.419682453399</v>
      </c>
      <c r="F282">
        <v>131154.51014408399</v>
      </c>
      <c r="G282">
        <v>15416.118441028</v>
      </c>
      <c r="H282">
        <v>0.86517219206223395</v>
      </c>
      <c r="I282">
        <f t="shared" si="4"/>
        <v>-0.20894079923453268</v>
      </c>
    </row>
    <row r="283" spans="1:9" x14ac:dyDescent="0.25">
      <c r="A283" t="s">
        <v>561</v>
      </c>
      <c r="B283">
        <v>1.31502863296634E-2</v>
      </c>
      <c r="C283">
        <v>3.1155337863467799E-2</v>
      </c>
      <c r="D283">
        <v>2.6667904484326899</v>
      </c>
      <c r="E283">
        <v>1.3579516162707801</v>
      </c>
      <c r="F283">
        <v>0.70425028349326302</v>
      </c>
      <c r="G283">
        <v>0.91399388156026096</v>
      </c>
      <c r="H283">
        <v>0.26408159812750198</v>
      </c>
      <c r="I283">
        <f t="shared" si="4"/>
        <v>-1.9209443205128012</v>
      </c>
    </row>
    <row r="284" spans="1:9" x14ac:dyDescent="0.25">
      <c r="A284" t="s">
        <v>574</v>
      </c>
      <c r="B284">
        <v>1.3851098707871899E-2</v>
      </c>
      <c r="C284">
        <v>3.2698486592511802E-2</v>
      </c>
      <c r="D284">
        <v>108.648872853592</v>
      </c>
      <c r="E284">
        <v>29.0601814215396</v>
      </c>
      <c r="F284">
        <v>72.530113565876604</v>
      </c>
      <c r="G284">
        <v>25.589609642456001</v>
      </c>
      <c r="H284">
        <v>0.66756434430399902</v>
      </c>
      <c r="I284">
        <f t="shared" si="4"/>
        <v>-0.58302119481466741</v>
      </c>
    </row>
    <row r="285" spans="1:9" x14ac:dyDescent="0.25">
      <c r="A285" t="s">
        <v>594</v>
      </c>
      <c r="B285">
        <v>1.43445715618117E-2</v>
      </c>
      <c r="C285">
        <v>3.3742924563549999E-2</v>
      </c>
      <c r="D285">
        <v>835.35078736560297</v>
      </c>
      <c r="E285">
        <v>545.87713621749504</v>
      </c>
      <c r="F285">
        <v>350.20767546291802</v>
      </c>
      <c r="G285">
        <v>168.05154523940899</v>
      </c>
      <c r="H285">
        <v>0.41923426751933401</v>
      </c>
      <c r="I285">
        <f t="shared" si="4"/>
        <v>-1.2541714496730716</v>
      </c>
    </row>
    <row r="286" spans="1:9" x14ac:dyDescent="0.25">
      <c r="A286" t="s">
        <v>643</v>
      </c>
      <c r="B286">
        <v>1.4529821878814899E-2</v>
      </c>
      <c r="C286">
        <v>3.4057490290413703E-2</v>
      </c>
      <c r="D286">
        <v>3901.97820917527</v>
      </c>
      <c r="E286">
        <v>1527.22198360416</v>
      </c>
      <c r="F286">
        <v>2358.5517797839102</v>
      </c>
      <c r="G286">
        <v>677.58967218767202</v>
      </c>
      <c r="H286">
        <v>0.60445026941409297</v>
      </c>
      <c r="I286">
        <f t="shared" si="4"/>
        <v>-0.72630444692827922</v>
      </c>
    </row>
    <row r="287" spans="1:9" x14ac:dyDescent="0.25">
      <c r="A287" t="s">
        <v>345</v>
      </c>
      <c r="B287">
        <v>1.4681091585382401E-2</v>
      </c>
      <c r="C287">
        <v>3.4169723725132897E-2</v>
      </c>
      <c r="D287">
        <v>183.987590066856</v>
      </c>
      <c r="E287">
        <v>68.031420842137805</v>
      </c>
      <c r="F287">
        <v>107.76560786823801</v>
      </c>
      <c r="G287">
        <v>38.513352587079702</v>
      </c>
      <c r="H287">
        <v>0.58572215565777697</v>
      </c>
      <c r="I287">
        <f t="shared" si="4"/>
        <v>-0.77171162770122814</v>
      </c>
    </row>
    <row r="288" spans="1:9" x14ac:dyDescent="0.25">
      <c r="A288" t="s">
        <v>401</v>
      </c>
      <c r="B288">
        <v>1.4659778375111499E-2</v>
      </c>
      <c r="C288">
        <v>3.4169723725132897E-2</v>
      </c>
      <c r="D288">
        <v>980.97512433032102</v>
      </c>
      <c r="E288">
        <v>213.414430420174</v>
      </c>
      <c r="F288">
        <v>1390.3486964991901</v>
      </c>
      <c r="G288">
        <v>331.499621243793</v>
      </c>
      <c r="H288">
        <v>1.4173128981719401</v>
      </c>
      <c r="I288">
        <f t="shared" si="4"/>
        <v>0.5031582951705299</v>
      </c>
    </row>
    <row r="289" spans="1:9" x14ac:dyDescent="0.25">
      <c r="A289" t="s">
        <v>448</v>
      </c>
      <c r="B289">
        <v>1.50589581949839E-2</v>
      </c>
      <c r="C289">
        <v>3.4926215322401297E-2</v>
      </c>
      <c r="D289">
        <v>1082.48603535794</v>
      </c>
      <c r="E289">
        <v>299.18030181918402</v>
      </c>
      <c r="F289">
        <v>1656.72680654397</v>
      </c>
      <c r="G289">
        <v>506.57234769060898</v>
      </c>
      <c r="H289">
        <v>1.53048330641618</v>
      </c>
      <c r="I289">
        <f t="shared" si="4"/>
        <v>0.61398730890806896</v>
      </c>
    </row>
    <row r="290" spans="1:9" x14ac:dyDescent="0.25">
      <c r="A290" t="s">
        <v>441</v>
      </c>
      <c r="B290">
        <v>1.7315711159303401E-2</v>
      </c>
      <c r="C290">
        <v>4.00198778891592E-2</v>
      </c>
      <c r="D290">
        <v>47.035117873141402</v>
      </c>
      <c r="E290">
        <v>27.561702022635998</v>
      </c>
      <c r="F290">
        <v>13.8142306830153</v>
      </c>
      <c r="G290">
        <v>16.9212792470328</v>
      </c>
      <c r="H290">
        <v>0.29370035215546297</v>
      </c>
      <c r="I290">
        <f t="shared" si="4"/>
        <v>-1.7675830993892714</v>
      </c>
    </row>
    <row r="291" spans="1:9" x14ac:dyDescent="0.25">
      <c r="A291" t="s">
        <v>608</v>
      </c>
      <c r="B291">
        <v>1.77200920573393E-2</v>
      </c>
      <c r="C291">
        <v>4.0811779964812799E-2</v>
      </c>
      <c r="D291">
        <v>549.83257465807606</v>
      </c>
      <c r="E291">
        <v>299.81298528206401</v>
      </c>
      <c r="F291">
        <v>272.38702469687502</v>
      </c>
      <c r="G291">
        <v>111.42489111841699</v>
      </c>
      <c r="H291">
        <v>0.49539994036596302</v>
      </c>
      <c r="I291">
        <f t="shared" si="4"/>
        <v>-1.0133343999682753</v>
      </c>
    </row>
    <row r="292" spans="1:9" x14ac:dyDescent="0.25">
      <c r="A292" t="s">
        <v>714</v>
      </c>
      <c r="B292">
        <v>1.8223142227060899E-2</v>
      </c>
      <c r="C292">
        <v>4.18246424030808E-2</v>
      </c>
      <c r="D292">
        <v>128461.081116998</v>
      </c>
      <c r="E292">
        <v>32433.014964329101</v>
      </c>
      <c r="F292">
        <v>195085.71923598499</v>
      </c>
      <c r="G292">
        <v>61195.077959724302</v>
      </c>
      <c r="H292">
        <v>1.5186367539465599</v>
      </c>
      <c r="I292">
        <f t="shared" si="4"/>
        <v>0.60277682971514435</v>
      </c>
    </row>
    <row r="293" spans="1:9" x14ac:dyDescent="0.25">
      <c r="A293" t="s">
        <v>527</v>
      </c>
      <c r="B293">
        <v>2.1727061850146001E-2</v>
      </c>
      <c r="C293">
        <v>4.96940757195381E-2</v>
      </c>
      <c r="D293">
        <v>0.93619045623285402</v>
      </c>
      <c r="E293">
        <v>4.9075628538476003E-2</v>
      </c>
      <c r="F293">
        <v>0.817483811800232</v>
      </c>
      <c r="G293">
        <v>0.11502880660176699</v>
      </c>
      <c r="H293">
        <v>0.87320246255202505</v>
      </c>
      <c r="I293">
        <f t="shared" si="4"/>
        <v>-0.19561189595285797</v>
      </c>
    </row>
    <row r="294" spans="1:9" x14ac:dyDescent="0.25">
      <c r="A294" t="s">
        <v>490</v>
      </c>
      <c r="B294">
        <v>2.31311833607462E-2</v>
      </c>
      <c r="C294">
        <v>5.2723145522252601E-2</v>
      </c>
      <c r="D294">
        <v>1.9210133538362599</v>
      </c>
      <c r="E294">
        <v>0.57677412628922398</v>
      </c>
      <c r="F294">
        <v>1.1568064861829499</v>
      </c>
      <c r="G294">
        <v>0.73716766633619402</v>
      </c>
      <c r="H294">
        <v>0.60218555163752996</v>
      </c>
      <c r="I294">
        <f t="shared" si="4"/>
        <v>-0.73172000128997738</v>
      </c>
    </row>
    <row r="295" spans="1:9" x14ac:dyDescent="0.25">
      <c r="A295" t="s">
        <v>512</v>
      </c>
      <c r="B295">
        <v>2.4553477078935002E-2</v>
      </c>
      <c r="C295">
        <v>5.5772674739436499E-2</v>
      </c>
      <c r="D295">
        <v>326.74953891370302</v>
      </c>
      <c r="E295">
        <v>134.01949268930699</v>
      </c>
      <c r="F295">
        <v>187.871608036315</v>
      </c>
      <c r="G295">
        <v>85.880673062354802</v>
      </c>
      <c r="H295">
        <v>0.57497130267086005</v>
      </c>
      <c r="I295">
        <f t="shared" si="4"/>
        <v>-0.79843814322619733</v>
      </c>
    </row>
    <row r="296" spans="1:9" x14ac:dyDescent="0.25">
      <c r="A296" t="s">
        <v>211</v>
      </c>
      <c r="B296">
        <v>2.5143020677405599E-2</v>
      </c>
      <c r="C296">
        <v>5.6770361553257001E-2</v>
      </c>
      <c r="D296">
        <v>16523.368012410701</v>
      </c>
      <c r="E296">
        <v>10974.191914925799</v>
      </c>
      <c r="F296">
        <v>28019.584118246101</v>
      </c>
      <c r="G296">
        <v>10396.860361990601</v>
      </c>
      <c r="H296">
        <v>1.69575501176277</v>
      </c>
      <c r="I296">
        <f t="shared" si="4"/>
        <v>0.76192775666706858</v>
      </c>
    </row>
    <row r="297" spans="1:9" x14ac:dyDescent="0.25">
      <c r="A297" t="s">
        <v>468</v>
      </c>
      <c r="B297">
        <v>2.5164471913924801E-2</v>
      </c>
      <c r="C297">
        <v>5.6770361553257001E-2</v>
      </c>
      <c r="D297">
        <v>412.58147791309301</v>
      </c>
      <c r="E297">
        <v>100.082242927709</v>
      </c>
      <c r="F297">
        <v>576.79435611787403</v>
      </c>
      <c r="G297">
        <v>148.315530145201</v>
      </c>
      <c r="H297">
        <v>1.39801320950082</v>
      </c>
      <c r="I297">
        <f t="shared" si="4"/>
        <v>0.48337799246677676</v>
      </c>
    </row>
    <row r="298" spans="1:9" x14ac:dyDescent="0.25">
      <c r="A298" t="s">
        <v>178</v>
      </c>
      <c r="B298">
        <v>2.55552557241914E-2</v>
      </c>
      <c r="C298">
        <v>5.74558640601718E-2</v>
      </c>
      <c r="D298">
        <v>4.6461774788385704</v>
      </c>
      <c r="E298">
        <v>1.98417557885356</v>
      </c>
      <c r="F298">
        <v>14.1509234938822</v>
      </c>
      <c r="G298">
        <v>10.225451392065899</v>
      </c>
      <c r="H298">
        <v>3.0457130745293002</v>
      </c>
      <c r="I298">
        <f t="shared" si="4"/>
        <v>1.6067800372121923</v>
      </c>
    </row>
    <row r="299" spans="1:9" x14ac:dyDescent="0.25">
      <c r="A299" t="s">
        <v>328</v>
      </c>
      <c r="B299">
        <v>2.59055430185859E-2</v>
      </c>
      <c r="C299">
        <v>5.8045979441645003E-2</v>
      </c>
      <c r="D299">
        <v>1323.63479994863</v>
      </c>
      <c r="E299">
        <v>181.66729369319901</v>
      </c>
      <c r="F299">
        <v>1674.4708922856501</v>
      </c>
      <c r="G299">
        <v>339.571365508827</v>
      </c>
      <c r="H299">
        <v>1.2650550532145499</v>
      </c>
      <c r="I299">
        <f t="shared" si="4"/>
        <v>0.33920017011434062</v>
      </c>
    </row>
    <row r="300" spans="1:9" x14ac:dyDescent="0.25">
      <c r="A300" t="s">
        <v>334</v>
      </c>
      <c r="B300">
        <v>2.6099000855279199E-2</v>
      </c>
      <c r="C300">
        <v>5.82818904234444E-2</v>
      </c>
      <c r="D300">
        <v>77290.153452731</v>
      </c>
      <c r="E300">
        <v>20491.1694961471</v>
      </c>
      <c r="F300">
        <v>113051.08917452001</v>
      </c>
      <c r="G300">
        <v>34371.289912681197</v>
      </c>
      <c r="H300">
        <v>1.4626842375679801</v>
      </c>
      <c r="I300">
        <f t="shared" si="4"/>
        <v>0.54861835589957331</v>
      </c>
    </row>
    <row r="301" spans="1:9" x14ac:dyDescent="0.25">
      <c r="A301" t="s">
        <v>516</v>
      </c>
      <c r="B301">
        <v>2.6241766106217802E-2</v>
      </c>
      <c r="C301">
        <v>5.8403391906430797E-2</v>
      </c>
      <c r="D301">
        <v>134.06791616673701</v>
      </c>
      <c r="E301">
        <v>38.239388161086303</v>
      </c>
      <c r="F301">
        <v>247.17343458968199</v>
      </c>
      <c r="G301">
        <v>120.70514992003901</v>
      </c>
      <c r="H301">
        <v>1.8436434432402</v>
      </c>
      <c r="I301">
        <f t="shared" si="4"/>
        <v>0.88255966856109647</v>
      </c>
    </row>
    <row r="302" spans="1:9" x14ac:dyDescent="0.25">
      <c r="A302" t="s">
        <v>556</v>
      </c>
      <c r="B302">
        <v>2.7221344464421801E-2</v>
      </c>
      <c r="C302">
        <v>6.02540338655101E-2</v>
      </c>
      <c r="D302">
        <v>23375.746905048902</v>
      </c>
      <c r="E302">
        <v>2857.9447357898898</v>
      </c>
      <c r="F302">
        <v>16555.410778331101</v>
      </c>
      <c r="G302">
        <v>4632.6833529239002</v>
      </c>
      <c r="H302">
        <v>0.70823023733009705</v>
      </c>
      <c r="I302">
        <f t="shared" si="4"/>
        <v>-0.49770965511936704</v>
      </c>
    </row>
    <row r="303" spans="1:9" x14ac:dyDescent="0.25">
      <c r="A303" t="s">
        <v>582</v>
      </c>
      <c r="B303">
        <v>2.7255606846879801E-2</v>
      </c>
      <c r="C303">
        <v>6.02540338655101E-2</v>
      </c>
      <c r="D303">
        <v>165.59194829723901</v>
      </c>
      <c r="E303">
        <v>73.676441240356596</v>
      </c>
      <c r="F303">
        <v>101.91357211826799</v>
      </c>
      <c r="G303">
        <v>29.1409875987964</v>
      </c>
      <c r="H303">
        <v>0.61545004552595906</v>
      </c>
      <c r="I303">
        <f t="shared" si="4"/>
        <v>-0.70028633321697864</v>
      </c>
    </row>
    <row r="304" spans="1:9" x14ac:dyDescent="0.25">
      <c r="A304" t="s">
        <v>234</v>
      </c>
      <c r="B304">
        <v>2.8017606188916501E-2</v>
      </c>
      <c r="C304">
        <v>6.1732125636245999E-2</v>
      </c>
      <c r="D304">
        <v>10112.417609316901</v>
      </c>
      <c r="E304">
        <v>2393.1591067347899</v>
      </c>
      <c r="F304">
        <v>7089.8526954233603</v>
      </c>
      <c r="G304">
        <v>1991.98529314754</v>
      </c>
      <c r="H304">
        <v>0.70110363014391996</v>
      </c>
      <c r="I304">
        <f t="shared" si="4"/>
        <v>-0.51230039010241757</v>
      </c>
    </row>
    <row r="305" spans="1:9" x14ac:dyDescent="0.25">
      <c r="A305" t="s">
        <v>583</v>
      </c>
      <c r="B305">
        <v>2.8217385567528001E-2</v>
      </c>
      <c r="C305">
        <v>6.1965753688159403E-2</v>
      </c>
      <c r="D305">
        <v>67.425053165416202</v>
      </c>
      <c r="E305">
        <v>55.033845956774499</v>
      </c>
      <c r="F305">
        <v>24.836106527103301</v>
      </c>
      <c r="G305">
        <v>14.4183394557677</v>
      </c>
      <c r="H305">
        <v>0.36835130802451199</v>
      </c>
      <c r="I305">
        <f t="shared" si="4"/>
        <v>-1.4408457292082395</v>
      </c>
    </row>
    <row r="306" spans="1:9" x14ac:dyDescent="0.25">
      <c r="A306" t="s">
        <v>226</v>
      </c>
      <c r="B306">
        <v>2.9104338589690099E-2</v>
      </c>
      <c r="C306">
        <v>6.3701880158229002E-2</v>
      </c>
      <c r="D306">
        <v>82031.907194307496</v>
      </c>
      <c r="E306">
        <v>6644.6836792935201</v>
      </c>
      <c r="F306">
        <v>72400.401315949901</v>
      </c>
      <c r="G306">
        <v>8821.2254861432593</v>
      </c>
      <c r="H306">
        <v>0.88258829755666102</v>
      </c>
      <c r="I306">
        <f t="shared" si="4"/>
        <v>-0.18018747647545624</v>
      </c>
    </row>
    <row r="307" spans="1:9" x14ac:dyDescent="0.25">
      <c r="A307" t="s">
        <v>385</v>
      </c>
      <c r="B307">
        <v>3.2416354149246401E-2</v>
      </c>
      <c r="C307">
        <v>7.0484243725828497E-2</v>
      </c>
      <c r="D307">
        <v>45.606705444494601</v>
      </c>
      <c r="E307">
        <v>7.9125943564450099</v>
      </c>
      <c r="F307">
        <v>56.626723273073203</v>
      </c>
      <c r="G307">
        <v>9.9121622540136993</v>
      </c>
      <c r="H307">
        <v>1.24163152591652</v>
      </c>
      <c r="I307">
        <f t="shared" si="4"/>
        <v>0.31223709416635431</v>
      </c>
    </row>
    <row r="308" spans="1:9" x14ac:dyDescent="0.25">
      <c r="A308" t="s">
        <v>650</v>
      </c>
      <c r="B308">
        <v>3.23270487420248E-2</v>
      </c>
      <c r="C308">
        <v>7.0484243725828497E-2</v>
      </c>
      <c r="D308">
        <v>55.885059715362097</v>
      </c>
      <c r="E308">
        <v>28.5329885335832</v>
      </c>
      <c r="F308">
        <v>32.608321050470998</v>
      </c>
      <c r="G308">
        <v>12.858597488650901</v>
      </c>
      <c r="H308">
        <v>0.58348906159453195</v>
      </c>
      <c r="I308">
        <f t="shared" si="4"/>
        <v>-0.77722248425249496</v>
      </c>
    </row>
    <row r="309" spans="1:9" x14ac:dyDescent="0.25">
      <c r="A309" t="s">
        <v>467</v>
      </c>
      <c r="B309">
        <v>3.2564584056741203E-2</v>
      </c>
      <c r="C309">
        <v>7.0574393644281794E-2</v>
      </c>
      <c r="D309">
        <v>187.699561496413</v>
      </c>
      <c r="E309">
        <v>26.107809025407199</v>
      </c>
      <c r="F309">
        <v>225.21873043481</v>
      </c>
      <c r="G309">
        <v>33.999524366520603</v>
      </c>
      <c r="H309">
        <v>1.1998894863647001</v>
      </c>
      <c r="I309">
        <f t="shared" si="4"/>
        <v>0.26290153515402592</v>
      </c>
    </row>
    <row r="310" spans="1:9" x14ac:dyDescent="0.25">
      <c r="A310" t="s">
        <v>648</v>
      </c>
      <c r="B310">
        <v>3.2981676927466501E-2</v>
      </c>
      <c r="C310">
        <v>7.1244733493645004E-2</v>
      </c>
      <c r="D310">
        <v>220.088060129262</v>
      </c>
      <c r="E310">
        <v>132.702735341926</v>
      </c>
      <c r="F310">
        <v>110.89743794721799</v>
      </c>
      <c r="G310">
        <v>48.330205274842797</v>
      </c>
      <c r="H310">
        <v>0.50387757464937499</v>
      </c>
      <c r="I310">
        <f t="shared" si="4"/>
        <v>-0.98885484509303068</v>
      </c>
    </row>
    <row r="311" spans="1:9" x14ac:dyDescent="0.25">
      <c r="A311" t="s">
        <v>543</v>
      </c>
      <c r="B311">
        <v>3.3371134875686999E-2</v>
      </c>
      <c r="C311">
        <v>7.1851205709541094E-2</v>
      </c>
      <c r="D311">
        <v>342.713015563444</v>
      </c>
      <c r="E311">
        <v>143.83736139099901</v>
      </c>
      <c r="F311">
        <v>794.56062501813301</v>
      </c>
      <c r="G311">
        <v>494.31240872245797</v>
      </c>
      <c r="H311">
        <v>2.31844309651275</v>
      </c>
      <c r="I311">
        <f t="shared" si="4"/>
        <v>1.2131563178764189</v>
      </c>
    </row>
    <row r="312" spans="1:9" x14ac:dyDescent="0.25">
      <c r="A312" t="s">
        <v>409</v>
      </c>
      <c r="B312">
        <v>3.6341335238761499E-2</v>
      </c>
      <c r="C312">
        <v>7.7828291325221802E-2</v>
      </c>
      <c r="D312">
        <v>90.368344072638905</v>
      </c>
      <c r="E312">
        <v>65.007586279809502</v>
      </c>
      <c r="F312">
        <v>16.782216517753501</v>
      </c>
      <c r="G312">
        <v>19.581451601105499</v>
      </c>
      <c r="H312">
        <v>0.18570901890449401</v>
      </c>
      <c r="I312">
        <f t="shared" si="4"/>
        <v>-2.4288842138475664</v>
      </c>
    </row>
    <row r="313" spans="1:9" x14ac:dyDescent="0.25">
      <c r="A313" t="s">
        <v>468</v>
      </c>
      <c r="B313">
        <v>3.6382665687584803E-2</v>
      </c>
      <c r="C313">
        <v>7.7828291325221802E-2</v>
      </c>
      <c r="D313">
        <v>292.557108909504</v>
      </c>
      <c r="E313">
        <v>92.089045032292205</v>
      </c>
      <c r="F313">
        <v>416.10337412721299</v>
      </c>
      <c r="G313">
        <v>114.448189715787</v>
      </c>
      <c r="H313">
        <v>1.4222979427101401</v>
      </c>
      <c r="I313">
        <f t="shared" si="4"/>
        <v>0.50822371210626849</v>
      </c>
    </row>
    <row r="314" spans="1:9" x14ac:dyDescent="0.25">
      <c r="A314" t="s">
        <v>210</v>
      </c>
      <c r="B314">
        <v>3.6539680827762301E-2</v>
      </c>
      <c r="C314">
        <v>7.7840867844889597E-2</v>
      </c>
      <c r="D314">
        <v>35961.750994116999</v>
      </c>
      <c r="E314">
        <v>15504.743997379701</v>
      </c>
      <c r="F314">
        <v>50763.726038241402</v>
      </c>
      <c r="G314">
        <v>10742.2928710092</v>
      </c>
      <c r="H314">
        <v>1.4116032905779701</v>
      </c>
      <c r="I314">
        <f t="shared" si="4"/>
        <v>0.49733469828991339</v>
      </c>
    </row>
    <row r="315" spans="1:9" x14ac:dyDescent="0.25">
      <c r="A315" t="s">
        <v>327</v>
      </c>
      <c r="B315">
        <v>3.6741831721037198E-2</v>
      </c>
      <c r="C315">
        <v>7.7840867844889597E-2</v>
      </c>
      <c r="D315">
        <v>2667.7956524952701</v>
      </c>
      <c r="E315">
        <v>432.92512522448698</v>
      </c>
      <c r="F315">
        <v>1975.51370814199</v>
      </c>
      <c r="G315">
        <v>695.73411172492604</v>
      </c>
      <c r="H315">
        <v>0.74050413355094502</v>
      </c>
      <c r="I315">
        <f t="shared" si="4"/>
        <v>-0.43342030611624355</v>
      </c>
    </row>
    <row r="316" spans="1:9" x14ac:dyDescent="0.25">
      <c r="A316" t="s">
        <v>429</v>
      </c>
      <c r="B316">
        <v>3.6712050030773297E-2</v>
      </c>
      <c r="C316">
        <v>7.7840867844889597E-2</v>
      </c>
      <c r="D316">
        <v>0.15878390104539</v>
      </c>
      <c r="E316">
        <v>1.29906308584743E-2</v>
      </c>
      <c r="F316">
        <v>0.17954146561027501</v>
      </c>
      <c r="G316">
        <v>2.24331905022781E-2</v>
      </c>
      <c r="H316">
        <v>1.13072839518505</v>
      </c>
      <c r="I316">
        <f t="shared" si="4"/>
        <v>0.17725243067446653</v>
      </c>
    </row>
    <row r="317" spans="1:9" x14ac:dyDescent="0.25">
      <c r="A317" t="s">
        <v>171</v>
      </c>
      <c r="B317">
        <v>3.6933911983133103E-2</v>
      </c>
      <c r="C317">
        <v>7.7997814124124598E-2</v>
      </c>
      <c r="D317">
        <v>2.5387555576241798</v>
      </c>
      <c r="E317">
        <v>0.691581371618606</v>
      </c>
      <c r="F317">
        <v>4.4051313138303803</v>
      </c>
      <c r="G317">
        <v>1.7792138543001701</v>
      </c>
      <c r="H317">
        <v>1.7351537845387499</v>
      </c>
      <c r="I317">
        <f t="shared" si="4"/>
        <v>0.79506353275129105</v>
      </c>
    </row>
    <row r="318" spans="1:9" x14ac:dyDescent="0.25">
      <c r="A318" t="s">
        <v>548</v>
      </c>
      <c r="B318">
        <v>3.7260108258337803E-2</v>
      </c>
      <c r="C318">
        <v>7.8436087766755605E-2</v>
      </c>
      <c r="D318">
        <v>709.77423973779605</v>
      </c>
      <c r="E318">
        <v>455.42067144069398</v>
      </c>
      <c r="F318">
        <v>2106.5872301016698</v>
      </c>
      <c r="G318">
        <v>1582.2330922979299</v>
      </c>
      <c r="H318">
        <v>2.9679679990638701</v>
      </c>
      <c r="I318">
        <f t="shared" si="4"/>
        <v>1.5694755367563074</v>
      </c>
    </row>
    <row r="319" spans="1:9" x14ac:dyDescent="0.25">
      <c r="A319" t="s">
        <v>168</v>
      </c>
      <c r="B319">
        <v>3.7650474820616203E-2</v>
      </c>
      <c r="C319">
        <v>7.9006234464848599E-2</v>
      </c>
      <c r="D319">
        <v>14.9431186732533</v>
      </c>
      <c r="E319">
        <v>13.23813909551</v>
      </c>
      <c r="F319">
        <v>49.074312897107902</v>
      </c>
      <c r="G319">
        <v>41.8238833719669</v>
      </c>
      <c r="H319">
        <v>3.28407436025695</v>
      </c>
      <c r="I319">
        <f t="shared" si="4"/>
        <v>1.7154867939730223</v>
      </c>
    </row>
    <row r="320" spans="1:9" x14ac:dyDescent="0.25">
      <c r="A320" t="s">
        <v>473</v>
      </c>
      <c r="B320">
        <v>3.8261611880398297E-2</v>
      </c>
      <c r="C320">
        <v>8.0034574218175003E-2</v>
      </c>
      <c r="D320">
        <v>231.03528331866801</v>
      </c>
      <c r="E320">
        <v>210.74009002416301</v>
      </c>
      <c r="F320">
        <v>724.505246075733</v>
      </c>
      <c r="G320">
        <v>161.45023905002699</v>
      </c>
      <c r="H320">
        <v>3.13590736301702</v>
      </c>
      <c r="I320">
        <f t="shared" si="4"/>
        <v>1.6488829418224</v>
      </c>
    </row>
    <row r="321" spans="1:9" x14ac:dyDescent="0.25">
      <c r="A321" t="s">
        <v>310</v>
      </c>
      <c r="B321">
        <v>3.8839512839601499E-2</v>
      </c>
      <c r="C321">
        <v>8.0987122987307897E-2</v>
      </c>
      <c r="D321">
        <v>1311.18036850103</v>
      </c>
      <c r="E321">
        <v>446.69261290546899</v>
      </c>
      <c r="F321">
        <v>2135.0851366724501</v>
      </c>
      <c r="G321">
        <v>931.68806211449896</v>
      </c>
      <c r="H321">
        <v>1.6283687492311301</v>
      </c>
      <c r="I321">
        <f t="shared" si="4"/>
        <v>0.70342743943636277</v>
      </c>
    </row>
    <row r="322" spans="1:9" x14ac:dyDescent="0.25">
      <c r="A322" t="s">
        <v>192</v>
      </c>
      <c r="B322">
        <v>3.9398237298880402E-2</v>
      </c>
      <c r="C322">
        <v>8.1893820297358297E-2</v>
      </c>
      <c r="D322">
        <v>462.95559661850302</v>
      </c>
      <c r="E322">
        <v>158.194968579777</v>
      </c>
      <c r="F322">
        <v>235.230816573769</v>
      </c>
      <c r="G322">
        <v>152.92387255194501</v>
      </c>
      <c r="H322">
        <v>0.50810664843870501</v>
      </c>
      <c r="I322">
        <f t="shared" si="4"/>
        <v>-0.97679675335201821</v>
      </c>
    </row>
    <row r="323" spans="1:9" x14ac:dyDescent="0.25">
      <c r="A323" t="s">
        <v>473</v>
      </c>
      <c r="B323">
        <v>3.9737012928778001E-2</v>
      </c>
      <c r="C323">
        <v>8.2339076946464806E-2</v>
      </c>
      <c r="D323">
        <v>463.72049748671299</v>
      </c>
      <c r="E323">
        <v>147.18334785049399</v>
      </c>
      <c r="F323">
        <v>797.470049874089</v>
      </c>
      <c r="G323">
        <v>321.50860518076502</v>
      </c>
      <c r="H323">
        <v>1.7197213713783199</v>
      </c>
      <c r="I323">
        <f t="shared" si="4"/>
        <v>0.78217483894307027</v>
      </c>
    </row>
    <row r="324" spans="1:9" x14ac:dyDescent="0.25">
      <c r="A324" t="s">
        <v>675</v>
      </c>
      <c r="B324">
        <v>3.9884454837669503E-2</v>
      </c>
      <c r="C324">
        <v>8.2386327024060999E-2</v>
      </c>
      <c r="D324">
        <v>21.588994844775598</v>
      </c>
      <c r="E324">
        <v>15.728401234811599</v>
      </c>
      <c r="F324">
        <v>6.7135911679322398</v>
      </c>
      <c r="G324">
        <v>3.7839360223510199</v>
      </c>
      <c r="H324">
        <v>0.31097284594316699</v>
      </c>
      <c r="I324">
        <f t="shared" si="4"/>
        <v>-1.6851394847355325</v>
      </c>
    </row>
    <row r="325" spans="1:9" x14ac:dyDescent="0.25">
      <c r="A325" t="s">
        <v>234</v>
      </c>
      <c r="B325">
        <v>4.0287928043038497E-2</v>
      </c>
      <c r="C325">
        <v>8.2702858498287096E-2</v>
      </c>
      <c r="D325">
        <v>4426.1962392267496</v>
      </c>
      <c r="E325">
        <v>1076.01227651571</v>
      </c>
      <c r="F325">
        <v>3119.4643218730498</v>
      </c>
      <c r="G325">
        <v>951.83488134848994</v>
      </c>
      <c r="H325">
        <v>0.70477316261468304</v>
      </c>
      <c r="I325">
        <f t="shared" si="4"/>
        <v>-0.50476910663908314</v>
      </c>
    </row>
    <row r="326" spans="1:9" x14ac:dyDescent="0.25">
      <c r="A326" t="s">
        <v>259</v>
      </c>
      <c r="B326">
        <v>4.0166134005755201E-2</v>
      </c>
      <c r="C326">
        <v>8.2702858498287096E-2</v>
      </c>
      <c r="D326">
        <v>154.61554008495301</v>
      </c>
      <c r="E326">
        <v>20.228059839262599</v>
      </c>
      <c r="F326">
        <v>178.23844364795201</v>
      </c>
      <c r="G326">
        <v>22.142919086564</v>
      </c>
      <c r="H326">
        <v>1.1527847947885399</v>
      </c>
      <c r="I326">
        <f t="shared" ref="I326:I389" si="5">LOG(H326,2)</f>
        <v>0.20512321162821329</v>
      </c>
    </row>
    <row r="327" spans="1:9" x14ac:dyDescent="0.25">
      <c r="A327" t="s">
        <v>330</v>
      </c>
      <c r="B327">
        <v>4.0992622367387502E-2</v>
      </c>
      <c r="C327">
        <v>8.3888926888059295E-2</v>
      </c>
      <c r="D327">
        <v>2633.5270795701999</v>
      </c>
      <c r="E327">
        <v>349.430099355739</v>
      </c>
      <c r="F327">
        <v>2026.05337640978</v>
      </c>
      <c r="G327">
        <v>674.21553081080901</v>
      </c>
      <c r="H327">
        <v>0.76933075498902403</v>
      </c>
      <c r="I327">
        <f t="shared" si="5"/>
        <v>-0.37832411179510295</v>
      </c>
    </row>
    <row r="328" spans="1:9" x14ac:dyDescent="0.25">
      <c r="A328" t="s">
        <v>396</v>
      </c>
      <c r="B328">
        <v>4.1845382787301003E-2</v>
      </c>
      <c r="C328">
        <v>8.5369746982734293E-2</v>
      </c>
      <c r="D328">
        <v>1442.94826468121</v>
      </c>
      <c r="E328">
        <v>368.75293337401803</v>
      </c>
      <c r="F328">
        <v>2095.2005058642198</v>
      </c>
      <c r="G328">
        <v>680.07420604853996</v>
      </c>
      <c r="H328">
        <v>1.4520274615161699</v>
      </c>
      <c r="I328">
        <f t="shared" si="5"/>
        <v>0.5380687386081453</v>
      </c>
    </row>
    <row r="329" spans="1:9" x14ac:dyDescent="0.25">
      <c r="A329" t="s">
        <v>296</v>
      </c>
      <c r="B329">
        <v>4.3471904681316502E-2</v>
      </c>
      <c r="C329">
        <v>8.8352799086962502E-2</v>
      </c>
      <c r="D329">
        <v>478.72693858816399</v>
      </c>
      <c r="E329">
        <v>123.976332838882</v>
      </c>
      <c r="F329">
        <v>676.53284660978704</v>
      </c>
      <c r="G329">
        <v>196.92597610624699</v>
      </c>
      <c r="H329">
        <v>1.4131915129008199</v>
      </c>
      <c r="I329">
        <f t="shared" si="5"/>
        <v>0.498956990080896</v>
      </c>
    </row>
    <row r="330" spans="1:9" x14ac:dyDescent="0.25">
      <c r="A330" t="s">
        <v>572</v>
      </c>
      <c r="B330">
        <v>4.3574905449848399E-2</v>
      </c>
      <c r="C330">
        <v>8.8352799086962502E-2</v>
      </c>
      <c r="D330">
        <v>2.3856857288656999</v>
      </c>
      <c r="E330">
        <v>2.4275238306119098</v>
      </c>
      <c r="F330">
        <v>7.10966983447058</v>
      </c>
      <c r="G330">
        <v>5.1597828677550996</v>
      </c>
      <c r="H330">
        <v>2.9801368002695501</v>
      </c>
      <c r="I330">
        <f t="shared" si="5"/>
        <v>1.5753785577144734</v>
      </c>
    </row>
    <row r="331" spans="1:9" x14ac:dyDescent="0.25">
      <c r="A331" t="s">
        <v>504</v>
      </c>
      <c r="B331">
        <v>4.3737794679873897E-2</v>
      </c>
      <c r="C331">
        <v>8.8411872426289395E-2</v>
      </c>
      <c r="D331">
        <v>1191.7803466701801</v>
      </c>
      <c r="E331">
        <v>546.05438523950397</v>
      </c>
      <c r="F331">
        <v>2129.8810853884902</v>
      </c>
      <c r="G331">
        <v>1012.57959673568</v>
      </c>
      <c r="H331">
        <v>1.7871423130439701</v>
      </c>
      <c r="I331">
        <f t="shared" si="5"/>
        <v>0.83765452310230004</v>
      </c>
    </row>
    <row r="332" spans="1:9" x14ac:dyDescent="0.25">
      <c r="A332" t="s">
        <v>308</v>
      </c>
      <c r="B332">
        <v>4.5311560093633199E-2</v>
      </c>
      <c r="C332">
        <v>9.1313845188693801E-2</v>
      </c>
      <c r="D332">
        <v>647.94501352893997</v>
      </c>
      <c r="E332">
        <v>205.008847908089</v>
      </c>
      <c r="F332">
        <v>989.19369695623595</v>
      </c>
      <c r="G332">
        <v>382.99348212852499</v>
      </c>
      <c r="H332">
        <v>1.5266630289640399</v>
      </c>
      <c r="I332">
        <f t="shared" si="5"/>
        <v>0.61038165997980176</v>
      </c>
    </row>
    <row r="333" spans="1:9" x14ac:dyDescent="0.25">
      <c r="A333" t="s">
        <v>557</v>
      </c>
      <c r="B333">
        <v>4.5598400037254003E-2</v>
      </c>
      <c r="C333">
        <v>9.1612590956306694E-2</v>
      </c>
      <c r="D333">
        <v>3193.4876103175902</v>
      </c>
      <c r="E333">
        <v>364.83746023680601</v>
      </c>
      <c r="F333">
        <v>3709.24287551918</v>
      </c>
      <c r="G333">
        <v>521.171289268284</v>
      </c>
      <c r="H333">
        <v>1.16150219701347</v>
      </c>
      <c r="I333">
        <f t="shared" si="5"/>
        <v>0.21599188304679828</v>
      </c>
    </row>
    <row r="334" spans="1:9" x14ac:dyDescent="0.25">
      <c r="A334" t="s">
        <v>271</v>
      </c>
      <c r="B334">
        <v>4.6946874038380403E-2</v>
      </c>
      <c r="C334">
        <v>9.40360113314226E-2</v>
      </c>
      <c r="D334">
        <v>863.008750505693</v>
      </c>
      <c r="E334">
        <v>97.9540423029881</v>
      </c>
      <c r="F334">
        <v>1074.3096546791</v>
      </c>
      <c r="G334">
        <v>235.18733976620399</v>
      </c>
      <c r="H334">
        <v>1.2448421340450999</v>
      </c>
      <c r="I334">
        <f t="shared" si="5"/>
        <v>0.31596279701546048</v>
      </c>
    </row>
    <row r="335" spans="1:9" x14ac:dyDescent="0.25">
      <c r="A335" t="s">
        <v>383</v>
      </c>
      <c r="B335">
        <v>4.7693127866893899E-2</v>
      </c>
      <c r="C335">
        <v>9.5242167734189906E-2</v>
      </c>
      <c r="D335">
        <v>383.65263040058898</v>
      </c>
      <c r="E335">
        <v>180.06893462220799</v>
      </c>
      <c r="F335">
        <v>640.383067596253</v>
      </c>
      <c r="G335">
        <v>207.94302700794799</v>
      </c>
      <c r="H335">
        <v>1.66917418740906</v>
      </c>
      <c r="I335">
        <f t="shared" si="5"/>
        <v>0.73913451563433719</v>
      </c>
    </row>
    <row r="336" spans="1:9" x14ac:dyDescent="0.25">
      <c r="A336" t="s">
        <v>283</v>
      </c>
      <c r="B336">
        <v>4.8006310081963301E-2</v>
      </c>
      <c r="C336">
        <v>9.5578828205354599E-2</v>
      </c>
      <c r="D336">
        <v>106490.95526270301</v>
      </c>
      <c r="E336">
        <v>23110.8744649613</v>
      </c>
      <c r="F336">
        <v>77828.947897855993</v>
      </c>
      <c r="G336">
        <v>28081.628812440798</v>
      </c>
      <c r="H336">
        <v>0.73085031217777296</v>
      </c>
      <c r="I336">
        <f t="shared" si="5"/>
        <v>-0.45235214150363851</v>
      </c>
    </row>
    <row r="337" spans="1:9" x14ac:dyDescent="0.25">
      <c r="A337" t="s">
        <v>599</v>
      </c>
      <c r="B337">
        <v>4.8569606314759199E-2</v>
      </c>
      <c r="C337">
        <v>9.6121286748670196E-2</v>
      </c>
      <c r="D337">
        <v>43430.323231274699</v>
      </c>
      <c r="E337">
        <v>14327.404459092601</v>
      </c>
      <c r="F337">
        <v>30292.1302562811</v>
      </c>
      <c r="G337">
        <v>9105.3936656034693</v>
      </c>
      <c r="H337">
        <v>0.69748802225048501</v>
      </c>
      <c r="I337">
        <f t="shared" si="5"/>
        <v>-0.51975965269564406</v>
      </c>
    </row>
    <row r="338" spans="1:9" x14ac:dyDescent="0.25">
      <c r="A338" t="s">
        <v>705</v>
      </c>
      <c r="B338">
        <v>4.8554341196715999E-2</v>
      </c>
      <c r="C338">
        <v>9.6121286748670196E-2</v>
      </c>
      <c r="D338">
        <v>39206.588691351702</v>
      </c>
      <c r="E338">
        <v>17647.523584047802</v>
      </c>
      <c r="F338">
        <v>54408.711643784802</v>
      </c>
      <c r="G338">
        <v>12104.876521676701</v>
      </c>
      <c r="H338">
        <v>1.38774408740606</v>
      </c>
      <c r="I338">
        <f t="shared" si="5"/>
        <v>0.47274154639574667</v>
      </c>
    </row>
    <row r="339" spans="1:9" x14ac:dyDescent="0.25">
      <c r="A339" t="s">
        <v>420</v>
      </c>
      <c r="B339">
        <v>4.9871173007290097E-2</v>
      </c>
      <c r="C339">
        <v>9.8402523456175506E-2</v>
      </c>
      <c r="D339">
        <v>3078.84725603994</v>
      </c>
      <c r="E339">
        <v>1458.1382058209299</v>
      </c>
      <c r="F339">
        <v>5455.6340314770296</v>
      </c>
      <c r="G339">
        <v>2752.0208989327102</v>
      </c>
      <c r="H339">
        <v>1.7719729423973301</v>
      </c>
      <c r="I339">
        <f t="shared" si="5"/>
        <v>0.82535657445318922</v>
      </c>
    </row>
    <row r="340" spans="1:9" x14ac:dyDescent="0.25">
      <c r="A340" t="s">
        <v>551</v>
      </c>
      <c r="B340">
        <v>5.0515970052308803E-2</v>
      </c>
      <c r="C340">
        <v>9.9378143466000393E-2</v>
      </c>
      <c r="D340">
        <v>1010.75420478657</v>
      </c>
      <c r="E340">
        <v>105.38790746858101</v>
      </c>
      <c r="F340">
        <v>878.81326563513699</v>
      </c>
      <c r="G340">
        <v>133.402703114529</v>
      </c>
      <c r="H340">
        <v>0.86946288372918901</v>
      </c>
      <c r="I340">
        <f t="shared" si="5"/>
        <v>-0.20180365286758239</v>
      </c>
    </row>
    <row r="341" spans="1:9" x14ac:dyDescent="0.25">
      <c r="A341" t="s">
        <v>708</v>
      </c>
      <c r="B341">
        <v>5.1095690890073098E-2</v>
      </c>
      <c r="C341">
        <v>0.100220331389728</v>
      </c>
      <c r="D341">
        <v>12720.016946563799</v>
      </c>
      <c r="E341">
        <v>1900.1053895292901</v>
      </c>
      <c r="F341">
        <v>10744.1864132676</v>
      </c>
      <c r="G341">
        <v>1987.59011546538</v>
      </c>
      <c r="H341">
        <v>0.84466761785015299</v>
      </c>
      <c r="I341">
        <f t="shared" si="5"/>
        <v>-0.24354435161702806</v>
      </c>
    </row>
    <row r="342" spans="1:9" x14ac:dyDescent="0.25">
      <c r="A342" t="s">
        <v>263</v>
      </c>
      <c r="B342">
        <v>5.31895267563538E-2</v>
      </c>
      <c r="C342">
        <v>0.104018571556065</v>
      </c>
      <c r="D342">
        <v>1524.8259429223299</v>
      </c>
      <c r="E342">
        <v>121.15738210119</v>
      </c>
      <c r="F342">
        <v>1383.9068364232501</v>
      </c>
      <c r="G342">
        <v>142.17049179220501</v>
      </c>
      <c r="H342">
        <v>0.90758348049285897</v>
      </c>
      <c r="I342">
        <f t="shared" si="5"/>
        <v>-0.13989774505287805</v>
      </c>
    </row>
    <row r="343" spans="1:9" x14ac:dyDescent="0.25">
      <c r="A343" t="s">
        <v>703</v>
      </c>
      <c r="B343">
        <v>5.3550478169659202E-2</v>
      </c>
      <c r="C343">
        <v>0.104415534130221</v>
      </c>
      <c r="D343">
        <v>68608.473665665093</v>
      </c>
      <c r="E343">
        <v>34052.572972464499</v>
      </c>
      <c r="F343">
        <v>96588.728288121201</v>
      </c>
      <c r="G343">
        <v>25932.343424528099</v>
      </c>
      <c r="H343">
        <v>1.4078250561119601</v>
      </c>
      <c r="I343">
        <f t="shared" si="5"/>
        <v>0.49346806809398236</v>
      </c>
    </row>
    <row r="344" spans="1:9" x14ac:dyDescent="0.25">
      <c r="A344" t="s">
        <v>284</v>
      </c>
      <c r="B344">
        <v>5.4302362586087297E-2</v>
      </c>
      <c r="C344">
        <v>0.105570181380599</v>
      </c>
      <c r="D344">
        <v>170532.568115634</v>
      </c>
      <c r="E344">
        <v>41374.028242354201</v>
      </c>
      <c r="F344">
        <v>229968.02571617099</v>
      </c>
      <c r="G344">
        <v>65195.1460493142</v>
      </c>
      <c r="H344">
        <v>1.3485284849532999</v>
      </c>
      <c r="I344">
        <f t="shared" si="5"/>
        <v>0.43138599592786347</v>
      </c>
    </row>
    <row r="345" spans="1:9" x14ac:dyDescent="0.25">
      <c r="A345" t="s">
        <v>507</v>
      </c>
      <c r="B345">
        <v>5.5286017614793299E-2</v>
      </c>
      <c r="C345">
        <v>0.107167324467385</v>
      </c>
      <c r="D345">
        <v>15288.170623726101</v>
      </c>
      <c r="E345">
        <v>4782.3442450780904</v>
      </c>
      <c r="F345">
        <v>10664.472108361901</v>
      </c>
      <c r="G345">
        <v>4164.61959998579</v>
      </c>
      <c r="H345">
        <v>0.69756365040899104</v>
      </c>
      <c r="I345">
        <f t="shared" si="5"/>
        <v>-0.51960323072006653</v>
      </c>
    </row>
    <row r="346" spans="1:9" x14ac:dyDescent="0.25">
      <c r="A346" t="s">
        <v>418</v>
      </c>
      <c r="B346">
        <v>5.6032236844916102E-2</v>
      </c>
      <c r="C346">
        <v>0.108296223843537</v>
      </c>
      <c r="D346">
        <v>1642.63221823045</v>
      </c>
      <c r="E346">
        <v>363.21834603436201</v>
      </c>
      <c r="F346">
        <v>1293.58661204243</v>
      </c>
      <c r="G346">
        <v>325.234489074279</v>
      </c>
      <c r="H346">
        <v>0.78750836473666996</v>
      </c>
      <c r="I346">
        <f t="shared" si="5"/>
        <v>-0.34463284732392674</v>
      </c>
    </row>
    <row r="347" spans="1:9" x14ac:dyDescent="0.25">
      <c r="A347" t="s">
        <v>497</v>
      </c>
      <c r="B347">
        <v>5.6965382646449798E-2</v>
      </c>
      <c r="C347">
        <v>0.109778769473188</v>
      </c>
      <c r="D347">
        <v>1.6096590595846001</v>
      </c>
      <c r="E347">
        <v>0.39869378861693999</v>
      </c>
      <c r="F347">
        <v>2.1338377697851301</v>
      </c>
      <c r="G347">
        <v>0.581483594899602</v>
      </c>
      <c r="H347">
        <v>1.3256457987667301</v>
      </c>
      <c r="I347">
        <f t="shared" si="5"/>
        <v>0.40669535114836186</v>
      </c>
    </row>
    <row r="348" spans="1:9" x14ac:dyDescent="0.25">
      <c r="A348" t="s">
        <v>420</v>
      </c>
      <c r="B348">
        <v>5.7357760163818799E-2</v>
      </c>
      <c r="C348">
        <v>0.110213603105477</v>
      </c>
      <c r="D348">
        <v>1912.0220666063501</v>
      </c>
      <c r="E348">
        <v>1100.19534342979</v>
      </c>
      <c r="F348">
        <v>3805.6713058866399</v>
      </c>
      <c r="G348">
        <v>2315.2218617292601</v>
      </c>
      <c r="H348">
        <v>1.9903908915870001</v>
      </c>
      <c r="I348">
        <f t="shared" si="5"/>
        <v>0.99305178854521448</v>
      </c>
    </row>
    <row r="349" spans="1:9" x14ac:dyDescent="0.25">
      <c r="A349" t="s">
        <v>546</v>
      </c>
      <c r="B349">
        <v>5.9345047102641997E-2</v>
      </c>
      <c r="C349">
        <v>0.113701669956076</v>
      </c>
      <c r="D349">
        <v>5165.6382664183802</v>
      </c>
      <c r="E349">
        <v>3383.1662766854101</v>
      </c>
      <c r="F349">
        <v>13289.0711533987</v>
      </c>
      <c r="G349">
        <v>11239.594529509901</v>
      </c>
      <c r="H349">
        <v>2.5725903495392699</v>
      </c>
      <c r="I349">
        <f t="shared" si="5"/>
        <v>1.3632217455520252</v>
      </c>
    </row>
    <row r="350" spans="1:9" x14ac:dyDescent="0.25">
      <c r="A350" t="s">
        <v>363</v>
      </c>
      <c r="B350">
        <v>5.9976194234403903E-2</v>
      </c>
      <c r="C350">
        <v>0.114578798811968</v>
      </c>
      <c r="D350">
        <v>217.676583253042</v>
      </c>
      <c r="E350">
        <v>50.575204642780299</v>
      </c>
      <c r="F350">
        <v>258.49313517778</v>
      </c>
      <c r="G350">
        <v>26.9419193154468</v>
      </c>
      <c r="H350">
        <v>1.1875100725799701</v>
      </c>
      <c r="I350">
        <f t="shared" si="5"/>
        <v>0.24793975058004203</v>
      </c>
    </row>
    <row r="351" spans="1:9" x14ac:dyDescent="0.25">
      <c r="A351" t="s">
        <v>298</v>
      </c>
      <c r="B351">
        <v>6.0413971144478801E-2</v>
      </c>
      <c r="C351">
        <v>0.11508252140201899</v>
      </c>
      <c r="D351">
        <v>44212.579159888999</v>
      </c>
      <c r="E351">
        <v>5296.2414382546704</v>
      </c>
      <c r="F351">
        <v>55239.977219278298</v>
      </c>
      <c r="G351">
        <v>12898.966624811799</v>
      </c>
      <c r="H351">
        <v>1.2494176605149001</v>
      </c>
      <c r="I351">
        <f t="shared" si="5"/>
        <v>0.32125582765028404</v>
      </c>
    </row>
    <row r="352" spans="1:9" x14ac:dyDescent="0.25">
      <c r="A352" t="s">
        <v>706</v>
      </c>
      <c r="B352">
        <v>6.1498225452706098E-2</v>
      </c>
      <c r="C352">
        <v>0.11681128455240999</v>
      </c>
      <c r="D352">
        <v>27735.931019818599</v>
      </c>
      <c r="E352">
        <v>16431.7759955078</v>
      </c>
      <c r="F352">
        <v>40348.570445423204</v>
      </c>
      <c r="G352">
        <v>14540.989822505</v>
      </c>
      <c r="H352">
        <v>1.45474007764846</v>
      </c>
      <c r="I352">
        <f t="shared" si="5"/>
        <v>0.54076140592688537</v>
      </c>
    </row>
    <row r="353" spans="1:9" x14ac:dyDescent="0.25">
      <c r="A353" t="s">
        <v>559</v>
      </c>
      <c r="B353">
        <v>6.2692509452673101E-2</v>
      </c>
      <c r="C353">
        <v>0.118738535095177</v>
      </c>
      <c r="D353">
        <v>125.601057588956</v>
      </c>
      <c r="E353">
        <v>28.365819558494898</v>
      </c>
      <c r="F353">
        <v>100.182591799991</v>
      </c>
      <c r="G353">
        <v>22.7084327831396</v>
      </c>
      <c r="H353">
        <v>0.79762538407797201</v>
      </c>
      <c r="I353">
        <f t="shared" si="5"/>
        <v>-0.32621677128381332</v>
      </c>
    </row>
    <row r="354" spans="1:9" x14ac:dyDescent="0.25">
      <c r="A354" t="s">
        <v>163</v>
      </c>
      <c r="B354">
        <v>6.4239781528747805E-2</v>
      </c>
      <c r="C354">
        <v>0.121321415972864</v>
      </c>
      <c r="D354">
        <v>6.8304578426838596</v>
      </c>
      <c r="E354">
        <v>2.2245346692979799</v>
      </c>
      <c r="F354">
        <v>9.5917123626607097</v>
      </c>
      <c r="G354">
        <v>2.75830739448624</v>
      </c>
      <c r="H354">
        <v>1.40425613971609</v>
      </c>
      <c r="I354">
        <f t="shared" si="5"/>
        <v>0.48980611070971652</v>
      </c>
    </row>
    <row r="355" spans="1:9" x14ac:dyDescent="0.25">
      <c r="A355" t="s">
        <v>410</v>
      </c>
      <c r="B355">
        <v>6.47104894061757E-2</v>
      </c>
      <c r="C355">
        <v>0.12186220369653</v>
      </c>
      <c r="D355">
        <v>659.80389125911597</v>
      </c>
      <c r="E355">
        <v>283.67221473996102</v>
      </c>
      <c r="F355">
        <v>411.52465526305002</v>
      </c>
      <c r="G355">
        <v>171.947467543382</v>
      </c>
      <c r="H355">
        <v>0.62370752994155598</v>
      </c>
      <c r="I355">
        <f t="shared" si="5"/>
        <v>-0.68105841839133674</v>
      </c>
    </row>
    <row r="356" spans="1:9" x14ac:dyDescent="0.25">
      <c r="A356" t="s">
        <v>375</v>
      </c>
      <c r="B356">
        <v>6.6106024746789296E-2</v>
      </c>
      <c r="C356">
        <v>0.12413659760689701</v>
      </c>
      <c r="D356">
        <v>93.450769069637005</v>
      </c>
      <c r="E356">
        <v>15.6746769120143</v>
      </c>
      <c r="F356">
        <v>120.208585507143</v>
      </c>
      <c r="G356">
        <v>31.9375984314755</v>
      </c>
      <c r="H356">
        <v>1.2863306177562599</v>
      </c>
      <c r="I356">
        <f t="shared" si="5"/>
        <v>0.36326149748267111</v>
      </c>
    </row>
    <row r="357" spans="1:9" x14ac:dyDescent="0.25">
      <c r="A357" t="s">
        <v>548</v>
      </c>
      <c r="B357">
        <v>6.7284252906245706E-2</v>
      </c>
      <c r="C357">
        <v>0.12599119311906101</v>
      </c>
      <c r="D357">
        <v>1828.65811879596</v>
      </c>
      <c r="E357">
        <v>1141.5953176416101</v>
      </c>
      <c r="F357">
        <v>4525.8748852597</v>
      </c>
      <c r="G357">
        <v>3276.00757573397</v>
      </c>
      <c r="H357">
        <v>2.4749704927018699</v>
      </c>
      <c r="I357">
        <f t="shared" si="5"/>
        <v>1.3074113250765109</v>
      </c>
    </row>
    <row r="358" spans="1:9" x14ac:dyDescent="0.25">
      <c r="A358" t="s">
        <v>182</v>
      </c>
      <c r="B358">
        <v>6.7800615822642393E-2</v>
      </c>
      <c r="C358">
        <v>0.12659945496826699</v>
      </c>
      <c r="D358">
        <v>122.07960698549699</v>
      </c>
      <c r="E358">
        <v>24.742687582097499</v>
      </c>
      <c r="F358">
        <v>144.77151274496799</v>
      </c>
      <c r="G358">
        <v>19.0687484565766</v>
      </c>
      <c r="H358">
        <v>1.1858779391562699</v>
      </c>
      <c r="I358">
        <f t="shared" si="5"/>
        <v>0.24595552283811678</v>
      </c>
    </row>
    <row r="359" spans="1:9" x14ac:dyDescent="0.25">
      <c r="A359" t="s">
        <v>481</v>
      </c>
      <c r="B359">
        <v>7.3511690600706794E-2</v>
      </c>
      <c r="C359">
        <v>0.136876697146668</v>
      </c>
      <c r="D359">
        <v>71.179574833800999</v>
      </c>
      <c r="E359">
        <v>17.331308897171098</v>
      </c>
      <c r="F359">
        <v>58.288016065475503</v>
      </c>
      <c r="G359">
        <v>7.3300160933846401</v>
      </c>
      <c r="H359">
        <v>0.81888682535086299</v>
      </c>
      <c r="I359">
        <f t="shared" si="5"/>
        <v>-0.28826401760886683</v>
      </c>
    </row>
    <row r="360" spans="1:9" x14ac:dyDescent="0.25">
      <c r="A360" t="s">
        <v>676</v>
      </c>
      <c r="B360">
        <v>7.3979256164357104E-2</v>
      </c>
      <c r="C360">
        <v>0.13736036046247199</v>
      </c>
      <c r="D360">
        <v>14.7195577305943</v>
      </c>
      <c r="E360">
        <v>9.5500619346722306</v>
      </c>
      <c r="F360">
        <v>7.3548405255388101</v>
      </c>
      <c r="G360">
        <v>3.0468441027520199</v>
      </c>
      <c r="H360">
        <v>0.49966450488196001</v>
      </c>
      <c r="I360">
        <f t="shared" si="5"/>
        <v>-1.0009683592022065</v>
      </c>
    </row>
    <row r="361" spans="1:9" x14ac:dyDescent="0.25">
      <c r="A361" t="s">
        <v>484</v>
      </c>
      <c r="B361">
        <v>7.4579766151316298E-2</v>
      </c>
      <c r="C361">
        <v>0.13808746617932799</v>
      </c>
      <c r="D361">
        <v>17.4259853033581</v>
      </c>
      <c r="E361">
        <v>7.3105009268953003</v>
      </c>
      <c r="F361">
        <v>24.552567901002199</v>
      </c>
      <c r="G361">
        <v>8.2767370612317794</v>
      </c>
      <c r="H361">
        <v>1.4089629638486401</v>
      </c>
      <c r="I361">
        <f t="shared" si="5"/>
        <v>0.49463368930961316</v>
      </c>
    </row>
    <row r="362" spans="1:9" x14ac:dyDescent="0.25">
      <c r="A362" t="s">
        <v>553</v>
      </c>
      <c r="B362">
        <v>7.5749898681804997E-2</v>
      </c>
      <c r="C362">
        <v>0.139862243096852</v>
      </c>
      <c r="D362">
        <v>44.741070778402097</v>
      </c>
      <c r="E362">
        <v>5.9000038805247303</v>
      </c>
      <c r="F362">
        <v>37.006166583892401</v>
      </c>
      <c r="G362">
        <v>10.6775482674263</v>
      </c>
      <c r="H362">
        <v>0.82711848286287404</v>
      </c>
      <c r="I362">
        <f t="shared" si="5"/>
        <v>-0.27383408786673408</v>
      </c>
    </row>
    <row r="363" spans="1:9" x14ac:dyDescent="0.25">
      <c r="A363" t="s">
        <v>215</v>
      </c>
      <c r="B363">
        <v>7.64873697839729E-2</v>
      </c>
      <c r="C363">
        <v>0.140830505368262</v>
      </c>
      <c r="D363">
        <v>436.657287489103</v>
      </c>
      <c r="E363">
        <v>251.785923417795</v>
      </c>
      <c r="F363">
        <v>628.70464638303599</v>
      </c>
      <c r="G363">
        <v>277.00621706915501</v>
      </c>
      <c r="H363">
        <v>1.43981255871912</v>
      </c>
      <c r="I363">
        <f t="shared" si="5"/>
        <v>0.52588100735654209</v>
      </c>
    </row>
    <row r="364" spans="1:9" x14ac:dyDescent="0.25">
      <c r="A364" t="s">
        <v>267</v>
      </c>
      <c r="B364">
        <v>7.6904722493981795E-2</v>
      </c>
      <c r="C364">
        <v>0.141205615468117</v>
      </c>
      <c r="D364">
        <v>1099.0801625433501</v>
      </c>
      <c r="E364">
        <v>568.97969054779003</v>
      </c>
      <c r="F364">
        <v>720.36005592480205</v>
      </c>
      <c r="G364">
        <v>300.35429477020801</v>
      </c>
      <c r="H364">
        <v>0.65542085143074402</v>
      </c>
      <c r="I364">
        <f t="shared" si="5"/>
        <v>-0.60950652365879632</v>
      </c>
    </row>
    <row r="365" spans="1:9" x14ac:dyDescent="0.25">
      <c r="A365" t="s">
        <v>453</v>
      </c>
      <c r="B365">
        <v>7.7130496852456903E-2</v>
      </c>
      <c r="C365">
        <v>0.141227862657823</v>
      </c>
      <c r="D365">
        <v>238.22957539650699</v>
      </c>
      <c r="E365">
        <v>121.582315098969</v>
      </c>
      <c r="F365">
        <v>531.71341917591803</v>
      </c>
      <c r="G365">
        <v>364.39686884808998</v>
      </c>
      <c r="H365">
        <v>2.2319370644511198</v>
      </c>
      <c r="I365">
        <f t="shared" si="5"/>
        <v>1.1582963470217669</v>
      </c>
    </row>
    <row r="366" spans="1:9" x14ac:dyDescent="0.25">
      <c r="A366" t="s">
        <v>424</v>
      </c>
      <c r="B366">
        <v>7.7584204803005E-2</v>
      </c>
      <c r="C366">
        <v>0.14166618611819401</v>
      </c>
      <c r="D366">
        <v>204.84302000558</v>
      </c>
      <c r="E366">
        <v>191.09910927043501</v>
      </c>
      <c r="F366">
        <v>554.17508841876895</v>
      </c>
      <c r="G366">
        <v>480.22380746278401</v>
      </c>
      <c r="H366">
        <v>2.7053647637282099</v>
      </c>
      <c r="I366">
        <f t="shared" si="5"/>
        <v>1.4358231254175577</v>
      </c>
    </row>
    <row r="367" spans="1:9" x14ac:dyDescent="0.25">
      <c r="A367" t="s">
        <v>296</v>
      </c>
      <c r="B367">
        <v>7.9269694381594993E-2</v>
      </c>
      <c r="C367">
        <v>0.14336808707655699</v>
      </c>
      <c r="D367">
        <v>304.54872783827602</v>
      </c>
      <c r="E367">
        <v>106.990054450416</v>
      </c>
      <c r="F367">
        <v>437.05643330110598</v>
      </c>
      <c r="G367">
        <v>156.34111888545701</v>
      </c>
      <c r="H367">
        <v>1.43509525192696</v>
      </c>
      <c r="I367">
        <f t="shared" si="5"/>
        <v>0.52114649642853872</v>
      </c>
    </row>
    <row r="368" spans="1:9" x14ac:dyDescent="0.25">
      <c r="A368" t="s">
        <v>433</v>
      </c>
      <c r="B368">
        <v>7.9383842465990506E-2</v>
      </c>
      <c r="C368">
        <v>0.14336808707655699</v>
      </c>
      <c r="D368">
        <v>4136.0751232426201</v>
      </c>
      <c r="E368">
        <v>1243.2894785855101</v>
      </c>
      <c r="F368">
        <v>6465.7566623093899</v>
      </c>
      <c r="G368">
        <v>2775.11096085287</v>
      </c>
      <c r="H368">
        <v>1.5632590002960001</v>
      </c>
      <c r="I368">
        <f t="shared" si="5"/>
        <v>0.64455682343489507</v>
      </c>
    </row>
    <row r="369" spans="1:9" x14ac:dyDescent="0.25">
      <c r="A369" t="s">
        <v>434</v>
      </c>
      <c r="B369">
        <v>7.8973672480134302E-2</v>
      </c>
      <c r="C369">
        <v>0.14336808707655699</v>
      </c>
      <c r="D369">
        <v>7073.4941440509501</v>
      </c>
      <c r="E369">
        <v>5343.3631631070302</v>
      </c>
      <c r="F369">
        <v>20599.3491345246</v>
      </c>
      <c r="G369">
        <v>17097.656191001999</v>
      </c>
      <c r="H369">
        <v>2.9121886178204299</v>
      </c>
      <c r="I369">
        <f t="shared" si="5"/>
        <v>1.5421037996237119</v>
      </c>
    </row>
    <row r="370" spans="1:9" x14ac:dyDescent="0.25">
      <c r="A370" t="s">
        <v>649</v>
      </c>
      <c r="B370">
        <v>7.9282934419020096E-2</v>
      </c>
      <c r="C370">
        <v>0.14336808707655699</v>
      </c>
      <c r="D370">
        <v>77.428111406396198</v>
      </c>
      <c r="E370">
        <v>26.3669010330219</v>
      </c>
      <c r="F370">
        <v>56.390854325251297</v>
      </c>
      <c r="G370">
        <v>17.3643398082632</v>
      </c>
      <c r="H370">
        <v>0.72829949356859702</v>
      </c>
      <c r="I370">
        <f t="shared" si="5"/>
        <v>-0.45739625293343067</v>
      </c>
    </row>
    <row r="371" spans="1:9" x14ac:dyDescent="0.25">
      <c r="A371" t="s">
        <v>415</v>
      </c>
      <c r="B371">
        <v>8.2174306590585403E-2</v>
      </c>
      <c r="C371">
        <v>0.14800331513999199</v>
      </c>
      <c r="D371">
        <v>23.749519958926602</v>
      </c>
      <c r="E371">
        <v>13.6716571032093</v>
      </c>
      <c r="F371">
        <v>13.2886954754632</v>
      </c>
      <c r="G371">
        <v>7.5320988837245899</v>
      </c>
      <c r="H371">
        <v>0.55953532949067097</v>
      </c>
      <c r="I371">
        <f t="shared" si="5"/>
        <v>-0.83769886793623494</v>
      </c>
    </row>
    <row r="372" spans="1:9" x14ac:dyDescent="0.25">
      <c r="A372" t="s">
        <v>326</v>
      </c>
      <c r="B372">
        <v>8.4558810482524505E-2</v>
      </c>
      <c r="C372">
        <v>0.15165880235256901</v>
      </c>
      <c r="D372">
        <v>13727.9551142736</v>
      </c>
      <c r="E372">
        <v>1747.3108534995599</v>
      </c>
      <c r="F372">
        <v>16736.515216204702</v>
      </c>
      <c r="G372">
        <v>3999.9537470718801</v>
      </c>
      <c r="H372">
        <v>1.2191557356421501</v>
      </c>
      <c r="I372">
        <f t="shared" si="5"/>
        <v>0.28588242840906419</v>
      </c>
    </row>
    <row r="373" spans="1:9" x14ac:dyDescent="0.25">
      <c r="A373" t="s">
        <v>596</v>
      </c>
      <c r="B373">
        <v>8.4662780738423399E-2</v>
      </c>
      <c r="C373">
        <v>0.15165880235256901</v>
      </c>
      <c r="D373">
        <v>12.995966224347301</v>
      </c>
      <c r="E373">
        <v>9.7328120864249907</v>
      </c>
      <c r="F373">
        <v>4.8000841585643199</v>
      </c>
      <c r="G373">
        <v>2.5694734479256098</v>
      </c>
      <c r="H373">
        <v>0.36935184931241299</v>
      </c>
      <c r="I373">
        <f t="shared" si="5"/>
        <v>-1.4369322937701243</v>
      </c>
    </row>
    <row r="374" spans="1:9" x14ac:dyDescent="0.25">
      <c r="A374" t="s">
        <v>300</v>
      </c>
      <c r="B374">
        <v>8.5229894050158198E-2</v>
      </c>
      <c r="C374">
        <v>0.152262053965283</v>
      </c>
      <c r="D374">
        <v>42800.3272366046</v>
      </c>
      <c r="E374">
        <v>6581.5210564403096</v>
      </c>
      <c r="F374">
        <v>55043.816633955998</v>
      </c>
      <c r="G374">
        <v>15542.819358467201</v>
      </c>
      <c r="H374">
        <v>1.2860606492485001</v>
      </c>
      <c r="I374">
        <f t="shared" si="5"/>
        <v>0.36295868022950523</v>
      </c>
    </row>
    <row r="375" spans="1:9" x14ac:dyDescent="0.25">
      <c r="A375" t="s">
        <v>336</v>
      </c>
      <c r="B375">
        <v>8.5824295882947002E-2</v>
      </c>
      <c r="C375">
        <v>0.15291067271867401</v>
      </c>
      <c r="D375">
        <v>134047.828618286</v>
      </c>
      <c r="E375">
        <v>25923.7813141882</v>
      </c>
      <c r="F375">
        <v>160844.00086308501</v>
      </c>
      <c r="G375">
        <v>30371.256703216499</v>
      </c>
      <c r="H375">
        <v>1.19990008432813</v>
      </c>
      <c r="I375">
        <f t="shared" si="5"/>
        <v>0.26291427762900854</v>
      </c>
    </row>
    <row r="376" spans="1:9" x14ac:dyDescent="0.25">
      <c r="A376" t="s">
        <v>465</v>
      </c>
      <c r="B376">
        <v>8.6966170847866606E-2</v>
      </c>
      <c r="C376">
        <v>0.15452859927537599</v>
      </c>
      <c r="D376">
        <v>317.00898827554198</v>
      </c>
      <c r="E376">
        <v>71.8951355608732</v>
      </c>
      <c r="F376">
        <v>258.80169794667398</v>
      </c>
      <c r="G376">
        <v>43.716726421642903</v>
      </c>
      <c r="H376">
        <v>0.816385993830954</v>
      </c>
      <c r="I376">
        <f t="shared" si="5"/>
        <v>-0.29267666362398048</v>
      </c>
    </row>
    <row r="377" spans="1:9" x14ac:dyDescent="0.25">
      <c r="A377" t="s">
        <v>450</v>
      </c>
      <c r="B377">
        <v>8.7290341575302993E-2</v>
      </c>
      <c r="C377">
        <v>0.15468878225543001</v>
      </c>
      <c r="D377">
        <v>171.96571147436899</v>
      </c>
      <c r="E377">
        <v>284.98531744672403</v>
      </c>
      <c r="F377">
        <v>9.2373496431365005</v>
      </c>
      <c r="G377">
        <v>24.2180253164105</v>
      </c>
      <c r="H377">
        <v>5.3716229613095197E-2</v>
      </c>
      <c r="I377">
        <f t="shared" si="5"/>
        <v>-4.21849814542239</v>
      </c>
    </row>
    <row r="378" spans="1:9" x14ac:dyDescent="0.25">
      <c r="A378" t="s">
        <v>499</v>
      </c>
      <c r="B378">
        <v>8.7654446241130293E-2</v>
      </c>
      <c r="C378">
        <v>0.15491868707322801</v>
      </c>
      <c r="D378">
        <v>72.254799495553399</v>
      </c>
      <c r="E378">
        <v>42.492906176295001</v>
      </c>
      <c r="F378">
        <v>41.992450806634103</v>
      </c>
      <c r="G378">
        <v>12.865213054960799</v>
      </c>
      <c r="H378">
        <v>0.58117178512436796</v>
      </c>
      <c r="I378">
        <f t="shared" si="5"/>
        <v>-0.78296343054225714</v>
      </c>
    </row>
    <row r="379" spans="1:9" x14ac:dyDescent="0.25">
      <c r="A379" t="s">
        <v>590</v>
      </c>
      <c r="B379">
        <v>8.9574463989320993E-2</v>
      </c>
      <c r="C379">
        <v>0.157658590551082</v>
      </c>
      <c r="D379">
        <v>8.1557634443698692</v>
      </c>
      <c r="E379">
        <v>5.2663706091018803</v>
      </c>
      <c r="F379">
        <v>4.1962413238833696</v>
      </c>
      <c r="G379">
        <v>1.7741277871093499</v>
      </c>
      <c r="H379">
        <v>0.51451238777408903</v>
      </c>
      <c r="I379">
        <f t="shared" si="5"/>
        <v>-0.95872228197589859</v>
      </c>
    </row>
    <row r="380" spans="1:9" x14ac:dyDescent="0.25">
      <c r="A380" t="s">
        <v>595</v>
      </c>
      <c r="B380">
        <v>8.9681739859616694E-2</v>
      </c>
      <c r="C380">
        <v>0.157658590551082</v>
      </c>
      <c r="D380">
        <v>200.59566057193999</v>
      </c>
      <c r="E380">
        <v>150.38828205520201</v>
      </c>
      <c r="F380">
        <v>99.064191310400005</v>
      </c>
      <c r="G380">
        <v>48.300004718389097</v>
      </c>
      <c r="H380">
        <v>0.49385012132339901</v>
      </c>
      <c r="I380">
        <f t="shared" si="5"/>
        <v>-1.017854830469868</v>
      </c>
    </row>
    <row r="381" spans="1:9" x14ac:dyDescent="0.25">
      <c r="A381" t="s">
        <v>554</v>
      </c>
      <c r="B381">
        <v>9.0160794173578904E-2</v>
      </c>
      <c r="C381">
        <v>0.15808033142900699</v>
      </c>
      <c r="D381">
        <v>3679.4107182819198</v>
      </c>
      <c r="E381">
        <v>1000.04861075399</v>
      </c>
      <c r="F381">
        <v>2949.3067434372401</v>
      </c>
      <c r="G381">
        <v>444.81384246325001</v>
      </c>
      <c r="H381">
        <v>0.80157040603893404</v>
      </c>
      <c r="I381">
        <f t="shared" si="5"/>
        <v>-0.31909884963893503</v>
      </c>
    </row>
    <row r="382" spans="1:9" x14ac:dyDescent="0.25">
      <c r="A382" t="s">
        <v>326</v>
      </c>
      <c r="B382">
        <v>9.0402407551316094E-2</v>
      </c>
      <c r="C382">
        <v>0.15808463331063499</v>
      </c>
      <c r="D382">
        <v>13047.2539411127</v>
      </c>
      <c r="E382">
        <v>2189.16408978344</v>
      </c>
      <c r="F382">
        <v>16754.1286034312</v>
      </c>
      <c r="G382">
        <v>5001.1180018703099</v>
      </c>
      <c r="H382">
        <v>1.28411148269582</v>
      </c>
      <c r="I382">
        <f t="shared" si="5"/>
        <v>0.36077045834072535</v>
      </c>
    </row>
    <row r="383" spans="1:9" x14ac:dyDescent="0.25">
      <c r="A383" t="s">
        <v>432</v>
      </c>
      <c r="B383">
        <v>9.1546735594791401E-2</v>
      </c>
      <c r="C383">
        <v>0.15966330403207701</v>
      </c>
      <c r="D383">
        <v>147.551353557059</v>
      </c>
      <c r="E383">
        <v>51.160369990060197</v>
      </c>
      <c r="F383">
        <v>106.079429960064</v>
      </c>
      <c r="G383">
        <v>42.524298514531303</v>
      </c>
      <c r="H383">
        <v>0.71893227274964899</v>
      </c>
      <c r="I383">
        <f t="shared" si="5"/>
        <v>-0.47607222738059218</v>
      </c>
    </row>
    <row r="384" spans="1:9" x14ac:dyDescent="0.25">
      <c r="A384" t="s">
        <v>341</v>
      </c>
      <c r="B384">
        <v>9.2613217247106999E-2</v>
      </c>
      <c r="C384">
        <v>0.16109825421141499</v>
      </c>
      <c r="D384">
        <v>337.92389510966598</v>
      </c>
      <c r="E384">
        <v>139.059132900458</v>
      </c>
      <c r="F384">
        <v>613.81726517956099</v>
      </c>
      <c r="G384">
        <v>353.09267204792098</v>
      </c>
      <c r="H384">
        <v>1.81643640494958</v>
      </c>
      <c r="I384">
        <f t="shared" si="5"/>
        <v>0.86111085660396702</v>
      </c>
    </row>
    <row r="385" spans="1:9" x14ac:dyDescent="0.25">
      <c r="A385" t="s">
        <v>566</v>
      </c>
      <c r="B385">
        <v>9.5147465356713007E-2</v>
      </c>
      <c r="C385">
        <v>0.16507211181309001</v>
      </c>
      <c r="D385">
        <v>0.32612928411839598</v>
      </c>
      <c r="E385">
        <v>2.96016337282815E-2</v>
      </c>
      <c r="F385">
        <v>4.7367708013297101</v>
      </c>
      <c r="G385">
        <v>6.4617335429054696</v>
      </c>
      <c r="H385">
        <v>14.5242118141409</v>
      </c>
      <c r="I385">
        <f t="shared" si="5"/>
        <v>3.8603879698642576</v>
      </c>
    </row>
    <row r="386" spans="1:9" x14ac:dyDescent="0.25">
      <c r="A386" t="s">
        <v>349</v>
      </c>
      <c r="B386">
        <v>9.5653639408391097E-2</v>
      </c>
      <c r="C386">
        <v>0.16551585248415299</v>
      </c>
      <c r="D386">
        <v>1499.05564381623</v>
      </c>
      <c r="E386">
        <v>485.31350206548098</v>
      </c>
      <c r="F386">
        <v>1108.9092864091699</v>
      </c>
      <c r="G386">
        <v>393.22878066226298</v>
      </c>
      <c r="H386">
        <v>0.73973857540482002</v>
      </c>
      <c r="I386">
        <f t="shared" si="5"/>
        <v>-0.43491258441995484</v>
      </c>
    </row>
    <row r="387" spans="1:9" x14ac:dyDescent="0.25">
      <c r="A387" t="s">
        <v>298</v>
      </c>
      <c r="B387">
        <v>9.6753584182805594E-2</v>
      </c>
      <c r="C387">
        <v>0.16698203432071701</v>
      </c>
      <c r="D387">
        <v>31425.399215839901</v>
      </c>
      <c r="E387">
        <v>4641.5832120237301</v>
      </c>
      <c r="F387">
        <v>39529.580310756901</v>
      </c>
      <c r="G387">
        <v>10508.129517691201</v>
      </c>
      <c r="H387">
        <v>1.25788633707578</v>
      </c>
      <c r="I387">
        <f t="shared" si="5"/>
        <v>0.3310015658216845</v>
      </c>
    </row>
    <row r="388" spans="1:9" x14ac:dyDescent="0.25">
      <c r="A388" t="s">
        <v>180</v>
      </c>
      <c r="B388">
        <v>9.7881638676555E-2</v>
      </c>
      <c r="C388">
        <v>0.168488966576049</v>
      </c>
      <c r="D388">
        <v>215.80735342849701</v>
      </c>
      <c r="E388">
        <v>115.269942921276</v>
      </c>
      <c r="F388">
        <v>517.27708040423499</v>
      </c>
      <c r="G388">
        <v>392.065793111689</v>
      </c>
      <c r="H388">
        <v>2.3969390856536501</v>
      </c>
      <c r="I388">
        <f t="shared" si="5"/>
        <v>1.2611932456820549</v>
      </c>
    </row>
    <row r="389" spans="1:9" x14ac:dyDescent="0.25">
      <c r="A389" t="s">
        <v>301</v>
      </c>
      <c r="B389">
        <v>9.8387788598697803E-2</v>
      </c>
      <c r="C389">
        <v>0.16892033315256899</v>
      </c>
      <c r="D389">
        <v>32633.722913493399</v>
      </c>
      <c r="E389">
        <v>7005.6296273907501</v>
      </c>
      <c r="F389">
        <v>25783.166498593699</v>
      </c>
      <c r="G389">
        <v>8913.0944975043603</v>
      </c>
      <c r="H389">
        <v>0.79007738611192602</v>
      </c>
      <c r="I389">
        <f t="shared" si="5"/>
        <v>-0.33993412629119452</v>
      </c>
    </row>
    <row r="390" spans="1:9" x14ac:dyDescent="0.25">
      <c r="A390" t="s">
        <v>440</v>
      </c>
      <c r="B390">
        <v>0.10063777337108</v>
      </c>
      <c r="C390">
        <v>0.17233566890747201</v>
      </c>
      <c r="D390">
        <v>4.4777616450530298</v>
      </c>
      <c r="E390">
        <v>6.0763694403392003</v>
      </c>
      <c r="F390">
        <v>0.143426802987519</v>
      </c>
      <c r="G390">
        <v>1.79207671253831E-2</v>
      </c>
      <c r="H390">
        <v>3.20309150769503E-2</v>
      </c>
      <c r="I390">
        <f t="shared" ref="I390:I453" si="6">LOG(H390,2)</f>
        <v>-4.9643911753611523</v>
      </c>
    </row>
    <row r="391" spans="1:9" x14ac:dyDescent="0.25">
      <c r="A391" t="s">
        <v>465</v>
      </c>
      <c r="B391">
        <v>0.101464228788181</v>
      </c>
      <c r="C391">
        <v>0.172855296981927</v>
      </c>
      <c r="D391">
        <v>211.221875684921</v>
      </c>
      <c r="E391">
        <v>57.306785281660197</v>
      </c>
      <c r="F391">
        <v>167.474291183113</v>
      </c>
      <c r="G391">
        <v>37.949738539490603</v>
      </c>
      <c r="H391">
        <v>0.79288326855374702</v>
      </c>
      <c r="I391">
        <f t="shared" si="6"/>
        <v>-0.33481961265906374</v>
      </c>
    </row>
    <row r="392" spans="1:9" x14ac:dyDescent="0.25">
      <c r="A392" t="s">
        <v>660</v>
      </c>
      <c r="B392">
        <v>0.10135485135601099</v>
      </c>
      <c r="C392">
        <v>0.172855296981927</v>
      </c>
      <c r="D392">
        <v>219.588861053573</v>
      </c>
      <c r="E392">
        <v>167.484979879636</v>
      </c>
      <c r="F392">
        <v>101.022607982116</v>
      </c>
      <c r="G392">
        <v>57.253079211053098</v>
      </c>
      <c r="H392">
        <v>0.46005342665113402</v>
      </c>
      <c r="I392">
        <f t="shared" si="6"/>
        <v>-1.1201266817854083</v>
      </c>
    </row>
    <row r="393" spans="1:9" x14ac:dyDescent="0.25">
      <c r="A393" t="s">
        <v>183</v>
      </c>
      <c r="B393">
        <v>0.102916719393228</v>
      </c>
      <c r="C393">
        <v>0.17487905274787499</v>
      </c>
      <c r="D393">
        <v>24.469440547482801</v>
      </c>
      <c r="E393">
        <v>8.7199944620782706</v>
      </c>
      <c r="F393">
        <v>17.286322885324001</v>
      </c>
      <c r="G393">
        <v>6.3363386084405997</v>
      </c>
      <c r="H393">
        <v>0.70644536607937403</v>
      </c>
      <c r="I393">
        <f t="shared" si="6"/>
        <v>-0.50135010281236925</v>
      </c>
    </row>
    <row r="394" spans="1:9" x14ac:dyDescent="0.25">
      <c r="A394" t="s">
        <v>407</v>
      </c>
      <c r="B394">
        <v>0.105130916885083</v>
      </c>
      <c r="C394">
        <v>0.17818342579753799</v>
      </c>
      <c r="D394">
        <v>28.8594137721627</v>
      </c>
      <c r="E394">
        <v>19.721798687980701</v>
      </c>
      <c r="F394">
        <v>12.8350719109739</v>
      </c>
      <c r="G394">
        <v>8.6916620825988993</v>
      </c>
      <c r="H394">
        <v>0.44474472046810398</v>
      </c>
      <c r="I394">
        <f t="shared" si="6"/>
        <v>-1.168950615420095</v>
      </c>
    </row>
    <row r="395" spans="1:9" x14ac:dyDescent="0.25">
      <c r="A395" t="s">
        <v>180</v>
      </c>
      <c r="B395">
        <v>0.113420252077018</v>
      </c>
      <c r="C395">
        <v>0.190282176804843</v>
      </c>
      <c r="D395">
        <v>122.767087813733</v>
      </c>
      <c r="E395">
        <v>90.217134764774002</v>
      </c>
      <c r="F395">
        <v>357.90534461866298</v>
      </c>
      <c r="G395">
        <v>308.53151944097402</v>
      </c>
      <c r="H395">
        <v>2.91531998512249</v>
      </c>
      <c r="I395">
        <f t="shared" si="6"/>
        <v>1.5436542421268433</v>
      </c>
    </row>
    <row r="396" spans="1:9" x14ac:dyDescent="0.25">
      <c r="A396" t="s">
        <v>340</v>
      </c>
      <c r="B396">
        <v>0.11342084366279601</v>
      </c>
      <c r="C396">
        <v>0.190282176804843</v>
      </c>
      <c r="D396">
        <v>303.62799743133201</v>
      </c>
      <c r="E396">
        <v>131.49809260460199</v>
      </c>
      <c r="F396">
        <v>529.50026193188501</v>
      </c>
      <c r="G396">
        <v>303.86258523162701</v>
      </c>
      <c r="H396">
        <v>1.74391118872902</v>
      </c>
      <c r="I396">
        <f t="shared" si="6"/>
        <v>0.80232657059493895</v>
      </c>
    </row>
    <row r="397" spans="1:9" x14ac:dyDescent="0.25">
      <c r="A397" t="s">
        <v>638</v>
      </c>
      <c r="B397">
        <v>0.11341643512179</v>
      </c>
      <c r="C397">
        <v>0.190282176804843</v>
      </c>
      <c r="D397">
        <v>1753.2948344132101</v>
      </c>
      <c r="E397">
        <v>923.62404770296496</v>
      </c>
      <c r="F397">
        <v>1107.6483177115499</v>
      </c>
      <c r="G397">
        <v>508.11344466372702</v>
      </c>
      <c r="H397">
        <v>0.63175245598796403</v>
      </c>
      <c r="I397">
        <f t="shared" si="6"/>
        <v>-0.66256872711459114</v>
      </c>
    </row>
    <row r="398" spans="1:9" x14ac:dyDescent="0.25">
      <c r="A398" t="s">
        <v>669</v>
      </c>
      <c r="B398">
        <v>0.112871428490424</v>
      </c>
      <c r="C398">
        <v>0.190282176804843</v>
      </c>
      <c r="D398">
        <v>36.064467159715697</v>
      </c>
      <c r="E398">
        <v>17.158312223631501</v>
      </c>
      <c r="F398">
        <v>23.4795514534235</v>
      </c>
      <c r="G398">
        <v>9.2629599030086691</v>
      </c>
      <c r="H398">
        <v>0.65104390283770497</v>
      </c>
      <c r="I398">
        <f t="shared" si="6"/>
        <v>-0.61917326075821477</v>
      </c>
    </row>
    <row r="399" spans="1:9" x14ac:dyDescent="0.25">
      <c r="A399" t="s">
        <v>457</v>
      </c>
      <c r="B399">
        <v>0.115141268143509</v>
      </c>
      <c r="C399">
        <v>0.192679438589517</v>
      </c>
      <c r="D399">
        <v>657.28984946703702</v>
      </c>
      <c r="E399">
        <v>225.42544046515499</v>
      </c>
      <c r="F399">
        <v>1130.1495510560101</v>
      </c>
      <c r="G399">
        <v>650.69937922725501</v>
      </c>
      <c r="H399">
        <v>1.71940819103229</v>
      </c>
      <c r="I399">
        <f t="shared" si="6"/>
        <v>0.78191208424007297</v>
      </c>
    </row>
    <row r="400" spans="1:9" x14ac:dyDescent="0.25">
      <c r="A400" t="s">
        <v>159</v>
      </c>
      <c r="B400">
        <v>0.116601398438804</v>
      </c>
      <c r="C400">
        <v>0.19413985986914201</v>
      </c>
      <c r="D400">
        <v>10.4946401467041</v>
      </c>
      <c r="E400">
        <v>2.7651581842755601</v>
      </c>
      <c r="F400">
        <v>12.647583024868</v>
      </c>
      <c r="G400">
        <v>2.6212900573956301</v>
      </c>
      <c r="H400">
        <v>1.2051468986137699</v>
      </c>
      <c r="I400">
        <f t="shared" si="6"/>
        <v>0.26920901117284701</v>
      </c>
    </row>
    <row r="401" spans="1:9" x14ac:dyDescent="0.25">
      <c r="A401" t="s">
        <v>557</v>
      </c>
      <c r="B401">
        <v>0.116321261699441</v>
      </c>
      <c r="C401">
        <v>0.19413985986914201</v>
      </c>
      <c r="D401">
        <v>6842.1636027266304</v>
      </c>
      <c r="E401">
        <v>1040.3627064439099</v>
      </c>
      <c r="F401">
        <v>7811.0454024188002</v>
      </c>
      <c r="G401">
        <v>1173.3193043275401</v>
      </c>
      <c r="H401">
        <v>1.1416045940944901</v>
      </c>
      <c r="I401">
        <f t="shared" si="6"/>
        <v>0.19106304569366003</v>
      </c>
    </row>
    <row r="402" spans="1:9" x14ac:dyDescent="0.25">
      <c r="A402" t="s">
        <v>244</v>
      </c>
      <c r="B402">
        <v>0.11855938172988099</v>
      </c>
      <c r="C402">
        <v>0.196156054719584</v>
      </c>
      <c r="D402">
        <v>132.06316031609899</v>
      </c>
      <c r="E402">
        <v>30.1714781123111</v>
      </c>
      <c r="F402">
        <v>170.83973044661201</v>
      </c>
      <c r="G402">
        <v>48.282829238435198</v>
      </c>
      <c r="H402">
        <v>1.2936214008335001</v>
      </c>
      <c r="I402">
        <f t="shared" si="6"/>
        <v>0.3714154511327567</v>
      </c>
    </row>
    <row r="403" spans="1:9" x14ac:dyDescent="0.25">
      <c r="A403" t="s">
        <v>526</v>
      </c>
      <c r="B403">
        <v>0.11870260497403</v>
      </c>
      <c r="C403">
        <v>0.196156054719584</v>
      </c>
      <c r="D403">
        <v>57.974444187867398</v>
      </c>
      <c r="E403">
        <v>20.1305633624495</v>
      </c>
      <c r="F403">
        <v>43.747105348656198</v>
      </c>
      <c r="G403">
        <v>9.5520274030666492</v>
      </c>
      <c r="H403">
        <v>0.75459292385611998</v>
      </c>
      <c r="I403">
        <f t="shared" si="6"/>
        <v>-0.40622952345064373</v>
      </c>
    </row>
    <row r="404" spans="1:9" x14ac:dyDescent="0.25">
      <c r="A404" t="s">
        <v>614</v>
      </c>
      <c r="B404">
        <v>0.118640833514103</v>
      </c>
      <c r="C404">
        <v>0.196156054719584</v>
      </c>
      <c r="D404">
        <v>16158.0948506613</v>
      </c>
      <c r="E404">
        <v>4094.5999998697898</v>
      </c>
      <c r="F404">
        <v>13039.647049528399</v>
      </c>
      <c r="G404">
        <v>3473.8966160238401</v>
      </c>
      <c r="H404">
        <v>0.80700399211945095</v>
      </c>
      <c r="I404">
        <f t="shared" si="6"/>
        <v>-0.30935228458543551</v>
      </c>
    </row>
    <row r="405" spans="1:9" x14ac:dyDescent="0.25">
      <c r="A405" t="s">
        <v>609</v>
      </c>
      <c r="B405">
        <v>0.119950033634675</v>
      </c>
      <c r="C405">
        <v>0.19772312277436399</v>
      </c>
      <c r="D405">
        <v>153.94512749220101</v>
      </c>
      <c r="E405">
        <v>102.93382693642999</v>
      </c>
      <c r="F405">
        <v>86.344814395091603</v>
      </c>
      <c r="G405">
        <v>37.6199486355112</v>
      </c>
      <c r="H405">
        <v>0.56088046306932204</v>
      </c>
      <c r="I405">
        <f t="shared" si="6"/>
        <v>-0.83423476382682049</v>
      </c>
    </row>
    <row r="406" spans="1:9" x14ac:dyDescent="0.25">
      <c r="A406" t="s">
        <v>295</v>
      </c>
      <c r="B406">
        <v>0.12724322301511801</v>
      </c>
      <c r="C406">
        <v>0.20922330948505699</v>
      </c>
      <c r="D406">
        <v>1959.9019252493499</v>
      </c>
      <c r="E406">
        <v>715.01746803866297</v>
      </c>
      <c r="F406">
        <v>1426.6110282361999</v>
      </c>
      <c r="G406">
        <v>509.17542751813102</v>
      </c>
      <c r="H406">
        <v>0.72789919222856203</v>
      </c>
      <c r="I406">
        <f t="shared" si="6"/>
        <v>-0.45818943147192176</v>
      </c>
    </row>
    <row r="407" spans="1:9" x14ac:dyDescent="0.25">
      <c r="A407" t="s">
        <v>630</v>
      </c>
      <c r="B407">
        <v>0.12803217400375999</v>
      </c>
      <c r="C407">
        <v>0.20999818118234601</v>
      </c>
      <c r="D407">
        <v>20.195782351276101</v>
      </c>
      <c r="E407">
        <v>26.226655846862101</v>
      </c>
      <c r="F407">
        <v>23.369400720381801</v>
      </c>
      <c r="G407">
        <v>12.0920270237874</v>
      </c>
      <c r="H407">
        <v>1.1571426307684101</v>
      </c>
      <c r="I407">
        <f t="shared" si="6"/>
        <v>0.21056670370197078</v>
      </c>
    </row>
    <row r="408" spans="1:9" x14ac:dyDescent="0.25">
      <c r="A408" t="s">
        <v>655</v>
      </c>
      <c r="B408">
        <v>0.12859831776494299</v>
      </c>
      <c r="C408">
        <v>0.210404673372839</v>
      </c>
      <c r="D408">
        <v>124.22465140205099</v>
      </c>
      <c r="E408">
        <v>59.879643838567098</v>
      </c>
      <c r="F408">
        <v>86.372698101485597</v>
      </c>
      <c r="G408">
        <v>28.672867005812801</v>
      </c>
      <c r="H408">
        <v>0.69529434879991503</v>
      </c>
      <c r="I408">
        <f t="shared" si="6"/>
        <v>-0.52430423121881709</v>
      </c>
    </row>
    <row r="409" spans="1:9" x14ac:dyDescent="0.25">
      <c r="A409" t="s">
        <v>403</v>
      </c>
      <c r="B409">
        <v>0.131332073721773</v>
      </c>
      <c r="C409">
        <v>0.21434691538294301</v>
      </c>
      <c r="D409">
        <v>87.503219761917705</v>
      </c>
      <c r="E409">
        <v>60.1692494848728</v>
      </c>
      <c r="F409">
        <v>146.32665424509901</v>
      </c>
      <c r="G409">
        <v>42.225978287143697</v>
      </c>
      <c r="H409">
        <v>1.6722430859485</v>
      </c>
      <c r="I409">
        <f t="shared" si="6"/>
        <v>0.74178458031441086</v>
      </c>
    </row>
    <row r="410" spans="1:9" x14ac:dyDescent="0.25">
      <c r="A410" t="s">
        <v>181</v>
      </c>
      <c r="B410">
        <v>0.132783740615982</v>
      </c>
      <c r="C410">
        <v>0.216182395436365</v>
      </c>
      <c r="D410">
        <v>6.2789344402948197</v>
      </c>
      <c r="E410">
        <v>4.3082364369769097</v>
      </c>
      <c r="F410">
        <v>19.2902972390755</v>
      </c>
      <c r="G410">
        <v>17.229300795192199</v>
      </c>
      <c r="H410">
        <v>3.0722246620829199</v>
      </c>
      <c r="I410">
        <f t="shared" si="6"/>
        <v>1.619283719646869</v>
      </c>
    </row>
    <row r="411" spans="1:9" x14ac:dyDescent="0.25">
      <c r="A411" t="s">
        <v>264</v>
      </c>
      <c r="B411">
        <v>0.13360093244718599</v>
      </c>
      <c r="C411">
        <v>0.21697841854444699</v>
      </c>
      <c r="D411">
        <v>755.93453164435005</v>
      </c>
      <c r="E411">
        <v>222.11148119262501</v>
      </c>
      <c r="F411">
        <v>602.78996960207996</v>
      </c>
      <c r="G411">
        <v>189.77386872774301</v>
      </c>
      <c r="H411">
        <v>0.79741028405046999</v>
      </c>
      <c r="I411">
        <f t="shared" si="6"/>
        <v>-0.32660588326551288</v>
      </c>
    </row>
    <row r="412" spans="1:9" x14ac:dyDescent="0.25">
      <c r="A412" t="s">
        <v>266</v>
      </c>
      <c r="B412">
        <v>0.13515535367892201</v>
      </c>
      <c r="C412">
        <v>0.21896492348472499</v>
      </c>
      <c r="D412">
        <v>311.00648721441303</v>
      </c>
      <c r="E412">
        <v>230.05244648880301</v>
      </c>
      <c r="F412">
        <v>508.26422548224201</v>
      </c>
      <c r="G412">
        <v>105.610913177268</v>
      </c>
      <c r="H412">
        <v>1.6342560248006499</v>
      </c>
      <c r="I412">
        <f t="shared" si="6"/>
        <v>0.70863401578228713</v>
      </c>
    </row>
    <row r="413" spans="1:9" x14ac:dyDescent="0.25">
      <c r="A413" t="s">
        <v>250</v>
      </c>
      <c r="B413">
        <v>0.13726825868641199</v>
      </c>
      <c r="C413">
        <v>0.22184430071324801</v>
      </c>
      <c r="D413">
        <v>161.916012072673</v>
      </c>
      <c r="E413">
        <v>36.964410977740997</v>
      </c>
      <c r="F413">
        <v>200.88922464042901</v>
      </c>
      <c r="G413">
        <v>54.209923332072101</v>
      </c>
      <c r="H413">
        <v>1.24070017578165</v>
      </c>
      <c r="I413">
        <f t="shared" si="6"/>
        <v>0.31115451984074166</v>
      </c>
    </row>
    <row r="414" spans="1:9" x14ac:dyDescent="0.25">
      <c r="A414" t="s">
        <v>688</v>
      </c>
      <c r="B414">
        <v>0.138770772695953</v>
      </c>
      <c r="C414">
        <v>0.22355788135924401</v>
      </c>
      <c r="D414">
        <v>107.89356696451</v>
      </c>
      <c r="E414">
        <v>108.380962144027</v>
      </c>
      <c r="F414">
        <v>60.511138353564299</v>
      </c>
      <c r="G414">
        <v>42.9690703928201</v>
      </c>
      <c r="H414">
        <v>0.56084102190697405</v>
      </c>
      <c r="I414">
        <f t="shared" si="6"/>
        <v>-0.834336217833206</v>
      </c>
    </row>
    <row r="415" spans="1:9" x14ac:dyDescent="0.25">
      <c r="A415" t="s">
        <v>719</v>
      </c>
      <c r="B415">
        <v>0.139004976155294</v>
      </c>
      <c r="C415">
        <v>0.22355788135924401</v>
      </c>
      <c r="D415">
        <v>2.6715959098475799</v>
      </c>
      <c r="E415">
        <v>1.0302899006805299</v>
      </c>
      <c r="F415">
        <v>3.3766921087733102</v>
      </c>
      <c r="G415">
        <v>0.73015986468254501</v>
      </c>
      <c r="H415">
        <v>1.2639232214448</v>
      </c>
      <c r="I415">
        <f t="shared" si="6"/>
        <v>0.33790882790968729</v>
      </c>
    </row>
    <row r="416" spans="1:9" x14ac:dyDescent="0.25">
      <c r="A416" t="s">
        <v>661</v>
      </c>
      <c r="B416">
        <v>0.14003633979724001</v>
      </c>
      <c r="C416">
        <v>0.22466995292712499</v>
      </c>
      <c r="D416">
        <v>224.41530503907299</v>
      </c>
      <c r="E416">
        <v>172.45203458857</v>
      </c>
      <c r="F416">
        <v>105.80281040400401</v>
      </c>
      <c r="G416">
        <v>62.874079473659499</v>
      </c>
      <c r="H416">
        <v>0.47145986939519502</v>
      </c>
      <c r="I416">
        <f t="shared" si="6"/>
        <v>-1.0847931207813273</v>
      </c>
    </row>
    <row r="417" spans="1:9" x14ac:dyDescent="0.25">
      <c r="A417" t="s">
        <v>197</v>
      </c>
      <c r="B417">
        <v>0.142891868300317</v>
      </c>
      <c r="C417">
        <v>0.22869618631116201</v>
      </c>
      <c r="D417">
        <v>22.649311771064799</v>
      </c>
      <c r="E417">
        <v>17.084885846975499</v>
      </c>
      <c r="F417">
        <v>10.120207839213601</v>
      </c>
      <c r="G417">
        <v>12.7325558659675</v>
      </c>
      <c r="H417">
        <v>0.44682186997586798</v>
      </c>
      <c r="I417">
        <f t="shared" si="6"/>
        <v>-1.1622282937269279</v>
      </c>
    </row>
    <row r="418" spans="1:9" x14ac:dyDescent="0.25">
      <c r="A418" t="s">
        <v>586</v>
      </c>
      <c r="B418">
        <v>0.14369691749396599</v>
      </c>
      <c r="C418">
        <v>0.229429136385293</v>
      </c>
      <c r="D418">
        <v>11240.424071315399</v>
      </c>
      <c r="E418">
        <v>5768.1442183180798</v>
      </c>
      <c r="F418">
        <v>7615.0668443895302</v>
      </c>
      <c r="G418">
        <v>2638.8588821798098</v>
      </c>
      <c r="H418">
        <v>0.67747149005014196</v>
      </c>
      <c r="I418">
        <f t="shared" si="6"/>
        <v>-0.561767859902363</v>
      </c>
    </row>
    <row r="419" spans="1:9" x14ac:dyDescent="0.25">
      <c r="A419" t="s">
        <v>220</v>
      </c>
      <c r="B419">
        <v>0.14592691146697301</v>
      </c>
      <c r="C419">
        <v>0.23242816501125099</v>
      </c>
      <c r="D419">
        <v>6342.3633029967796</v>
      </c>
      <c r="E419">
        <v>3015.9964778234398</v>
      </c>
      <c r="F419">
        <v>4614.1486026788098</v>
      </c>
      <c r="G419">
        <v>1611.43449986736</v>
      </c>
      <c r="H419">
        <v>0.72751250318609395</v>
      </c>
      <c r="I419">
        <f t="shared" si="6"/>
        <v>-0.45895605218662333</v>
      </c>
    </row>
    <row r="420" spans="1:9" x14ac:dyDescent="0.25">
      <c r="A420" t="s">
        <v>236</v>
      </c>
      <c r="B420">
        <v>0.14972396446306499</v>
      </c>
      <c r="C420">
        <v>0.23733223143905499</v>
      </c>
      <c r="D420">
        <v>85324.284494067702</v>
      </c>
      <c r="E420">
        <v>12823.389127689001</v>
      </c>
      <c r="F420">
        <v>94556.753920108007</v>
      </c>
      <c r="G420">
        <v>11429.006190976401</v>
      </c>
      <c r="H420">
        <v>1.10820447520638</v>
      </c>
      <c r="I420">
        <f t="shared" si="6"/>
        <v>0.14822409812871196</v>
      </c>
    </row>
    <row r="421" spans="1:9" x14ac:dyDescent="0.25">
      <c r="A421" t="s">
        <v>580</v>
      </c>
      <c r="B421">
        <v>0.149696812975295</v>
      </c>
      <c r="C421">
        <v>0.23733223143905499</v>
      </c>
      <c r="D421">
        <v>132.85265551595401</v>
      </c>
      <c r="E421">
        <v>49.442698682409201</v>
      </c>
      <c r="F421">
        <v>100.286090704464</v>
      </c>
      <c r="G421">
        <v>26.775227591066699</v>
      </c>
      <c r="H421">
        <v>0.75486703908918296</v>
      </c>
      <c r="I421">
        <f t="shared" si="6"/>
        <v>-0.40570554175993678</v>
      </c>
    </row>
    <row r="422" spans="1:9" x14ac:dyDescent="0.25">
      <c r="A422" t="s">
        <v>331</v>
      </c>
      <c r="B422">
        <v>0.150641443248863</v>
      </c>
      <c r="C422">
        <v>0.23821529662081001</v>
      </c>
      <c r="D422">
        <v>9334.91736928303</v>
      </c>
      <c r="E422">
        <v>3256.6180040854902</v>
      </c>
      <c r="F422">
        <v>13481.9834420672</v>
      </c>
      <c r="G422">
        <v>5032.6761069539398</v>
      </c>
      <c r="H422">
        <v>1.4442531099879199</v>
      </c>
      <c r="I422">
        <f t="shared" si="6"/>
        <v>0.53032360131422929</v>
      </c>
    </row>
    <row r="423" spans="1:9" x14ac:dyDescent="0.25">
      <c r="A423" t="s">
        <v>269</v>
      </c>
      <c r="B423">
        <v>0.15251891740964299</v>
      </c>
      <c r="C423">
        <v>0.240608602405189</v>
      </c>
      <c r="D423">
        <v>290.72515086641999</v>
      </c>
      <c r="E423">
        <v>85.5443014419576</v>
      </c>
      <c r="F423">
        <v>225.894415989305</v>
      </c>
      <c r="G423">
        <v>75.997980506495793</v>
      </c>
      <c r="H423">
        <v>0.77700334943878602</v>
      </c>
      <c r="I423">
        <f t="shared" si="6"/>
        <v>-0.36400727719606146</v>
      </c>
    </row>
    <row r="424" spans="1:9" x14ac:dyDescent="0.25">
      <c r="A424" t="s">
        <v>546</v>
      </c>
      <c r="B424">
        <v>0.15290123084236901</v>
      </c>
      <c r="C424">
        <v>0.24063741330191801</v>
      </c>
      <c r="D424">
        <v>8064.7558367953397</v>
      </c>
      <c r="E424">
        <v>4528.9802831385896</v>
      </c>
      <c r="F424">
        <v>15716.595099464001</v>
      </c>
      <c r="G424">
        <v>10834.1775063894</v>
      </c>
      <c r="H424">
        <v>1.9487998666688899</v>
      </c>
      <c r="I424">
        <f t="shared" si="6"/>
        <v>0.96258593965196837</v>
      </c>
    </row>
    <row r="425" spans="1:9" x14ac:dyDescent="0.25">
      <c r="A425" t="s">
        <v>184</v>
      </c>
      <c r="B425">
        <v>0.15626062911251201</v>
      </c>
      <c r="C425">
        <v>0.24418032114271901</v>
      </c>
      <c r="D425">
        <v>247.967319123442</v>
      </c>
      <c r="E425">
        <v>114.354546232579</v>
      </c>
      <c r="F425">
        <v>177.03655485561899</v>
      </c>
      <c r="G425">
        <v>73.862360631873301</v>
      </c>
      <c r="H425">
        <v>0.71395115889238303</v>
      </c>
      <c r="I425">
        <f t="shared" si="6"/>
        <v>-0.48610271143671574</v>
      </c>
    </row>
    <row r="426" spans="1:9" x14ac:dyDescent="0.25">
      <c r="A426" t="s">
        <v>212</v>
      </c>
      <c r="B426">
        <v>0.15620241458179801</v>
      </c>
      <c r="C426">
        <v>0.24418032114271901</v>
      </c>
      <c r="D426">
        <v>1104.6339713258501</v>
      </c>
      <c r="E426">
        <v>716.23551258973202</v>
      </c>
      <c r="F426">
        <v>1489.10860508359</v>
      </c>
      <c r="G426">
        <v>613.79664537928704</v>
      </c>
      <c r="H426">
        <v>1.34805613781394</v>
      </c>
      <c r="I426">
        <f t="shared" si="6"/>
        <v>0.43088057668253454</v>
      </c>
    </row>
    <row r="427" spans="1:9" x14ac:dyDescent="0.25">
      <c r="A427" t="s">
        <v>322</v>
      </c>
      <c r="B427">
        <v>0.15611370019969201</v>
      </c>
      <c r="C427">
        <v>0.24418032114271901</v>
      </c>
      <c r="D427">
        <v>262.04452480011099</v>
      </c>
      <c r="E427">
        <v>93.139148035979503</v>
      </c>
      <c r="F427">
        <v>198.25168085556101</v>
      </c>
      <c r="G427">
        <v>67.8708817095375</v>
      </c>
      <c r="H427">
        <v>0.75655723395399699</v>
      </c>
      <c r="I427">
        <f t="shared" si="6"/>
        <v>-0.40247886767568974</v>
      </c>
    </row>
    <row r="428" spans="1:9" x14ac:dyDescent="0.25">
      <c r="A428" t="s">
        <v>179</v>
      </c>
      <c r="B428">
        <v>0.15929302247067301</v>
      </c>
      <c r="C428">
        <v>0.24833181097432799</v>
      </c>
      <c r="D428">
        <v>11.246069238376901</v>
      </c>
      <c r="E428">
        <v>4.8519889422419897</v>
      </c>
      <c r="F428">
        <v>18.634610391726099</v>
      </c>
      <c r="G428">
        <v>9.3772263463925096</v>
      </c>
      <c r="H428">
        <v>1.65698876618472</v>
      </c>
      <c r="I428">
        <f t="shared" si="6"/>
        <v>0.72856382161516842</v>
      </c>
    </row>
    <row r="429" spans="1:9" x14ac:dyDescent="0.25">
      <c r="A429" t="s">
        <v>636</v>
      </c>
      <c r="B429">
        <v>0.160995722616815</v>
      </c>
      <c r="C429">
        <v>0.25039570035226999</v>
      </c>
      <c r="D429">
        <v>49.244240824676197</v>
      </c>
      <c r="E429">
        <v>24.9787150080654</v>
      </c>
      <c r="F429">
        <v>34.692141828546802</v>
      </c>
      <c r="G429">
        <v>17.307001858</v>
      </c>
      <c r="H429">
        <v>0.70449135264488805</v>
      </c>
      <c r="I429">
        <f t="shared" si="6"/>
        <v>-0.50534609675969311</v>
      </c>
    </row>
    <row r="430" spans="1:9" x14ac:dyDescent="0.25">
      <c r="A430" t="s">
        <v>443</v>
      </c>
      <c r="B430">
        <v>0.16306072668360699</v>
      </c>
      <c r="C430">
        <v>0.25301206652080799</v>
      </c>
      <c r="D430">
        <v>58.045784980217</v>
      </c>
      <c r="E430">
        <v>35.973311207364297</v>
      </c>
      <c r="F430">
        <v>71.354739531667605</v>
      </c>
      <c r="G430">
        <v>19.1937041495719</v>
      </c>
      <c r="H430">
        <v>1.22928373793182</v>
      </c>
      <c r="I430">
        <f t="shared" si="6"/>
        <v>0.29781795074851619</v>
      </c>
    </row>
    <row r="431" spans="1:9" x14ac:dyDescent="0.25">
      <c r="A431" t="s">
        <v>190</v>
      </c>
      <c r="B431">
        <v>0.16680652230233001</v>
      </c>
      <c r="C431">
        <v>0.25463997977330299</v>
      </c>
      <c r="D431">
        <v>324.12309384410702</v>
      </c>
      <c r="E431">
        <v>99.695441938651499</v>
      </c>
      <c r="F431">
        <v>401.90568989888999</v>
      </c>
      <c r="G431">
        <v>109.950311614407</v>
      </c>
      <c r="H431">
        <v>1.2399785684268301</v>
      </c>
      <c r="I431">
        <f t="shared" si="6"/>
        <v>0.31031518553833565</v>
      </c>
    </row>
    <row r="432" spans="1:9" x14ac:dyDescent="0.25">
      <c r="A432" t="s">
        <v>208</v>
      </c>
      <c r="B432">
        <v>0.16661768220642201</v>
      </c>
      <c r="C432">
        <v>0.25463997977330299</v>
      </c>
      <c r="D432">
        <v>28.555609741197799</v>
      </c>
      <c r="E432">
        <v>8.3629824273491895</v>
      </c>
      <c r="F432">
        <v>49.419871692203401</v>
      </c>
      <c r="G432">
        <v>33.475802218647303</v>
      </c>
      <c r="H432">
        <v>1.7306537013252501</v>
      </c>
      <c r="I432">
        <f t="shared" si="6"/>
        <v>0.79131707458209521</v>
      </c>
    </row>
    <row r="433" spans="1:9" x14ac:dyDescent="0.25">
      <c r="A433" t="s">
        <v>275</v>
      </c>
      <c r="B433">
        <v>0.166101126405822</v>
      </c>
      <c r="C433">
        <v>0.25463997977330299</v>
      </c>
      <c r="D433">
        <v>12039.303445425199</v>
      </c>
      <c r="E433">
        <v>5799.47048325987</v>
      </c>
      <c r="F433">
        <v>8481.4919080038908</v>
      </c>
      <c r="G433">
        <v>3308.2396104116201</v>
      </c>
      <c r="H433">
        <v>0.704483606252717</v>
      </c>
      <c r="I433">
        <f t="shared" si="6"/>
        <v>-0.50536196032277414</v>
      </c>
    </row>
    <row r="434" spans="1:9" x14ac:dyDescent="0.25">
      <c r="A434" t="s">
        <v>337</v>
      </c>
      <c r="B434">
        <v>0.16565913137075</v>
      </c>
      <c r="C434">
        <v>0.25463997977330299</v>
      </c>
      <c r="D434">
        <v>671.72846146644497</v>
      </c>
      <c r="E434">
        <v>236.77151478347801</v>
      </c>
      <c r="F434">
        <v>517.06479731871104</v>
      </c>
      <c r="G434">
        <v>176.99492585910099</v>
      </c>
      <c r="H434">
        <v>0.76975270065215295</v>
      </c>
      <c r="I434">
        <f t="shared" si="6"/>
        <v>-0.37753307096006511</v>
      </c>
    </row>
    <row r="435" spans="1:9" x14ac:dyDescent="0.25">
      <c r="A435" t="s">
        <v>349</v>
      </c>
      <c r="B435">
        <v>0.16489680113902899</v>
      </c>
      <c r="C435">
        <v>0.25463997977330299</v>
      </c>
      <c r="D435">
        <v>3820.6468774012301</v>
      </c>
      <c r="E435">
        <v>1089.47940161424</v>
      </c>
      <c r="F435">
        <v>3086.8336343931301</v>
      </c>
      <c r="G435">
        <v>854.79743724157004</v>
      </c>
      <c r="H435">
        <v>0.80793481665407396</v>
      </c>
      <c r="I435">
        <f t="shared" si="6"/>
        <v>-0.30768919235995384</v>
      </c>
    </row>
    <row r="436" spans="1:9" x14ac:dyDescent="0.25">
      <c r="A436" t="s">
        <v>411</v>
      </c>
      <c r="B436">
        <v>0.16655499047837999</v>
      </c>
      <c r="C436">
        <v>0.25463997977330299</v>
      </c>
      <c r="D436">
        <v>744.66630150815399</v>
      </c>
      <c r="E436">
        <v>426.25453650384901</v>
      </c>
      <c r="F436">
        <v>1097.2600476862399</v>
      </c>
      <c r="G436">
        <v>562.77530607952701</v>
      </c>
      <c r="H436">
        <v>1.47349228166224</v>
      </c>
      <c r="I436">
        <f t="shared" si="6"/>
        <v>0.55923950346376317</v>
      </c>
    </row>
    <row r="437" spans="1:9" x14ac:dyDescent="0.25">
      <c r="A437" t="s">
        <v>680</v>
      </c>
      <c r="B437">
        <v>0.16482816531230601</v>
      </c>
      <c r="C437">
        <v>0.25463997977330299</v>
      </c>
      <c r="D437">
        <v>76.51625967583</v>
      </c>
      <c r="E437">
        <v>24.630155160873301</v>
      </c>
      <c r="F437">
        <v>59.965309934129799</v>
      </c>
      <c r="G437">
        <v>18.233376124181401</v>
      </c>
      <c r="H437">
        <v>0.78369369057217098</v>
      </c>
      <c r="I437">
        <f t="shared" si="6"/>
        <v>-0.35163821279497504</v>
      </c>
    </row>
    <row r="438" spans="1:9" x14ac:dyDescent="0.25">
      <c r="A438" t="s">
        <v>198</v>
      </c>
      <c r="B438">
        <v>0.167382880936502</v>
      </c>
      <c r="C438">
        <v>0.254931069813428</v>
      </c>
      <c r="D438">
        <v>308.95238547872702</v>
      </c>
      <c r="E438">
        <v>121.669573739347</v>
      </c>
      <c r="F438">
        <v>398.62351312744602</v>
      </c>
      <c r="G438">
        <v>18.5400895911493</v>
      </c>
      <c r="H438">
        <v>1.29024254824824</v>
      </c>
      <c r="I438">
        <f t="shared" si="6"/>
        <v>0.36764229841010099</v>
      </c>
    </row>
    <row r="439" spans="1:9" x14ac:dyDescent="0.25">
      <c r="A439" t="s">
        <v>254</v>
      </c>
      <c r="B439">
        <v>0.16912041293107899</v>
      </c>
      <c r="C439">
        <v>0.25698527114354802</v>
      </c>
      <c r="D439">
        <v>10590.130363284999</v>
      </c>
      <c r="E439">
        <v>1606.85056309518</v>
      </c>
      <c r="F439">
        <v>11927.3628167803</v>
      </c>
      <c r="G439">
        <v>1907.6379132494801</v>
      </c>
      <c r="H439">
        <v>1.1262715762339801</v>
      </c>
      <c r="I439">
        <f t="shared" si="6"/>
        <v>0.17155474433191045</v>
      </c>
    </row>
    <row r="440" spans="1:9" x14ac:dyDescent="0.25">
      <c r="A440" t="s">
        <v>623</v>
      </c>
      <c r="B440">
        <v>0.17071795809639201</v>
      </c>
      <c r="C440">
        <v>0.25881782179292401</v>
      </c>
      <c r="D440">
        <v>27.2308379363193</v>
      </c>
      <c r="E440">
        <v>21.054150892001399</v>
      </c>
      <c r="F440">
        <v>14.8629061334301</v>
      </c>
      <c r="G440">
        <v>11.412556893323901</v>
      </c>
      <c r="H440">
        <v>0.54581155997431197</v>
      </c>
      <c r="I440">
        <f t="shared" si="6"/>
        <v>-0.87352514450212948</v>
      </c>
    </row>
    <row r="441" spans="1:9" x14ac:dyDescent="0.25">
      <c r="A441" t="s">
        <v>587</v>
      </c>
      <c r="B441">
        <v>0.17294227771387599</v>
      </c>
      <c r="C441">
        <v>0.26159003562671002</v>
      </c>
      <c r="D441">
        <v>4611.1004277882103</v>
      </c>
      <c r="E441">
        <v>3439.2885974371002</v>
      </c>
      <c r="F441">
        <v>2604.0105918007598</v>
      </c>
      <c r="G441">
        <v>1341.9228582527301</v>
      </c>
      <c r="H441">
        <v>0.56472649697846899</v>
      </c>
      <c r="I441">
        <f t="shared" si="6"/>
        <v>-0.82437577070006274</v>
      </c>
    </row>
    <row r="442" spans="1:9" x14ac:dyDescent="0.25">
      <c r="A442" t="s">
        <v>204</v>
      </c>
      <c r="B442">
        <v>0.176766533242737</v>
      </c>
      <c r="C442">
        <v>0.266764106103765</v>
      </c>
      <c r="D442">
        <v>39.022224697267902</v>
      </c>
      <c r="E442">
        <v>9.1746281988752401</v>
      </c>
      <c r="F442">
        <v>44.879219195951599</v>
      </c>
      <c r="G442">
        <v>8.7551294173065202</v>
      </c>
      <c r="H442">
        <v>1.15009381305453</v>
      </c>
      <c r="I442">
        <f t="shared" si="6"/>
        <v>0.20175154648130864</v>
      </c>
    </row>
    <row r="443" spans="1:9" x14ac:dyDescent="0.25">
      <c r="A443" t="s">
        <v>540</v>
      </c>
      <c r="B443">
        <v>0.180163484653522</v>
      </c>
      <c r="C443">
        <v>0.270654689445404</v>
      </c>
      <c r="D443">
        <v>88.893977389194404</v>
      </c>
      <c r="E443">
        <v>101.230051848209</v>
      </c>
      <c r="F443">
        <v>159.84899807034699</v>
      </c>
      <c r="G443">
        <v>82.890824964235605</v>
      </c>
      <c r="H443">
        <v>1.7981982893002799</v>
      </c>
      <c r="I443">
        <f t="shared" si="6"/>
        <v>0.8465521171910223</v>
      </c>
    </row>
    <row r="444" spans="1:9" x14ac:dyDescent="0.25">
      <c r="A444" t="s">
        <v>617</v>
      </c>
      <c r="B444">
        <v>0.17983757852153301</v>
      </c>
      <c r="C444">
        <v>0.270654689445404</v>
      </c>
      <c r="D444">
        <v>2721.3886786963599</v>
      </c>
      <c r="E444">
        <v>1102.6730308901999</v>
      </c>
      <c r="F444">
        <v>3517.5891803991399</v>
      </c>
      <c r="G444">
        <v>1221.5399903007301</v>
      </c>
      <c r="H444">
        <v>1.2925714022166801</v>
      </c>
      <c r="I444">
        <f t="shared" si="6"/>
        <v>0.37024397785445107</v>
      </c>
    </row>
    <row r="445" spans="1:9" x14ac:dyDescent="0.25">
      <c r="A445" t="s">
        <v>236</v>
      </c>
      <c r="B445">
        <v>0.18122242373047801</v>
      </c>
      <c r="C445">
        <v>0.27103291653222</v>
      </c>
      <c r="D445">
        <v>43480.037177530903</v>
      </c>
      <c r="E445">
        <v>6129.6426856994603</v>
      </c>
      <c r="F445">
        <v>47619.982780397797</v>
      </c>
      <c r="G445">
        <v>5684.5273019837095</v>
      </c>
      <c r="H445">
        <v>1.0952148588549599</v>
      </c>
      <c r="I445">
        <f t="shared" si="6"/>
        <v>0.13121392498360185</v>
      </c>
    </row>
    <row r="446" spans="1:9" x14ac:dyDescent="0.25">
      <c r="A446" t="s">
        <v>639</v>
      </c>
      <c r="B446">
        <v>0.181235323914132</v>
      </c>
      <c r="C446">
        <v>0.27103291653222</v>
      </c>
      <c r="D446">
        <v>1791.3558821721499</v>
      </c>
      <c r="E446">
        <v>840.40438821111502</v>
      </c>
      <c r="F446">
        <v>1246.21440229936</v>
      </c>
      <c r="G446">
        <v>509.935486302313</v>
      </c>
      <c r="H446">
        <v>0.69568220067373299</v>
      </c>
      <c r="I446">
        <f t="shared" si="6"/>
        <v>-0.52349968567896621</v>
      </c>
    </row>
    <row r="447" spans="1:9" x14ac:dyDescent="0.25">
      <c r="A447" t="s">
        <v>348</v>
      </c>
      <c r="B447">
        <v>0.18534488205048</v>
      </c>
      <c r="C447">
        <v>0.27655297299179998</v>
      </c>
      <c r="D447">
        <v>507.70171935864698</v>
      </c>
      <c r="E447">
        <v>407.79774642520499</v>
      </c>
      <c r="F447">
        <v>1392.69236061675</v>
      </c>
      <c r="G447">
        <v>1242.1955126441101</v>
      </c>
      <c r="H447">
        <v>2.74313106990471</v>
      </c>
      <c r="I447">
        <f t="shared" si="6"/>
        <v>1.4558235574336942</v>
      </c>
    </row>
    <row r="448" spans="1:9" x14ac:dyDescent="0.25">
      <c r="A448" t="s">
        <v>343</v>
      </c>
      <c r="B448">
        <v>0.18817955982700699</v>
      </c>
      <c r="C448">
        <v>0.280150200553269</v>
      </c>
      <c r="D448">
        <v>403.781111759883</v>
      </c>
      <c r="E448">
        <v>53.5126587836045</v>
      </c>
      <c r="F448">
        <v>465.45064139885199</v>
      </c>
      <c r="G448">
        <v>101.932383265501</v>
      </c>
      <c r="H448">
        <v>1.1527301001529799</v>
      </c>
      <c r="I448">
        <f t="shared" si="6"/>
        <v>0.2050547603857828</v>
      </c>
    </row>
    <row r="449" spans="1:9" x14ac:dyDescent="0.25">
      <c r="A449" t="s">
        <v>412</v>
      </c>
      <c r="B449">
        <v>0.189918484515291</v>
      </c>
      <c r="C449">
        <v>0.28210363654967902</v>
      </c>
      <c r="D449">
        <v>694.81468910442902</v>
      </c>
      <c r="E449">
        <v>429.18748088958301</v>
      </c>
      <c r="F449">
        <v>483.951247638317</v>
      </c>
      <c r="G449">
        <v>294.36499217442503</v>
      </c>
      <c r="H449">
        <v>0.69651844618037495</v>
      </c>
      <c r="I449">
        <f t="shared" si="6"/>
        <v>-0.52176653407726459</v>
      </c>
    </row>
    <row r="450" spans="1:9" x14ac:dyDescent="0.25">
      <c r="A450" t="s">
        <v>659</v>
      </c>
      <c r="B450">
        <v>0.19123269254058201</v>
      </c>
      <c r="C450">
        <v>0.28341885598503302</v>
      </c>
      <c r="D450">
        <v>222.34329449286901</v>
      </c>
      <c r="E450">
        <v>150.896155500769</v>
      </c>
      <c r="F450">
        <v>137.66619690891201</v>
      </c>
      <c r="G450">
        <v>57.122482634662198</v>
      </c>
      <c r="H450">
        <v>0.61916055180754404</v>
      </c>
      <c r="I450">
        <f t="shared" si="6"/>
        <v>-0.69161453801191897</v>
      </c>
    </row>
    <row r="451" spans="1:9" x14ac:dyDescent="0.25">
      <c r="A451" t="s">
        <v>707</v>
      </c>
      <c r="B451">
        <v>0.19426352519955101</v>
      </c>
      <c r="C451">
        <v>0.28726664464631502</v>
      </c>
      <c r="D451">
        <v>606404.03228122299</v>
      </c>
      <c r="E451">
        <v>44406.373516990599</v>
      </c>
      <c r="F451">
        <v>646927.55978792999</v>
      </c>
      <c r="G451">
        <v>66418.145150099095</v>
      </c>
      <c r="H451">
        <v>1.0668259532415401</v>
      </c>
      <c r="I451">
        <f t="shared" si="6"/>
        <v>9.3324827636851682E-2</v>
      </c>
    </row>
    <row r="452" spans="1:9" x14ac:dyDescent="0.25">
      <c r="A452" t="s">
        <v>494</v>
      </c>
      <c r="B452">
        <v>0.19627346879993901</v>
      </c>
      <c r="C452">
        <v>0.28959098856419602</v>
      </c>
      <c r="D452">
        <v>0.49849256661058999</v>
      </c>
      <c r="E452">
        <v>0.33997802419267098</v>
      </c>
      <c r="F452">
        <v>0.63702178513112195</v>
      </c>
      <c r="G452">
        <v>0.184888485908208</v>
      </c>
      <c r="H452">
        <v>1.2778962572349599</v>
      </c>
      <c r="I452">
        <f t="shared" si="6"/>
        <v>0.35377071950263583</v>
      </c>
    </row>
    <row r="453" spans="1:9" x14ac:dyDescent="0.25">
      <c r="A453" t="s">
        <v>191</v>
      </c>
      <c r="B453">
        <v>0.197344333105233</v>
      </c>
      <c r="C453">
        <v>0.29049160241326699</v>
      </c>
      <c r="D453">
        <v>84.781405304178605</v>
      </c>
      <c r="E453">
        <v>54.690461495380703</v>
      </c>
      <c r="F453">
        <v>57.845517673026997</v>
      </c>
      <c r="G453">
        <v>45.638952937670297</v>
      </c>
      <c r="H453">
        <v>0.68229014918411601</v>
      </c>
      <c r="I453">
        <f t="shared" si="6"/>
        <v>-0.55154270788035575</v>
      </c>
    </row>
    <row r="454" spans="1:9" x14ac:dyDescent="0.25">
      <c r="A454" t="s">
        <v>525</v>
      </c>
      <c r="B454">
        <v>0.19776281556122599</v>
      </c>
      <c r="C454">
        <v>0.29049160241326699</v>
      </c>
      <c r="D454">
        <v>146.96342319074299</v>
      </c>
      <c r="E454">
        <v>109.386388196569</v>
      </c>
      <c r="F454">
        <v>193.535953158556</v>
      </c>
      <c r="G454">
        <v>76.526893829176601</v>
      </c>
      <c r="H454">
        <v>1.31689878308949</v>
      </c>
      <c r="I454">
        <f t="shared" ref="I454:I517" si="7">LOG(H454,2)</f>
        <v>0.39714446423797106</v>
      </c>
    </row>
    <row r="455" spans="1:9" x14ac:dyDescent="0.25">
      <c r="A455" t="s">
        <v>222</v>
      </c>
      <c r="B455">
        <v>0.20266876270286599</v>
      </c>
      <c r="C455">
        <v>0.29703780963768101</v>
      </c>
      <c r="D455">
        <v>40.243523002025</v>
      </c>
      <c r="E455">
        <v>16.1055361414613</v>
      </c>
      <c r="F455">
        <v>47.469968838013997</v>
      </c>
      <c r="G455">
        <v>11.6899489092912</v>
      </c>
      <c r="H455">
        <v>1.17956792290837</v>
      </c>
      <c r="I455">
        <f t="shared" si="7"/>
        <v>0.23825849549274844</v>
      </c>
    </row>
    <row r="456" spans="1:9" x14ac:dyDescent="0.25">
      <c r="A456" t="s">
        <v>683</v>
      </c>
      <c r="B456">
        <v>0.20444425047768999</v>
      </c>
      <c r="C456">
        <v>0.29897710080918799</v>
      </c>
      <c r="D456">
        <v>19.608581417679201</v>
      </c>
      <c r="E456">
        <v>13.5628123945586</v>
      </c>
      <c r="F456">
        <v>6.4311209847262703</v>
      </c>
      <c r="G456">
        <v>4.7883869337359597</v>
      </c>
      <c r="H456">
        <v>0.32797482121414101</v>
      </c>
      <c r="I456">
        <f t="shared" si="7"/>
        <v>-1.6083430321897791</v>
      </c>
    </row>
    <row r="457" spans="1:9" x14ac:dyDescent="0.25">
      <c r="A457" t="s">
        <v>256</v>
      </c>
      <c r="B457">
        <v>0.20504489315253899</v>
      </c>
      <c r="C457">
        <v>0.29919354166407902</v>
      </c>
      <c r="D457">
        <v>83.848375964748399</v>
      </c>
      <c r="E457">
        <v>18.798613275377399</v>
      </c>
      <c r="F457">
        <v>71.447232422836905</v>
      </c>
      <c r="G457">
        <v>18.434524560545601</v>
      </c>
      <c r="H457">
        <v>0.85210037285486395</v>
      </c>
      <c r="I457">
        <f t="shared" si="7"/>
        <v>-0.23090471268642676</v>
      </c>
    </row>
    <row r="458" spans="1:9" x14ac:dyDescent="0.25">
      <c r="A458" t="s">
        <v>621</v>
      </c>
      <c r="B458">
        <v>0.20709236772096501</v>
      </c>
      <c r="C458">
        <v>0.30151553978757201</v>
      </c>
      <c r="D458">
        <v>140.20971065195499</v>
      </c>
      <c r="E458">
        <v>93.669956577202299</v>
      </c>
      <c r="F458">
        <v>88.463893858077697</v>
      </c>
      <c r="G458">
        <v>42.695004181482801</v>
      </c>
      <c r="H458">
        <v>0.63093985036224298</v>
      </c>
      <c r="I458">
        <f t="shared" si="7"/>
        <v>-0.66442562013971662</v>
      </c>
    </row>
    <row r="459" spans="1:9" x14ac:dyDescent="0.25">
      <c r="A459" t="s">
        <v>627</v>
      </c>
      <c r="B459">
        <v>0.209481807757773</v>
      </c>
      <c r="C459">
        <v>0.30432412072063297</v>
      </c>
      <c r="D459">
        <v>124.148445450479</v>
      </c>
      <c r="E459">
        <v>69.962449620735597</v>
      </c>
      <c r="F459">
        <v>86.023068366834906</v>
      </c>
      <c r="G459">
        <v>37.072574694739203</v>
      </c>
      <c r="H459">
        <v>0.692904917614522</v>
      </c>
      <c r="I459">
        <f t="shared" si="7"/>
        <v>-0.52927069966389029</v>
      </c>
    </row>
    <row r="460" spans="1:9" x14ac:dyDescent="0.25">
      <c r="A460" t="s">
        <v>239</v>
      </c>
      <c r="B460">
        <v>0.21271762827721499</v>
      </c>
      <c r="C460">
        <v>0.30834726379657701</v>
      </c>
      <c r="D460">
        <v>331.29166581695301</v>
      </c>
      <c r="E460">
        <v>129.01519505489799</v>
      </c>
      <c r="F460">
        <v>255.09583105296801</v>
      </c>
      <c r="G460">
        <v>127.83507981324</v>
      </c>
      <c r="H460">
        <v>0.77000376820198801</v>
      </c>
      <c r="I460">
        <f t="shared" si="7"/>
        <v>-0.37706258888109728</v>
      </c>
    </row>
    <row r="461" spans="1:9" x14ac:dyDescent="0.25">
      <c r="A461" t="s">
        <v>346</v>
      </c>
      <c r="B461">
        <v>0.21461195991867599</v>
      </c>
      <c r="C461">
        <v>0.310412484696378</v>
      </c>
      <c r="D461">
        <v>358.65543063659999</v>
      </c>
      <c r="E461">
        <v>282.04163990833302</v>
      </c>
      <c r="F461">
        <v>946.40869002494003</v>
      </c>
      <c r="G461">
        <v>844.16412766513702</v>
      </c>
      <c r="H461">
        <v>2.63876860401946</v>
      </c>
      <c r="I461">
        <f t="shared" si="7"/>
        <v>1.3998648449914748</v>
      </c>
    </row>
    <row r="462" spans="1:9" x14ac:dyDescent="0.25">
      <c r="A462" t="s">
        <v>717</v>
      </c>
      <c r="B462">
        <v>0.21535971750321101</v>
      </c>
      <c r="C462">
        <v>0.31081391543585701</v>
      </c>
      <c r="D462">
        <v>247790.296221372</v>
      </c>
      <c r="E462">
        <v>94342.841502218696</v>
      </c>
      <c r="F462">
        <v>194284.963408159</v>
      </c>
      <c r="G462">
        <v>61389.199498247603</v>
      </c>
      <c r="H462">
        <v>0.784070104321551</v>
      </c>
      <c r="I462">
        <f t="shared" si="7"/>
        <v>-0.35094544228738123</v>
      </c>
    </row>
    <row r="463" spans="1:9" x14ac:dyDescent="0.25">
      <c r="A463" t="s">
        <v>702</v>
      </c>
      <c r="B463">
        <v>0.21909341698320101</v>
      </c>
      <c r="C463">
        <v>0.31551361356404301</v>
      </c>
      <c r="D463">
        <v>5127.19067150929</v>
      </c>
      <c r="E463">
        <v>995.44632658993896</v>
      </c>
      <c r="F463">
        <v>4492.8318925377898</v>
      </c>
      <c r="G463">
        <v>1102.78319299601</v>
      </c>
      <c r="H463">
        <v>0.87627556304927401</v>
      </c>
      <c r="I463">
        <f t="shared" si="7"/>
        <v>-0.19054346829308505</v>
      </c>
    </row>
    <row r="464" spans="1:9" x14ac:dyDescent="0.25">
      <c r="A464" t="s">
        <v>312</v>
      </c>
      <c r="B464">
        <v>0.22171632047578099</v>
      </c>
      <c r="C464">
        <v>0.31859671268367701</v>
      </c>
      <c r="D464">
        <v>153.89192094978401</v>
      </c>
      <c r="E464">
        <v>34.486325565416799</v>
      </c>
      <c r="F464">
        <v>185.67611636548901</v>
      </c>
      <c r="G464">
        <v>54.227385995100001</v>
      </c>
      <c r="H464">
        <v>1.20653582864871</v>
      </c>
      <c r="I464">
        <f t="shared" si="7"/>
        <v>0.27087075769732893</v>
      </c>
    </row>
    <row r="465" spans="1:9" x14ac:dyDescent="0.25">
      <c r="A465" t="s">
        <v>567</v>
      </c>
      <c r="B465">
        <v>0.225380912865975</v>
      </c>
      <c r="C465">
        <v>0.32316005076878401</v>
      </c>
      <c r="D465">
        <v>325.34630208925</v>
      </c>
      <c r="E465">
        <v>92.699324907730698</v>
      </c>
      <c r="F465">
        <v>271.65469261280202</v>
      </c>
      <c r="G465">
        <v>70.955501892475297</v>
      </c>
      <c r="H465">
        <v>0.83497089368570898</v>
      </c>
      <c r="I465">
        <f t="shared" si="7"/>
        <v>-0.26020218744099677</v>
      </c>
    </row>
    <row r="466" spans="1:9" x14ac:dyDescent="0.25">
      <c r="A466" t="s">
        <v>416</v>
      </c>
      <c r="B466">
        <v>0.22687087268579001</v>
      </c>
      <c r="C466">
        <v>0.32459230918897602</v>
      </c>
      <c r="D466">
        <v>115.974220804737</v>
      </c>
      <c r="E466">
        <v>85.517523575572099</v>
      </c>
      <c r="F466">
        <v>69.627110006382594</v>
      </c>
      <c r="G466">
        <v>44.004791209628401</v>
      </c>
      <c r="H466">
        <v>0.60036712920548096</v>
      </c>
      <c r="I466">
        <f t="shared" si="7"/>
        <v>-0.73608310498811858</v>
      </c>
    </row>
    <row r="467" spans="1:9" x14ac:dyDescent="0.25">
      <c r="A467" t="s">
        <v>238</v>
      </c>
      <c r="B467">
        <v>0.232263177923929</v>
      </c>
      <c r="C467">
        <v>0.330753935876345</v>
      </c>
      <c r="D467">
        <v>368.70757211737998</v>
      </c>
      <c r="E467">
        <v>158.03872402129801</v>
      </c>
      <c r="F467">
        <v>282.03855762474399</v>
      </c>
      <c r="G467">
        <v>151.89731931761199</v>
      </c>
      <c r="H467">
        <v>0.76493833854585302</v>
      </c>
      <c r="I467">
        <f t="shared" si="7"/>
        <v>-0.38658463761734324</v>
      </c>
    </row>
    <row r="468" spans="1:9" x14ac:dyDescent="0.25">
      <c r="A468" t="s">
        <v>408</v>
      </c>
      <c r="B468">
        <v>0.23180626531050899</v>
      </c>
      <c r="C468">
        <v>0.330753935876345</v>
      </c>
      <c r="D468">
        <v>71.295549926941206</v>
      </c>
      <c r="E468">
        <v>50.938806165199402</v>
      </c>
      <c r="F468">
        <v>43.222065126351303</v>
      </c>
      <c r="G468">
        <v>21.461985794120601</v>
      </c>
      <c r="H468">
        <v>0.60623790924738497</v>
      </c>
      <c r="I468">
        <f t="shared" si="7"/>
        <v>-0.7220440253893573</v>
      </c>
    </row>
    <row r="469" spans="1:9" x14ac:dyDescent="0.25">
      <c r="A469" t="s">
        <v>423</v>
      </c>
      <c r="B469">
        <v>0.23267863870272401</v>
      </c>
      <c r="C469">
        <v>0.330753935876345</v>
      </c>
      <c r="D469">
        <v>2888.2606908249099</v>
      </c>
      <c r="E469">
        <v>1224.3418409791</v>
      </c>
      <c r="F469">
        <v>2180.7318939868001</v>
      </c>
      <c r="G469">
        <v>1030.43746542807</v>
      </c>
      <c r="H469">
        <v>0.75503291683963603</v>
      </c>
      <c r="I469">
        <f t="shared" si="7"/>
        <v>-0.40538855253426587</v>
      </c>
    </row>
    <row r="470" spans="1:9" x14ac:dyDescent="0.25">
      <c r="A470" t="s">
        <v>495</v>
      </c>
      <c r="B470">
        <v>0.23845724597776699</v>
      </c>
      <c r="C470">
        <v>0.338240857492069</v>
      </c>
      <c r="D470">
        <v>3.37533300269522</v>
      </c>
      <c r="E470">
        <v>1.52853782189926</v>
      </c>
      <c r="F470">
        <v>2.3517806328029098</v>
      </c>
      <c r="G470">
        <v>0.75838262647034105</v>
      </c>
      <c r="H470">
        <v>0.69675514413688999</v>
      </c>
      <c r="I470">
        <f t="shared" si="7"/>
        <v>-0.52127634611459717</v>
      </c>
    </row>
    <row r="471" spans="1:9" x14ac:dyDescent="0.25">
      <c r="A471" t="s">
        <v>270</v>
      </c>
      <c r="B471">
        <v>0.23986759953282499</v>
      </c>
      <c r="C471">
        <v>0.33892422643567</v>
      </c>
      <c r="D471">
        <v>135.418714568767</v>
      </c>
      <c r="E471">
        <v>54.954201209692101</v>
      </c>
      <c r="F471">
        <v>80.586770630517805</v>
      </c>
      <c r="G471">
        <v>29.991537285125499</v>
      </c>
      <c r="H471">
        <v>0.59509330661675297</v>
      </c>
      <c r="I471">
        <f t="shared" si="7"/>
        <v>-0.74881220387936043</v>
      </c>
    </row>
    <row r="472" spans="1:9" x14ac:dyDescent="0.25">
      <c r="A472" t="s">
        <v>301</v>
      </c>
      <c r="B472">
        <v>0.239964505252487</v>
      </c>
      <c r="C472">
        <v>0.33892422643567</v>
      </c>
      <c r="D472">
        <v>27443.633557176101</v>
      </c>
      <c r="E472">
        <v>4858.5510193301698</v>
      </c>
      <c r="F472">
        <v>23897.547260238702</v>
      </c>
      <c r="G472">
        <v>8656.3267680377594</v>
      </c>
      <c r="H472">
        <v>0.87078656003952504</v>
      </c>
      <c r="I472">
        <f t="shared" si="7"/>
        <v>-0.19960895414346563</v>
      </c>
    </row>
    <row r="473" spans="1:9" x14ac:dyDescent="0.25">
      <c r="A473" t="s">
        <v>418</v>
      </c>
      <c r="B473">
        <v>0.241531169875281</v>
      </c>
      <c r="C473">
        <v>0.33968532614374602</v>
      </c>
      <c r="D473">
        <v>468.90730261527398</v>
      </c>
      <c r="E473">
        <v>151.34543213704899</v>
      </c>
      <c r="F473">
        <v>580.51004093374195</v>
      </c>
      <c r="G473">
        <v>199.85458607011199</v>
      </c>
      <c r="H473">
        <v>1.2380059719608001</v>
      </c>
      <c r="I473">
        <f t="shared" si="7"/>
        <v>0.30801827392006947</v>
      </c>
    </row>
    <row r="474" spans="1:9" x14ac:dyDescent="0.25">
      <c r="A474" t="s">
        <v>563</v>
      </c>
      <c r="B474">
        <v>0.24140251466162799</v>
      </c>
      <c r="C474">
        <v>0.33968532614374602</v>
      </c>
      <c r="D474">
        <v>0.84726785487764</v>
      </c>
      <c r="E474">
        <v>0.422437767128159</v>
      </c>
      <c r="F474">
        <v>0.99078708283470895</v>
      </c>
      <c r="G474">
        <v>0.20098373628518401</v>
      </c>
      <c r="H474">
        <v>1.1693906208418501</v>
      </c>
      <c r="I474">
        <f t="shared" si="7"/>
        <v>0.22575692526556856</v>
      </c>
    </row>
    <row r="475" spans="1:9" x14ac:dyDescent="0.25">
      <c r="A475" t="s">
        <v>419</v>
      </c>
      <c r="B475">
        <v>0.24305214321648599</v>
      </c>
      <c r="C475">
        <v>0.34106523731865201</v>
      </c>
      <c r="D475">
        <v>389.73908710633998</v>
      </c>
      <c r="E475">
        <v>154.23201335988199</v>
      </c>
      <c r="F475">
        <v>489.92412754753298</v>
      </c>
      <c r="G475">
        <v>184.90305507946999</v>
      </c>
      <c r="H475">
        <v>1.2570566919141399</v>
      </c>
      <c r="I475">
        <f t="shared" si="7"/>
        <v>0.33004971523102133</v>
      </c>
    </row>
    <row r="476" spans="1:9" x14ac:dyDescent="0.25">
      <c r="A476" t="s">
        <v>438</v>
      </c>
      <c r="B476">
        <v>0.24354431469652599</v>
      </c>
      <c r="C476">
        <v>0.34106523731865201</v>
      </c>
      <c r="D476">
        <v>8333.3249865797097</v>
      </c>
      <c r="E476">
        <v>4250.4918996480401</v>
      </c>
      <c r="F476">
        <v>5983.9791011491398</v>
      </c>
      <c r="G476">
        <v>3423.9160402913199</v>
      </c>
      <c r="H476">
        <v>0.71807821137252603</v>
      </c>
      <c r="I476">
        <f t="shared" si="7"/>
        <v>-0.47778710736522984</v>
      </c>
    </row>
    <row r="477" spans="1:9" x14ac:dyDescent="0.25">
      <c r="A477" t="s">
        <v>184</v>
      </c>
      <c r="B477">
        <v>0.25277232566594099</v>
      </c>
      <c r="C477">
        <v>0.35323997307650501</v>
      </c>
      <c r="D477">
        <v>367.30449993597</v>
      </c>
      <c r="E477">
        <v>103.526813783856</v>
      </c>
      <c r="F477">
        <v>311.46173669045697</v>
      </c>
      <c r="G477">
        <v>77.577743344090607</v>
      </c>
      <c r="H477">
        <v>0.84796602476896599</v>
      </c>
      <c r="I477">
        <f t="shared" si="7"/>
        <v>-0.23792163302255087</v>
      </c>
    </row>
    <row r="478" spans="1:9" x14ac:dyDescent="0.25">
      <c r="A478" t="s">
        <v>618</v>
      </c>
      <c r="B478">
        <v>0.25516593997515002</v>
      </c>
      <c r="C478">
        <v>0.355832671568721</v>
      </c>
      <c r="D478">
        <v>2186.4183571418798</v>
      </c>
      <c r="E478">
        <v>1617.66777647972</v>
      </c>
      <c r="F478">
        <v>1305.08614949294</v>
      </c>
      <c r="G478">
        <v>602.15793643300196</v>
      </c>
      <c r="H478">
        <v>0.59690596048551803</v>
      </c>
      <c r="I478">
        <f t="shared" si="7"/>
        <v>-0.74442443480049403</v>
      </c>
    </row>
    <row r="479" spans="1:9" x14ac:dyDescent="0.25">
      <c r="A479" t="s">
        <v>612</v>
      </c>
      <c r="B479">
        <v>0.26024413188961598</v>
      </c>
      <c r="C479">
        <v>0.36215025511375998</v>
      </c>
      <c r="D479">
        <v>5726.2176611284804</v>
      </c>
      <c r="E479">
        <v>2571.03069973946</v>
      </c>
      <c r="F479">
        <v>7119.1611355915602</v>
      </c>
      <c r="G479">
        <v>2556.1957513563898</v>
      </c>
      <c r="H479">
        <v>1.24325716500769</v>
      </c>
      <c r="I479">
        <f t="shared" si="7"/>
        <v>0.31412474555151398</v>
      </c>
    </row>
    <row r="480" spans="1:9" x14ac:dyDescent="0.25">
      <c r="A480" t="s">
        <v>195</v>
      </c>
      <c r="B480">
        <v>0.26129249560277201</v>
      </c>
      <c r="C480">
        <v>0.36284525124670602</v>
      </c>
      <c r="D480">
        <v>33.478643250346202</v>
      </c>
      <c r="E480">
        <v>17.121847320241098</v>
      </c>
      <c r="F480">
        <v>48.486396623815097</v>
      </c>
      <c r="G480">
        <v>23.713493504722599</v>
      </c>
      <c r="H480">
        <v>1.44827842219424</v>
      </c>
      <c r="I480">
        <f t="shared" si="7"/>
        <v>0.53433897790896001</v>
      </c>
    </row>
    <row r="481" spans="1:9" x14ac:dyDescent="0.25">
      <c r="A481" t="s">
        <v>246</v>
      </c>
      <c r="B481">
        <v>0.26188071592631301</v>
      </c>
      <c r="C481">
        <v>0.36289969230040398</v>
      </c>
      <c r="D481">
        <v>576.90632944921197</v>
      </c>
      <c r="E481">
        <v>135.65421444563299</v>
      </c>
      <c r="F481">
        <v>486.27113155616303</v>
      </c>
      <c r="G481">
        <v>182.490639352758</v>
      </c>
      <c r="H481">
        <v>0.84289442970823203</v>
      </c>
      <c r="I481">
        <f t="shared" si="7"/>
        <v>-0.24657614613275144</v>
      </c>
    </row>
    <row r="482" spans="1:9" x14ac:dyDescent="0.25">
      <c r="A482" t="s">
        <v>300</v>
      </c>
      <c r="B482">
        <v>0.26821339771675301</v>
      </c>
      <c r="C482">
        <v>0.37089760646605402</v>
      </c>
      <c r="D482">
        <v>60865.100268969603</v>
      </c>
      <c r="E482">
        <v>12595.7430148863</v>
      </c>
      <c r="F482">
        <v>71801.951703850704</v>
      </c>
      <c r="G482">
        <v>19764.973364701698</v>
      </c>
      <c r="H482">
        <v>1.1796900257545</v>
      </c>
      <c r="I482">
        <f t="shared" si="7"/>
        <v>0.23840782818512937</v>
      </c>
    </row>
    <row r="483" spans="1:9" x14ac:dyDescent="0.25">
      <c r="A483" t="s">
        <v>265</v>
      </c>
      <c r="B483">
        <v>0.26916897800895201</v>
      </c>
      <c r="C483">
        <v>0.37144195086412801</v>
      </c>
      <c r="D483">
        <v>992.57642730888199</v>
      </c>
      <c r="E483">
        <v>301.13315004065902</v>
      </c>
      <c r="F483">
        <v>1271.09839587447</v>
      </c>
      <c r="G483">
        <v>603.50369095982205</v>
      </c>
      <c r="H483">
        <v>1.28060506063068</v>
      </c>
      <c r="I483">
        <f t="shared" si="7"/>
        <v>0.35682561625697229</v>
      </c>
    </row>
    <row r="484" spans="1:9" x14ac:dyDescent="0.25">
      <c r="A484" t="s">
        <v>565</v>
      </c>
      <c r="B484">
        <v>0.27180189468775701</v>
      </c>
      <c r="C484">
        <v>0.37429385914293201</v>
      </c>
      <c r="D484">
        <v>24.107120052641601</v>
      </c>
      <c r="E484">
        <v>8.6624412338519594</v>
      </c>
      <c r="F484">
        <v>31.707418359789902</v>
      </c>
      <c r="G484">
        <v>12.9831015046537</v>
      </c>
      <c r="H484">
        <v>1.3152719317177599</v>
      </c>
      <c r="I484">
        <f t="shared" si="7"/>
        <v>0.39536110672858471</v>
      </c>
    </row>
    <row r="485" spans="1:9" x14ac:dyDescent="0.25">
      <c r="A485" t="s">
        <v>313</v>
      </c>
      <c r="B485">
        <v>0.27932925427723099</v>
      </c>
      <c r="C485">
        <v>0.38385995234355402</v>
      </c>
      <c r="D485">
        <v>216.70797460571299</v>
      </c>
      <c r="E485">
        <v>105.370184843693</v>
      </c>
      <c r="F485">
        <v>159.688115686684</v>
      </c>
      <c r="G485">
        <v>66.118404797888402</v>
      </c>
      <c r="H485">
        <v>0.73688158443281304</v>
      </c>
      <c r="I485">
        <f t="shared" si="7"/>
        <v>-0.44049529548215388</v>
      </c>
    </row>
    <row r="486" spans="1:9" x14ac:dyDescent="0.25">
      <c r="A486" t="s">
        <v>265</v>
      </c>
      <c r="B486">
        <v>0.281520870310705</v>
      </c>
      <c r="C486">
        <v>0.38526976247489803</v>
      </c>
      <c r="D486">
        <v>1313.17597787667</v>
      </c>
      <c r="E486">
        <v>323.50615597931102</v>
      </c>
      <c r="F486">
        <v>1529.5199388158101</v>
      </c>
      <c r="G486">
        <v>445.38961137561802</v>
      </c>
      <c r="H486">
        <v>1.1647486434293099</v>
      </c>
      <c r="I486">
        <f t="shared" si="7"/>
        <v>0.2200186501553664</v>
      </c>
    </row>
    <row r="487" spans="1:9" x14ac:dyDescent="0.25">
      <c r="A487" t="s">
        <v>353</v>
      </c>
      <c r="B487">
        <v>0.28148234565012498</v>
      </c>
      <c r="C487">
        <v>0.38526976247489803</v>
      </c>
      <c r="D487">
        <v>6453.8056996537398</v>
      </c>
      <c r="E487">
        <v>1387.4460844524799</v>
      </c>
      <c r="F487">
        <v>7694.1989129014601</v>
      </c>
      <c r="G487">
        <v>2329.4723415190601</v>
      </c>
      <c r="H487">
        <v>1.1921956239423599</v>
      </c>
      <c r="I487">
        <f t="shared" si="7"/>
        <v>0.25362098289357726</v>
      </c>
    </row>
    <row r="488" spans="1:9" x14ac:dyDescent="0.25">
      <c r="A488" t="s">
        <v>690</v>
      </c>
      <c r="B488">
        <v>0.28282472936599301</v>
      </c>
      <c r="C488">
        <v>0.38625443411347499</v>
      </c>
      <c r="D488">
        <v>78.751929576926202</v>
      </c>
      <c r="E488">
        <v>73.6603773979853</v>
      </c>
      <c r="F488">
        <v>51.073648235503804</v>
      </c>
      <c r="G488">
        <v>32.591906672083802</v>
      </c>
      <c r="H488">
        <v>0.64853837245491497</v>
      </c>
      <c r="I488">
        <f t="shared" si="7"/>
        <v>-0.62473615709099106</v>
      </c>
    </row>
    <row r="489" spans="1:9" x14ac:dyDescent="0.25">
      <c r="A489" t="s">
        <v>451</v>
      </c>
      <c r="B489">
        <v>0.28707769953615803</v>
      </c>
      <c r="C489">
        <v>0.39125434926474401</v>
      </c>
      <c r="D489">
        <v>75.273007201235203</v>
      </c>
      <c r="E489">
        <v>27.341089684366199</v>
      </c>
      <c r="F489">
        <v>62.971492070719798</v>
      </c>
      <c r="G489">
        <v>43.783609370259697</v>
      </c>
      <c r="H489">
        <v>0.83657468210844199</v>
      </c>
      <c r="I489">
        <f t="shared" si="7"/>
        <v>-0.2574337576145917</v>
      </c>
    </row>
    <row r="490" spans="1:9" x14ac:dyDescent="0.25">
      <c r="A490" t="s">
        <v>286</v>
      </c>
      <c r="B490">
        <v>0.288563866217312</v>
      </c>
      <c r="C490">
        <v>0.39247060816799001</v>
      </c>
      <c r="D490">
        <v>4689.5116917503501</v>
      </c>
      <c r="E490">
        <v>2407.2887094163002</v>
      </c>
      <c r="F490">
        <v>3413.5341443676198</v>
      </c>
      <c r="G490">
        <v>1515.9718830798099</v>
      </c>
      <c r="H490">
        <v>0.72790822771006403</v>
      </c>
      <c r="I490">
        <f t="shared" si="7"/>
        <v>-0.45817152327310845</v>
      </c>
    </row>
    <row r="491" spans="1:9" x14ac:dyDescent="0.25">
      <c r="A491" t="s">
        <v>518</v>
      </c>
      <c r="B491">
        <v>0.29118639829841803</v>
      </c>
      <c r="C491">
        <v>0.39522424902516301</v>
      </c>
      <c r="D491">
        <v>111.99506343848699</v>
      </c>
      <c r="E491">
        <v>30.721242517921699</v>
      </c>
      <c r="F491">
        <v>155.86477983528499</v>
      </c>
      <c r="G491">
        <v>78.3098042325949</v>
      </c>
      <c r="H491">
        <v>1.3917111616343101</v>
      </c>
      <c r="I491">
        <f t="shared" si="7"/>
        <v>0.47685982259702181</v>
      </c>
    </row>
    <row r="492" spans="1:9" x14ac:dyDescent="0.25">
      <c r="A492" t="s">
        <v>591</v>
      </c>
      <c r="B492">
        <v>0.29455736614783801</v>
      </c>
      <c r="C492">
        <v>0.39898036685188598</v>
      </c>
      <c r="D492">
        <v>70.748364705228099</v>
      </c>
      <c r="E492">
        <v>31.424847567938301</v>
      </c>
      <c r="F492">
        <v>86.454506580293298</v>
      </c>
      <c r="G492">
        <v>33.608159490178402</v>
      </c>
      <c r="H492">
        <v>1.22200006940803</v>
      </c>
      <c r="I492">
        <f t="shared" si="7"/>
        <v>0.2892443670998649</v>
      </c>
    </row>
    <row r="493" spans="1:9" x14ac:dyDescent="0.25">
      <c r="A493" t="s">
        <v>562</v>
      </c>
      <c r="B493">
        <v>0.29869784281362999</v>
      </c>
      <c r="C493">
        <v>0.40341306307576702</v>
      </c>
      <c r="D493">
        <v>1.63916555262268</v>
      </c>
      <c r="E493">
        <v>0.82384838524300996</v>
      </c>
      <c r="F493">
        <v>2.1682679097754201</v>
      </c>
      <c r="G493">
        <v>0.91015802482761099</v>
      </c>
      <c r="H493">
        <v>1.3227876258784099</v>
      </c>
      <c r="I493">
        <f t="shared" si="7"/>
        <v>0.4035814548997903</v>
      </c>
    </row>
    <row r="494" spans="1:9" x14ac:dyDescent="0.25">
      <c r="A494" t="s">
        <v>635</v>
      </c>
      <c r="B494">
        <v>0.29911279468850299</v>
      </c>
      <c r="C494">
        <v>0.40341306307576702</v>
      </c>
      <c r="D494">
        <v>232.40973850469999</v>
      </c>
      <c r="E494">
        <v>154.49637562084899</v>
      </c>
      <c r="F494">
        <v>288.13488106503303</v>
      </c>
      <c r="G494">
        <v>133.913945726252</v>
      </c>
      <c r="H494">
        <v>1.2397711168166301</v>
      </c>
      <c r="I494">
        <f t="shared" si="7"/>
        <v>0.31007379874696783</v>
      </c>
    </row>
    <row r="495" spans="1:9" x14ac:dyDescent="0.25">
      <c r="A495" t="s">
        <v>677</v>
      </c>
      <c r="B495">
        <v>0.29966083807897398</v>
      </c>
      <c r="C495">
        <v>0.40341306307576702</v>
      </c>
      <c r="D495">
        <v>28.8462831836198</v>
      </c>
      <c r="E495">
        <v>21.029873194883798</v>
      </c>
      <c r="F495">
        <v>17.182500954866601</v>
      </c>
      <c r="G495">
        <v>10.686705798098499</v>
      </c>
      <c r="H495">
        <v>0.59565736235383004</v>
      </c>
      <c r="I495">
        <f t="shared" si="7"/>
        <v>-0.74744540141308768</v>
      </c>
    </row>
    <row r="496" spans="1:9" x14ac:dyDescent="0.25">
      <c r="A496" t="s">
        <v>158</v>
      </c>
      <c r="B496">
        <v>0.30378974089844202</v>
      </c>
      <c r="C496">
        <v>0.40731241122488898</v>
      </c>
      <c r="D496">
        <v>3.1461296655851299</v>
      </c>
      <c r="E496">
        <v>2.6453324505323401</v>
      </c>
      <c r="F496">
        <v>3.76716921077989</v>
      </c>
      <c r="G496">
        <v>2.1589075158836999</v>
      </c>
      <c r="H496">
        <v>1.19739794961034</v>
      </c>
      <c r="I496">
        <f t="shared" si="7"/>
        <v>0.25990270492615453</v>
      </c>
    </row>
    <row r="497" spans="1:9" x14ac:dyDescent="0.25">
      <c r="A497" t="s">
        <v>701</v>
      </c>
      <c r="B497">
        <v>0.30351898302817598</v>
      </c>
      <c r="C497">
        <v>0.40731241122488898</v>
      </c>
      <c r="D497">
        <v>2290.4885972053198</v>
      </c>
      <c r="E497">
        <v>539.25300153162198</v>
      </c>
      <c r="F497">
        <v>2885.3167903664498</v>
      </c>
      <c r="G497">
        <v>1146.4944399920801</v>
      </c>
      <c r="H497">
        <v>1.2596948938697601</v>
      </c>
      <c r="I497">
        <f t="shared" si="7"/>
        <v>0.33307434610348868</v>
      </c>
    </row>
    <row r="498" spans="1:9" x14ac:dyDescent="0.25">
      <c r="A498" t="s">
        <v>285</v>
      </c>
      <c r="B498">
        <v>0.30598078220165997</v>
      </c>
      <c r="C498">
        <v>0.40941962962610801</v>
      </c>
      <c r="D498">
        <v>1984.51632762893</v>
      </c>
      <c r="E498">
        <v>626.61628906759802</v>
      </c>
      <c r="F498">
        <v>2593.7626911267998</v>
      </c>
      <c r="G498">
        <v>1228.23925128374</v>
      </c>
      <c r="H498">
        <v>1.3069999248763</v>
      </c>
      <c r="I498">
        <f t="shared" si="7"/>
        <v>0.38625905821016904</v>
      </c>
    </row>
    <row r="499" spans="1:9" x14ac:dyDescent="0.25">
      <c r="A499" t="s">
        <v>280</v>
      </c>
      <c r="B499">
        <v>0.30842435423984899</v>
      </c>
      <c r="C499">
        <v>0.41185555182331401</v>
      </c>
      <c r="D499">
        <v>1166.7585482070299</v>
      </c>
      <c r="E499">
        <v>466.449431912808</v>
      </c>
      <c r="F499">
        <v>926.07789345988704</v>
      </c>
      <c r="G499">
        <v>327.52042430576302</v>
      </c>
      <c r="H499">
        <v>0.79371854175227896</v>
      </c>
      <c r="I499">
        <f t="shared" si="7"/>
        <v>-0.33330058677013608</v>
      </c>
    </row>
    <row r="500" spans="1:9" x14ac:dyDescent="0.25">
      <c r="A500" t="s">
        <v>412</v>
      </c>
      <c r="B500">
        <v>0.31691539231681498</v>
      </c>
      <c r="C500">
        <v>0.42234087564801298</v>
      </c>
      <c r="D500">
        <v>1792.43657795123</v>
      </c>
      <c r="E500">
        <v>987.51883947640101</v>
      </c>
      <c r="F500">
        <v>1317.1955211886</v>
      </c>
      <c r="G500">
        <v>637.07772081784901</v>
      </c>
      <c r="H500">
        <v>0.734863111694676</v>
      </c>
      <c r="I500">
        <f t="shared" si="7"/>
        <v>-0.4444525612266273</v>
      </c>
    </row>
    <row r="501" spans="1:9" x14ac:dyDescent="0.25">
      <c r="A501" t="s">
        <v>615</v>
      </c>
      <c r="B501">
        <v>0.32077170942807298</v>
      </c>
      <c r="C501">
        <v>0.426619919380194</v>
      </c>
      <c r="D501">
        <v>16887.156802981401</v>
      </c>
      <c r="E501">
        <v>5400.9451405671098</v>
      </c>
      <c r="F501">
        <v>14210.550191108099</v>
      </c>
      <c r="G501">
        <v>4183.3246587945196</v>
      </c>
      <c r="H501">
        <v>0.84150045841933796</v>
      </c>
      <c r="I501">
        <f t="shared" si="7"/>
        <v>-0.24896403740329029</v>
      </c>
    </row>
    <row r="502" spans="1:9" x14ac:dyDescent="0.25">
      <c r="A502" t="s">
        <v>663</v>
      </c>
      <c r="B502">
        <v>0.32259721774933597</v>
      </c>
      <c r="C502">
        <v>0.42818626693235201</v>
      </c>
      <c r="D502">
        <v>273.09707543324299</v>
      </c>
      <c r="E502">
        <v>122.77241564447699</v>
      </c>
      <c r="F502">
        <v>218.10400522135899</v>
      </c>
      <c r="G502">
        <v>86.6498708554752</v>
      </c>
      <c r="H502">
        <v>0.79863178642743804</v>
      </c>
      <c r="I502">
        <f t="shared" si="7"/>
        <v>-0.32439760091712971</v>
      </c>
    </row>
    <row r="503" spans="1:9" x14ac:dyDescent="0.25">
      <c r="A503" t="s">
        <v>266</v>
      </c>
      <c r="B503">
        <v>0.32560046194199599</v>
      </c>
      <c r="C503">
        <v>0.43130642353438797</v>
      </c>
      <c r="D503">
        <v>1051.5887055189901</v>
      </c>
      <c r="E503">
        <v>512.15414605864805</v>
      </c>
      <c r="F503">
        <v>1313.74985645219</v>
      </c>
      <c r="G503">
        <v>771.98378604574805</v>
      </c>
      <c r="H503">
        <v>1.2493000823965801</v>
      </c>
      <c r="I503">
        <f t="shared" si="7"/>
        <v>0.32112005451718501</v>
      </c>
    </row>
    <row r="504" spans="1:9" x14ac:dyDescent="0.25">
      <c r="A504" t="s">
        <v>344</v>
      </c>
      <c r="B504">
        <v>0.32903329445430601</v>
      </c>
      <c r="C504">
        <v>0.43498201526859198</v>
      </c>
      <c r="D504">
        <v>489.78047168880101</v>
      </c>
      <c r="E504">
        <v>52.487643519036801</v>
      </c>
      <c r="F504">
        <v>457.16023454268299</v>
      </c>
      <c r="G504">
        <v>84.915950162011001</v>
      </c>
      <c r="H504">
        <v>0.93339824874266497</v>
      </c>
      <c r="I504">
        <f t="shared" si="7"/>
        <v>-9.9435334391222679E-2</v>
      </c>
    </row>
    <row r="505" spans="1:9" x14ac:dyDescent="0.25">
      <c r="A505" t="s">
        <v>414</v>
      </c>
      <c r="B505">
        <v>0.3297966961148</v>
      </c>
      <c r="C505">
        <v>0.4351209902832</v>
      </c>
      <c r="D505">
        <v>43.5605991666203</v>
      </c>
      <c r="E505">
        <v>39.008883517187598</v>
      </c>
      <c r="F505">
        <v>66.548721882843694</v>
      </c>
      <c r="G505">
        <v>49.077473198481897</v>
      </c>
      <c r="H505">
        <v>1.5277274223959401</v>
      </c>
      <c r="I505">
        <f t="shared" si="7"/>
        <v>0.61138716023418693</v>
      </c>
    </row>
    <row r="506" spans="1:9" x14ac:dyDescent="0.25">
      <c r="A506" t="s">
        <v>365</v>
      </c>
      <c r="B506">
        <v>0.33323753585404597</v>
      </c>
      <c r="C506">
        <v>0.43619710874009598</v>
      </c>
      <c r="D506">
        <v>365.33190574638502</v>
      </c>
      <c r="E506">
        <v>161.35799053933101</v>
      </c>
      <c r="F506">
        <v>615.14615147409097</v>
      </c>
      <c r="G506">
        <v>290.25346711761301</v>
      </c>
      <c r="H506">
        <v>1.68380078990727</v>
      </c>
      <c r="I506">
        <f t="shared" si="7"/>
        <v>0.75172146357456671</v>
      </c>
    </row>
    <row r="507" spans="1:9" x14ac:dyDescent="0.25">
      <c r="A507" t="s">
        <v>571</v>
      </c>
      <c r="B507">
        <v>0.33271837943391902</v>
      </c>
      <c r="C507">
        <v>0.43619710874009598</v>
      </c>
      <c r="D507">
        <v>4.6380752993338499</v>
      </c>
      <c r="E507">
        <v>4.9328012862890498</v>
      </c>
      <c r="F507">
        <v>5.5858376698723404</v>
      </c>
      <c r="G507">
        <v>3.6445394174348</v>
      </c>
      <c r="H507">
        <v>1.2043438946915399</v>
      </c>
      <c r="I507">
        <f t="shared" si="7"/>
        <v>0.26824740565642469</v>
      </c>
    </row>
    <row r="508" spans="1:9" x14ac:dyDescent="0.25">
      <c r="A508" t="s">
        <v>588</v>
      </c>
      <c r="B508">
        <v>0.33213140852297501</v>
      </c>
      <c r="C508">
        <v>0.43619710874009598</v>
      </c>
      <c r="D508">
        <v>492.20163583057598</v>
      </c>
      <c r="E508">
        <v>404.18559068925498</v>
      </c>
      <c r="F508">
        <v>294.50313773237502</v>
      </c>
      <c r="G508">
        <v>139.89812730765101</v>
      </c>
      <c r="H508">
        <v>0.59833839689583601</v>
      </c>
      <c r="I508">
        <f t="shared" si="7"/>
        <v>-0.74096644751583629</v>
      </c>
    </row>
    <row r="509" spans="1:9" x14ac:dyDescent="0.25">
      <c r="A509" t="s">
        <v>687</v>
      </c>
      <c r="B509">
        <v>0.333251951458016</v>
      </c>
      <c r="C509">
        <v>0.43619710874009598</v>
      </c>
      <c r="D509">
        <v>93.228712129229905</v>
      </c>
      <c r="E509">
        <v>70.319902199109805</v>
      </c>
      <c r="F509">
        <v>67.706685857684704</v>
      </c>
      <c r="G509">
        <v>41.246391432862701</v>
      </c>
      <c r="H509">
        <v>0.72624285277943601</v>
      </c>
      <c r="I509">
        <f t="shared" si="7"/>
        <v>-0.46147603438796114</v>
      </c>
    </row>
    <row r="510" spans="1:9" x14ac:dyDescent="0.25">
      <c r="A510" t="s">
        <v>182</v>
      </c>
      <c r="B510">
        <v>0.33832292000571501</v>
      </c>
      <c r="C510">
        <v>0.44043336629777302</v>
      </c>
      <c r="D510">
        <v>44.476330760773202</v>
      </c>
      <c r="E510">
        <v>16.586546354711</v>
      </c>
      <c r="F510">
        <v>56.191929652400397</v>
      </c>
      <c r="G510">
        <v>18.363886163593801</v>
      </c>
      <c r="H510">
        <v>1.26341199220418</v>
      </c>
      <c r="I510">
        <f t="shared" si="7"/>
        <v>0.33732517134028867</v>
      </c>
    </row>
    <row r="511" spans="1:9" x14ac:dyDescent="0.25">
      <c r="A511" t="s">
        <v>193</v>
      </c>
      <c r="B511">
        <v>0.33848736774473398</v>
      </c>
      <c r="C511">
        <v>0.44043336629777302</v>
      </c>
      <c r="D511">
        <v>903.89062888159401</v>
      </c>
      <c r="E511">
        <v>305.28751480595702</v>
      </c>
      <c r="F511">
        <v>760.58744984760904</v>
      </c>
      <c r="G511">
        <v>256.75240280213501</v>
      </c>
      <c r="H511">
        <v>0.84145960312555002</v>
      </c>
      <c r="I511">
        <f t="shared" si="7"/>
        <v>-0.24903408271345573</v>
      </c>
    </row>
    <row r="512" spans="1:9" x14ac:dyDescent="0.25">
      <c r="A512" t="s">
        <v>242</v>
      </c>
      <c r="B512">
        <v>0.33727466893598002</v>
      </c>
      <c r="C512">
        <v>0.44043336629777302</v>
      </c>
      <c r="D512">
        <v>445.301548037901</v>
      </c>
      <c r="E512">
        <v>162.33323547831401</v>
      </c>
      <c r="F512">
        <v>371.11999969651902</v>
      </c>
      <c r="G512">
        <v>113.971991755652</v>
      </c>
      <c r="H512">
        <v>0.83341277687391302</v>
      </c>
      <c r="I512">
        <f t="shared" si="7"/>
        <v>-0.26289687702672493</v>
      </c>
    </row>
    <row r="513" spans="1:9" x14ac:dyDescent="0.25">
      <c r="A513" t="s">
        <v>315</v>
      </c>
      <c r="B513">
        <v>0.341248899203897</v>
      </c>
      <c r="C513">
        <v>0.44228533798779601</v>
      </c>
      <c r="D513">
        <v>2086.48395583412</v>
      </c>
      <c r="E513">
        <v>1048.00149620464</v>
      </c>
      <c r="F513">
        <v>1645.1013153219801</v>
      </c>
      <c r="G513">
        <v>1132.4729298724999</v>
      </c>
      <c r="H513">
        <v>0.78845624991365404</v>
      </c>
      <c r="I513">
        <f t="shared" si="7"/>
        <v>-0.34289739032653321</v>
      </c>
    </row>
    <row r="514" spans="1:9" x14ac:dyDescent="0.25">
      <c r="A514" t="s">
        <v>355</v>
      </c>
      <c r="B514">
        <v>0.34123662320995801</v>
      </c>
      <c r="C514">
        <v>0.44228533798779601</v>
      </c>
      <c r="D514">
        <v>38566.222018979097</v>
      </c>
      <c r="E514">
        <v>7194.8328894468204</v>
      </c>
      <c r="F514">
        <v>42664.1426501475</v>
      </c>
      <c r="G514">
        <v>8486.4677916186793</v>
      </c>
      <c r="H514">
        <v>1.1062567297660599</v>
      </c>
      <c r="I514">
        <f t="shared" si="7"/>
        <v>0.14568623166622424</v>
      </c>
    </row>
    <row r="515" spans="1:9" x14ac:dyDescent="0.25">
      <c r="A515" t="s">
        <v>268</v>
      </c>
      <c r="B515">
        <v>0.34376380715147797</v>
      </c>
      <c r="C515">
        <v>0.44467294819398601</v>
      </c>
      <c r="D515">
        <v>298.13791566699001</v>
      </c>
      <c r="E515">
        <v>78.909950661811493</v>
      </c>
      <c r="F515">
        <v>261.76747113802799</v>
      </c>
      <c r="G515">
        <v>105.16625197257</v>
      </c>
      <c r="H515">
        <v>0.878007986848657</v>
      </c>
      <c r="I515">
        <f t="shared" si="7"/>
        <v>-0.18769403151107775</v>
      </c>
    </row>
    <row r="516" spans="1:9" x14ac:dyDescent="0.25">
      <c r="A516" t="s">
        <v>704</v>
      </c>
      <c r="B516">
        <v>0.34587761572828302</v>
      </c>
      <c r="C516">
        <v>0.44653340624295901</v>
      </c>
      <c r="D516">
        <v>1649.5811802481601</v>
      </c>
      <c r="E516">
        <v>447.65054893674301</v>
      </c>
      <c r="F516">
        <v>1804.4053176879299</v>
      </c>
      <c r="G516">
        <v>294.50460126778802</v>
      </c>
      <c r="H516">
        <v>1.09385663421334</v>
      </c>
      <c r="I516">
        <f t="shared" si="7"/>
        <v>0.12942366439820652</v>
      </c>
    </row>
    <row r="517" spans="1:9" x14ac:dyDescent="0.25">
      <c r="A517" t="s">
        <v>188</v>
      </c>
      <c r="B517">
        <v>0.34818784830125399</v>
      </c>
      <c r="C517">
        <v>0.44863970317179103</v>
      </c>
      <c r="D517">
        <v>8.3261378002614492</v>
      </c>
      <c r="E517">
        <v>3.3912457013958899</v>
      </c>
      <c r="F517">
        <v>6.8594143067392599</v>
      </c>
      <c r="G517">
        <v>2.5136308386320501</v>
      </c>
      <c r="H517">
        <v>0.82384107389189198</v>
      </c>
      <c r="I517">
        <f t="shared" si="7"/>
        <v>-0.27956203905878413</v>
      </c>
    </row>
    <row r="518" spans="1:9" x14ac:dyDescent="0.25">
      <c r="A518" t="s">
        <v>613</v>
      </c>
      <c r="B518">
        <v>0.35114675053474398</v>
      </c>
      <c r="C518">
        <v>0.45157198852814301</v>
      </c>
      <c r="D518">
        <v>158.26781635871899</v>
      </c>
      <c r="E518">
        <v>119.807843993745</v>
      </c>
      <c r="F518">
        <v>114.20470725398</v>
      </c>
      <c r="G518">
        <v>57.557699824110202</v>
      </c>
      <c r="H518">
        <v>0.72159147628050702</v>
      </c>
      <c r="I518">
        <f t="shared" ref="I518:I581" si="8">LOG(H518,2)</f>
        <v>-0.47074579786900111</v>
      </c>
    </row>
    <row r="519" spans="1:9" x14ac:dyDescent="0.25">
      <c r="A519" t="s">
        <v>189</v>
      </c>
      <c r="B519">
        <v>0.35316104936666398</v>
      </c>
      <c r="C519">
        <v>0.452402041921249</v>
      </c>
      <c r="D519">
        <v>231.79127473561701</v>
      </c>
      <c r="E519">
        <v>77.359301727478496</v>
      </c>
      <c r="F519">
        <v>270.231541403579</v>
      </c>
      <c r="G519">
        <v>81.884690196852702</v>
      </c>
      <c r="H519">
        <v>1.1658400071866699</v>
      </c>
      <c r="I519">
        <f t="shared" si="8"/>
        <v>0.22136981540301418</v>
      </c>
    </row>
    <row r="520" spans="1:9" x14ac:dyDescent="0.25">
      <c r="A520" t="s">
        <v>569</v>
      </c>
      <c r="B520">
        <v>0.353097831299644</v>
      </c>
      <c r="C520">
        <v>0.452402041921249</v>
      </c>
      <c r="D520">
        <v>48.745182595387398</v>
      </c>
      <c r="E520">
        <v>23.211331076868198</v>
      </c>
      <c r="F520">
        <v>60.8171619227845</v>
      </c>
      <c r="G520">
        <v>24.8177282097488</v>
      </c>
      <c r="H520">
        <v>1.24765481806892</v>
      </c>
      <c r="I520">
        <f t="shared" si="8"/>
        <v>0.3192188467464448</v>
      </c>
    </row>
    <row r="521" spans="1:9" x14ac:dyDescent="0.25">
      <c r="A521" t="s">
        <v>438</v>
      </c>
      <c r="B521">
        <v>0.35528489919813899</v>
      </c>
      <c r="C521">
        <v>0.45424239529974803</v>
      </c>
      <c r="D521">
        <v>6980.4419319690896</v>
      </c>
      <c r="E521">
        <v>5106.89361801418</v>
      </c>
      <c r="F521">
        <v>11397.1483748012</v>
      </c>
      <c r="G521">
        <v>8445.5589273702299</v>
      </c>
      <c r="H521">
        <v>1.63272590559123</v>
      </c>
      <c r="I521">
        <f t="shared" si="8"/>
        <v>0.70728261831279082</v>
      </c>
    </row>
    <row r="522" spans="1:9" x14ac:dyDescent="0.25">
      <c r="A522" t="s">
        <v>437</v>
      </c>
      <c r="B522">
        <v>0.35608777384697998</v>
      </c>
      <c r="C522">
        <v>0.45438999712906197</v>
      </c>
      <c r="D522">
        <v>13.7593052639563</v>
      </c>
      <c r="E522">
        <v>36.125658225949401</v>
      </c>
      <c r="F522">
        <v>0.99145362422622696</v>
      </c>
      <c r="G522">
        <v>9.7972420321044904E-2</v>
      </c>
      <c r="H522">
        <v>7.2056953836428406E-2</v>
      </c>
      <c r="I522">
        <f t="shared" si="8"/>
        <v>-3.7947185257697842</v>
      </c>
    </row>
    <row r="523" spans="1:9" x14ac:dyDescent="0.25">
      <c r="A523" t="s">
        <v>162</v>
      </c>
      <c r="B523">
        <v>0.369413113759402</v>
      </c>
      <c r="C523">
        <v>0.469648444922522</v>
      </c>
      <c r="D523">
        <v>22.0480078679077</v>
      </c>
      <c r="E523">
        <v>7.7355557089261904</v>
      </c>
      <c r="F523">
        <v>25.802742399623899</v>
      </c>
      <c r="G523">
        <v>7.7438268896859999</v>
      </c>
      <c r="H523">
        <v>1.1702981309790601</v>
      </c>
      <c r="I523">
        <f t="shared" si="8"/>
        <v>0.22687610014654283</v>
      </c>
    </row>
    <row r="524" spans="1:9" x14ac:dyDescent="0.25">
      <c r="A524" t="s">
        <v>600</v>
      </c>
      <c r="B524">
        <v>0.36946625016597801</v>
      </c>
      <c r="C524">
        <v>0.469648444922522</v>
      </c>
      <c r="D524">
        <v>42794.761868510002</v>
      </c>
      <c r="E524">
        <v>16506.733333946599</v>
      </c>
      <c r="F524">
        <v>35528.840260765799</v>
      </c>
      <c r="G524">
        <v>11834.651127745599</v>
      </c>
      <c r="H524">
        <v>0.83021469706808204</v>
      </c>
      <c r="I524">
        <f t="shared" si="8"/>
        <v>-0.26844362307646374</v>
      </c>
    </row>
    <row r="525" spans="1:9" x14ac:dyDescent="0.25">
      <c r="A525" t="s">
        <v>206</v>
      </c>
      <c r="B525">
        <v>0.38251284303827199</v>
      </c>
      <c r="C525">
        <v>0.48529940354759699</v>
      </c>
      <c r="D525">
        <v>1233.16572514667</v>
      </c>
      <c r="E525">
        <v>430.88002026593699</v>
      </c>
      <c r="F525">
        <v>1349.3660983591899</v>
      </c>
      <c r="G525">
        <v>263.84500722589098</v>
      </c>
      <c r="H525">
        <v>1.09422932444761</v>
      </c>
      <c r="I525">
        <f t="shared" si="8"/>
        <v>0.12991512439395339</v>
      </c>
    </row>
    <row r="526" spans="1:9" x14ac:dyDescent="0.25">
      <c r="A526" t="s">
        <v>641</v>
      </c>
      <c r="B526">
        <v>0.386763287401236</v>
      </c>
      <c r="C526">
        <v>0.48975197887397898</v>
      </c>
      <c r="D526">
        <v>824.35054630295701</v>
      </c>
      <c r="E526">
        <v>252.37855836576799</v>
      </c>
      <c r="F526">
        <v>731.89026513435999</v>
      </c>
      <c r="G526">
        <v>305.60739318588799</v>
      </c>
      <c r="H526">
        <v>0.88783863662945095</v>
      </c>
      <c r="I526">
        <f t="shared" si="8"/>
        <v>-0.17163060219548393</v>
      </c>
    </row>
    <row r="527" spans="1:9" x14ac:dyDescent="0.25">
      <c r="A527" t="s">
        <v>723</v>
      </c>
      <c r="B527">
        <v>0.39123827240970699</v>
      </c>
      <c r="C527">
        <v>0.49447131560767998</v>
      </c>
      <c r="D527">
        <v>46.926142910691503</v>
      </c>
      <c r="E527">
        <v>9.0531424763538801</v>
      </c>
      <c r="F527">
        <v>43.078290667807899</v>
      </c>
      <c r="G527">
        <v>8.3241958273590502</v>
      </c>
      <c r="H527">
        <v>0.91800194935674295</v>
      </c>
      <c r="I527">
        <f t="shared" si="8"/>
        <v>-0.12343087771416142</v>
      </c>
    </row>
    <row r="528" spans="1:9" x14ac:dyDescent="0.25">
      <c r="A528" t="s">
        <v>276</v>
      </c>
      <c r="B528">
        <v>0.40136282905256598</v>
      </c>
      <c r="C528">
        <v>0.50629929390027895</v>
      </c>
      <c r="D528">
        <v>884.65873635285004</v>
      </c>
      <c r="E528">
        <v>306.63418021005498</v>
      </c>
      <c r="F528">
        <v>1076.2983689349201</v>
      </c>
      <c r="G528">
        <v>437.09065934294898</v>
      </c>
      <c r="H528">
        <v>1.2166254903807701</v>
      </c>
      <c r="I528">
        <f t="shared" si="8"/>
        <v>0.28288513656295994</v>
      </c>
    </row>
    <row r="529" spans="1:9" x14ac:dyDescent="0.25">
      <c r="A529" t="s">
        <v>305</v>
      </c>
      <c r="B529">
        <v>0.40625108297694901</v>
      </c>
      <c r="C529">
        <v>0.51148945875764396</v>
      </c>
      <c r="D529">
        <v>781.948645516223</v>
      </c>
      <c r="E529">
        <v>438.83249157994999</v>
      </c>
      <c r="F529">
        <v>1004.88327800446</v>
      </c>
      <c r="G529">
        <v>537.00509057320301</v>
      </c>
      <c r="H529">
        <v>1.28510137304612</v>
      </c>
      <c r="I529">
        <f t="shared" si="8"/>
        <v>0.36188216846382909</v>
      </c>
    </row>
    <row r="530" spans="1:9" x14ac:dyDescent="0.25">
      <c r="A530" t="s">
        <v>549</v>
      </c>
      <c r="B530">
        <v>0.41011982657675</v>
      </c>
      <c r="C530">
        <v>0.51537871742819696</v>
      </c>
      <c r="D530">
        <v>1638.3733260716201</v>
      </c>
      <c r="E530">
        <v>297.33959932924301</v>
      </c>
      <c r="F530">
        <v>1736.0018965526999</v>
      </c>
      <c r="G530">
        <v>206.27727112128599</v>
      </c>
      <c r="H530">
        <v>1.05958872067037</v>
      </c>
      <c r="I530">
        <f t="shared" si="8"/>
        <v>8.3504391402720396E-2</v>
      </c>
    </row>
    <row r="531" spans="1:9" x14ac:dyDescent="0.25">
      <c r="A531" t="s">
        <v>243</v>
      </c>
      <c r="B531">
        <v>0.41162863644190001</v>
      </c>
      <c r="C531">
        <v>0.51629322331706995</v>
      </c>
      <c r="D531">
        <v>485.24525511045601</v>
      </c>
      <c r="E531">
        <v>167.20915643226101</v>
      </c>
      <c r="F531">
        <v>417.39039516514998</v>
      </c>
      <c r="G531">
        <v>118.473587033535</v>
      </c>
      <c r="H531">
        <v>0.86016378474456101</v>
      </c>
      <c r="I531">
        <f t="shared" si="8"/>
        <v>-0.21731670374580653</v>
      </c>
    </row>
    <row r="532" spans="1:9" x14ac:dyDescent="0.25">
      <c r="A532" t="s">
        <v>287</v>
      </c>
      <c r="B532">
        <v>0.41603626244706998</v>
      </c>
      <c r="C532">
        <v>0.520833275525593</v>
      </c>
      <c r="D532">
        <v>1935.28742558769</v>
      </c>
      <c r="E532">
        <v>825.80791979514504</v>
      </c>
      <c r="F532">
        <v>2297.0908571485702</v>
      </c>
      <c r="G532">
        <v>923.58703502495803</v>
      </c>
      <c r="H532">
        <v>1.1869507478719901</v>
      </c>
      <c r="I532">
        <f t="shared" si="8"/>
        <v>0.24726007206909412</v>
      </c>
    </row>
    <row r="533" spans="1:9" x14ac:dyDescent="0.25">
      <c r="A533" t="s">
        <v>522</v>
      </c>
      <c r="B533">
        <v>0.41936427274815802</v>
      </c>
      <c r="C533">
        <v>0.52400715366074102</v>
      </c>
      <c r="D533">
        <v>37.581507200060699</v>
      </c>
      <c r="E533">
        <v>24.617630989330099</v>
      </c>
      <c r="F533">
        <v>42.270936629024099</v>
      </c>
      <c r="G533">
        <v>15.321250988881401</v>
      </c>
      <c r="H533">
        <v>1.1247802384295</v>
      </c>
      <c r="I533">
        <f t="shared" si="8"/>
        <v>0.16964315264345547</v>
      </c>
    </row>
    <row r="534" spans="1:9" x14ac:dyDescent="0.25">
      <c r="A534" t="s">
        <v>605</v>
      </c>
      <c r="B534">
        <v>0.42072541131905</v>
      </c>
      <c r="C534">
        <v>0.52471603185262605</v>
      </c>
      <c r="D534">
        <v>148.175309891495</v>
      </c>
      <c r="E534">
        <v>80.419699242976904</v>
      </c>
      <c r="F534">
        <v>173.12044740643199</v>
      </c>
      <c r="G534">
        <v>71.7218558071595</v>
      </c>
      <c r="H534">
        <v>1.1683488128569</v>
      </c>
      <c r="I534">
        <f t="shared" si="8"/>
        <v>0.22447105799457998</v>
      </c>
    </row>
    <row r="535" spans="1:9" x14ac:dyDescent="0.25">
      <c r="A535" t="s">
        <v>205</v>
      </c>
      <c r="B535">
        <v>0.42946250156155402</v>
      </c>
      <c r="C535">
        <v>0.53060694118165797</v>
      </c>
      <c r="D535">
        <v>143.754482878907</v>
      </c>
      <c r="E535">
        <v>17.2790061937438</v>
      </c>
      <c r="F535">
        <v>167.199245509956</v>
      </c>
      <c r="G535">
        <v>58.868447900738602</v>
      </c>
      <c r="H535">
        <v>1.1630889149439501</v>
      </c>
      <c r="I535">
        <f t="shared" si="8"/>
        <v>0.2179613910891669</v>
      </c>
    </row>
    <row r="536" spans="1:9" x14ac:dyDescent="0.25">
      <c r="A536" t="s">
        <v>262</v>
      </c>
      <c r="B536">
        <v>0.42880655475130203</v>
      </c>
      <c r="C536">
        <v>0.53060694118165797</v>
      </c>
      <c r="D536">
        <v>1225.1613446061599</v>
      </c>
      <c r="E536">
        <v>145.27346778942999</v>
      </c>
      <c r="F536">
        <v>1164.5822917622299</v>
      </c>
      <c r="G536">
        <v>143.78636753043</v>
      </c>
      <c r="H536">
        <v>0.95055422446143201</v>
      </c>
      <c r="I536">
        <f t="shared" si="8"/>
        <v>-7.3159166982225687E-2</v>
      </c>
    </row>
    <row r="537" spans="1:9" x14ac:dyDescent="0.25">
      <c r="A537" t="s">
        <v>332</v>
      </c>
      <c r="B537">
        <v>0.428423804255954</v>
      </c>
      <c r="C537">
        <v>0.53060694118165797</v>
      </c>
      <c r="D537">
        <v>6653.4866131053705</v>
      </c>
      <c r="E537">
        <v>4101.7099212308904</v>
      </c>
      <c r="F537">
        <v>4132.21484849019</v>
      </c>
      <c r="G537">
        <v>1119.56150309238</v>
      </c>
      <c r="H537">
        <v>0.62106006801771796</v>
      </c>
      <c r="I537">
        <f t="shared" si="8"/>
        <v>-0.68719528434766552</v>
      </c>
    </row>
    <row r="538" spans="1:9" x14ac:dyDescent="0.25">
      <c r="A538" t="s">
        <v>362</v>
      </c>
      <c r="B538">
        <v>0.42785840007078901</v>
      </c>
      <c r="C538">
        <v>0.53060694118165797</v>
      </c>
      <c r="D538">
        <v>85.503330571041502</v>
      </c>
      <c r="E538">
        <v>21.899664434743801</v>
      </c>
      <c r="F538">
        <v>93.265513242162996</v>
      </c>
      <c r="G538">
        <v>18.3971209259728</v>
      </c>
      <c r="H538">
        <v>1.09078222590022</v>
      </c>
      <c r="I538">
        <f t="shared" si="8"/>
        <v>0.12536309710166965</v>
      </c>
    </row>
    <row r="539" spans="1:9" x14ac:dyDescent="0.25">
      <c r="A539" t="s">
        <v>524</v>
      </c>
      <c r="B539">
        <v>0.42796637023374501</v>
      </c>
      <c r="C539">
        <v>0.53060694118165797</v>
      </c>
      <c r="D539">
        <v>211.48698330115701</v>
      </c>
      <c r="E539">
        <v>195.143152311488</v>
      </c>
      <c r="F539">
        <v>201.01312043752199</v>
      </c>
      <c r="G539">
        <v>243.08376246269799</v>
      </c>
      <c r="H539">
        <v>0.95047514177872905</v>
      </c>
      <c r="I539">
        <f t="shared" si="8"/>
        <v>-7.3279198998824374E-2</v>
      </c>
    </row>
    <row r="540" spans="1:9" x14ac:dyDescent="0.25">
      <c r="A540" t="s">
        <v>585</v>
      </c>
      <c r="B540">
        <v>0.434436906929973</v>
      </c>
      <c r="C540">
        <v>0.53575148410580697</v>
      </c>
      <c r="D540">
        <v>7584.7332996055102</v>
      </c>
      <c r="E540">
        <v>3087.9578029026302</v>
      </c>
      <c r="F540">
        <v>8706.0359288495802</v>
      </c>
      <c r="G540">
        <v>2969.3953886742902</v>
      </c>
      <c r="H540">
        <v>1.1478367906887901</v>
      </c>
      <c r="I540">
        <f t="shared" si="8"/>
        <v>0.198917521801867</v>
      </c>
    </row>
    <row r="541" spans="1:9" x14ac:dyDescent="0.25">
      <c r="A541" t="s">
        <v>474</v>
      </c>
      <c r="B541">
        <v>0.435954589250725</v>
      </c>
      <c r="C541">
        <v>0.53616819637270496</v>
      </c>
      <c r="D541">
        <v>2040.02979116644</v>
      </c>
      <c r="E541">
        <v>762.94402272572904</v>
      </c>
      <c r="F541">
        <v>2837.8866907070501</v>
      </c>
      <c r="G541">
        <v>1801.4590379644601</v>
      </c>
      <c r="H541">
        <v>1.39110061186137</v>
      </c>
      <c r="I541">
        <f t="shared" si="8"/>
        <v>0.47622676710102368</v>
      </c>
    </row>
    <row r="542" spans="1:9" x14ac:dyDescent="0.25">
      <c r="A542" t="s">
        <v>535</v>
      </c>
      <c r="B542">
        <v>0.43639710990698199</v>
      </c>
      <c r="C542">
        <v>0.53616819637270496</v>
      </c>
      <c r="D542">
        <v>22.1049664370668</v>
      </c>
      <c r="E542">
        <v>11.5820455775316</v>
      </c>
      <c r="F542">
        <v>37.075515902681502</v>
      </c>
      <c r="G542">
        <v>25.362251415789899</v>
      </c>
      <c r="H542">
        <v>1.6772482332527501</v>
      </c>
      <c r="I542">
        <f t="shared" si="8"/>
        <v>0.74609622401264841</v>
      </c>
    </row>
    <row r="543" spans="1:9" x14ac:dyDescent="0.25">
      <c r="A543" t="s">
        <v>576</v>
      </c>
      <c r="B543">
        <v>0.44189760234173697</v>
      </c>
      <c r="C543">
        <v>0.54191895203689799</v>
      </c>
      <c r="D543">
        <v>815.65227934148504</v>
      </c>
      <c r="E543">
        <v>590.12768272962205</v>
      </c>
      <c r="F543">
        <v>578.52540226111398</v>
      </c>
      <c r="G543">
        <v>254.58369505231599</v>
      </c>
      <c r="H543">
        <v>0.70927945267091597</v>
      </c>
      <c r="I543">
        <f t="shared" si="8"/>
        <v>-0.49557394055439724</v>
      </c>
    </row>
    <row r="544" spans="1:9" x14ac:dyDescent="0.25">
      <c r="A544" t="s">
        <v>437</v>
      </c>
      <c r="B544">
        <v>0.44457459264121801</v>
      </c>
      <c r="C544">
        <v>0.54408951982361897</v>
      </c>
      <c r="D544">
        <v>79.683452186118402</v>
      </c>
      <c r="E544">
        <v>81.267504405810598</v>
      </c>
      <c r="F544">
        <v>86.737200936451103</v>
      </c>
      <c r="G544">
        <v>85.204955170638399</v>
      </c>
      <c r="H544">
        <v>1.08852212795521</v>
      </c>
      <c r="I544">
        <f t="shared" si="8"/>
        <v>0.12237073556173084</v>
      </c>
    </row>
    <row r="545" spans="1:9" x14ac:dyDescent="0.25">
      <c r="A545" t="s">
        <v>449</v>
      </c>
      <c r="B545">
        <v>0.44531381274520099</v>
      </c>
      <c r="C545">
        <v>0.54408951982361897</v>
      </c>
      <c r="D545">
        <v>13594.251469246999</v>
      </c>
      <c r="E545">
        <v>8980.2214416779298</v>
      </c>
      <c r="F545">
        <v>10069.2531103077</v>
      </c>
      <c r="G545">
        <v>5451.4792447028003</v>
      </c>
      <c r="H545">
        <v>0.740699341415478</v>
      </c>
      <c r="I545">
        <f t="shared" si="8"/>
        <v>-0.43304004044107541</v>
      </c>
    </row>
    <row r="546" spans="1:9" x14ac:dyDescent="0.25">
      <c r="A546" t="s">
        <v>160</v>
      </c>
      <c r="B546">
        <v>0.44753790290009099</v>
      </c>
      <c r="C546">
        <v>0.54579806977298895</v>
      </c>
      <c r="D546">
        <v>4.32514724289664</v>
      </c>
      <c r="E546">
        <v>2.1075595693169902</v>
      </c>
      <c r="F546">
        <v>5.2674686579820502</v>
      </c>
      <c r="G546">
        <v>2.3772498218264402</v>
      </c>
      <c r="H546">
        <v>1.21787036652521</v>
      </c>
      <c r="I546">
        <f t="shared" si="8"/>
        <v>0.28436057698447109</v>
      </c>
    </row>
    <row r="547" spans="1:9" x14ac:dyDescent="0.25">
      <c r="A547" t="s">
        <v>174</v>
      </c>
      <c r="B547">
        <v>0.451255188291391</v>
      </c>
      <c r="C547">
        <v>0.54931801005637104</v>
      </c>
      <c r="D547">
        <v>74.503054771567093</v>
      </c>
      <c r="E547">
        <v>20.6055885690579</v>
      </c>
      <c r="F547">
        <v>80.077009170393595</v>
      </c>
      <c r="G547">
        <v>13.6711011310394</v>
      </c>
      <c r="H547">
        <v>1.0748151121577101</v>
      </c>
      <c r="I547">
        <f t="shared" si="8"/>
        <v>0.10408851124387339</v>
      </c>
    </row>
    <row r="548" spans="1:9" x14ac:dyDescent="0.25">
      <c r="A548" t="s">
        <v>214</v>
      </c>
      <c r="B548">
        <v>0.456165497094559</v>
      </c>
      <c r="C548">
        <v>0.55224431058517098</v>
      </c>
      <c r="D548">
        <v>135.982271736352</v>
      </c>
      <c r="E548">
        <v>88.219007290680295</v>
      </c>
      <c r="F548">
        <v>150.31988005764799</v>
      </c>
      <c r="G548">
        <v>70.390174252542593</v>
      </c>
      <c r="H548">
        <v>1.10543733486887</v>
      </c>
      <c r="I548">
        <f t="shared" si="8"/>
        <v>0.14461724384580743</v>
      </c>
    </row>
    <row r="549" spans="1:9" x14ac:dyDescent="0.25">
      <c r="A549" t="s">
        <v>284</v>
      </c>
      <c r="B549">
        <v>0.45591477109985401</v>
      </c>
      <c r="C549">
        <v>0.55224431058517098</v>
      </c>
      <c r="D549">
        <v>293538.66437085002</v>
      </c>
      <c r="E549">
        <v>39388.786782818599</v>
      </c>
      <c r="F549">
        <v>307218.48596755898</v>
      </c>
      <c r="G549">
        <v>33425.244857256497</v>
      </c>
      <c r="H549">
        <v>1.04660313361454</v>
      </c>
      <c r="I549">
        <f t="shared" si="8"/>
        <v>6.5714483617519789E-2</v>
      </c>
    </row>
    <row r="550" spans="1:9" x14ac:dyDescent="0.25">
      <c r="A550" t="s">
        <v>547</v>
      </c>
      <c r="B550">
        <v>0.45549351001299498</v>
      </c>
      <c r="C550">
        <v>0.55224431058517098</v>
      </c>
      <c r="D550">
        <v>1213.42817501992</v>
      </c>
      <c r="E550">
        <v>688.78844633716199</v>
      </c>
      <c r="F550">
        <v>1450.41944070146</v>
      </c>
      <c r="G550">
        <v>710.94639302006601</v>
      </c>
      <c r="H550">
        <v>1.19530720528857</v>
      </c>
      <c r="I550">
        <f t="shared" si="8"/>
        <v>0.25738145217064107</v>
      </c>
    </row>
    <row r="551" spans="1:9" x14ac:dyDescent="0.25">
      <c r="A551" t="s">
        <v>338</v>
      </c>
      <c r="B551">
        <v>0.45888671109612</v>
      </c>
      <c r="C551">
        <v>0.55452306404851004</v>
      </c>
      <c r="D551">
        <v>1583.9616223103301</v>
      </c>
      <c r="E551">
        <v>652.17754139993201</v>
      </c>
      <c r="F551">
        <v>1341.5559852685999</v>
      </c>
      <c r="G551">
        <v>554.30177084990703</v>
      </c>
      <c r="H551">
        <v>0.84696243038505203</v>
      </c>
      <c r="I551">
        <f t="shared" si="8"/>
        <v>-0.2396301190716742</v>
      </c>
    </row>
    <row r="552" spans="1:9" x14ac:dyDescent="0.25">
      <c r="A552" t="s">
        <v>315</v>
      </c>
      <c r="B552">
        <v>0.46262210155607197</v>
      </c>
      <c r="C552">
        <v>0.55801680497912998</v>
      </c>
      <c r="D552">
        <v>1137.86652012473</v>
      </c>
      <c r="E552">
        <v>530.47213203609203</v>
      </c>
      <c r="F552">
        <v>964.79055789291397</v>
      </c>
      <c r="G552">
        <v>545.09887951509404</v>
      </c>
      <c r="H552">
        <v>0.84789431873534105</v>
      </c>
      <c r="I552">
        <f t="shared" si="8"/>
        <v>-0.23804363592163444</v>
      </c>
    </row>
    <row r="553" spans="1:9" x14ac:dyDescent="0.25">
      <c r="A553" t="s">
        <v>320</v>
      </c>
      <c r="B553">
        <v>0.46423099338828</v>
      </c>
      <c r="C553">
        <v>0.55870917986763802</v>
      </c>
      <c r="D553">
        <v>367.31898635832499</v>
      </c>
      <c r="E553">
        <v>78.587055517300897</v>
      </c>
      <c r="F553">
        <v>336.88746704497999</v>
      </c>
      <c r="G553">
        <v>101.03262082795899</v>
      </c>
      <c r="H553">
        <v>0.91715233776764804</v>
      </c>
      <c r="I553">
        <f t="shared" si="8"/>
        <v>-0.12476671146115666</v>
      </c>
    </row>
    <row r="554" spans="1:9" x14ac:dyDescent="0.25">
      <c r="A554" t="s">
        <v>604</v>
      </c>
      <c r="B554">
        <v>0.46623360106843598</v>
      </c>
      <c r="C554">
        <v>0.55870917986763802</v>
      </c>
      <c r="D554">
        <v>39.825915120144998</v>
      </c>
      <c r="E554">
        <v>15.601214660839799</v>
      </c>
      <c r="F554">
        <v>44.569637162166899</v>
      </c>
      <c r="G554">
        <v>14.939318058491001</v>
      </c>
      <c r="H554">
        <v>1.11911143856233</v>
      </c>
      <c r="I554">
        <f t="shared" si="8"/>
        <v>0.16235370374623193</v>
      </c>
    </row>
    <row r="555" spans="1:9" x14ac:dyDescent="0.25">
      <c r="A555" t="s">
        <v>692</v>
      </c>
      <c r="B555">
        <v>0.46657529683235799</v>
      </c>
      <c r="C555">
        <v>0.55870917986763802</v>
      </c>
      <c r="D555">
        <v>87.632719713081499</v>
      </c>
      <c r="E555">
        <v>49.267816882708303</v>
      </c>
      <c r="F555">
        <v>70.710939797410703</v>
      </c>
      <c r="G555">
        <v>27.741604535645202</v>
      </c>
      <c r="H555">
        <v>0.80690112128124702</v>
      </c>
      <c r="I555">
        <f t="shared" si="8"/>
        <v>-0.30953620029038942</v>
      </c>
    </row>
    <row r="556" spans="1:9" x14ac:dyDescent="0.25">
      <c r="A556" t="s">
        <v>711</v>
      </c>
      <c r="B556">
        <v>0.46657710633424498</v>
      </c>
      <c r="C556">
        <v>0.55870917986763802</v>
      </c>
      <c r="D556">
        <v>82690.402764166298</v>
      </c>
      <c r="E556">
        <v>41129.447447625702</v>
      </c>
      <c r="F556">
        <v>101038.196827489</v>
      </c>
      <c r="G556">
        <v>49450.504314798498</v>
      </c>
      <c r="H556">
        <v>1.2218854117285001</v>
      </c>
      <c r="I556">
        <f t="shared" si="8"/>
        <v>0.28910899572746979</v>
      </c>
    </row>
    <row r="557" spans="1:9" x14ac:dyDescent="0.25">
      <c r="A557" t="s">
        <v>523</v>
      </c>
      <c r="B557">
        <v>0.47073802274703902</v>
      </c>
      <c r="C557">
        <v>0.56267239246978795</v>
      </c>
      <c r="D557">
        <v>0.93619045623285402</v>
      </c>
      <c r="E557">
        <v>4.9075628538476003E-2</v>
      </c>
      <c r="F557">
        <v>21.557205222719102</v>
      </c>
      <c r="G557">
        <v>58.693700121810899</v>
      </c>
      <c r="H557">
        <v>23.026516751157001</v>
      </c>
      <c r="I557">
        <f t="shared" si="8"/>
        <v>4.5252242843115731</v>
      </c>
    </row>
    <row r="558" spans="1:9" x14ac:dyDescent="0.25">
      <c r="A558" t="s">
        <v>450</v>
      </c>
      <c r="B558">
        <v>0.48416087479650799</v>
      </c>
      <c r="C558">
        <v>0.57767209068680903</v>
      </c>
      <c r="D558">
        <v>3561.0383009577999</v>
      </c>
      <c r="E558">
        <v>2360.3638219467298</v>
      </c>
      <c r="F558">
        <v>4520.2915325037302</v>
      </c>
      <c r="G558">
        <v>2734.8584782483499</v>
      </c>
      <c r="H558">
        <v>1.2693745897897</v>
      </c>
      <c r="I558">
        <f t="shared" si="8"/>
        <v>0.34411786830107477</v>
      </c>
    </row>
    <row r="559" spans="1:9" x14ac:dyDescent="0.25">
      <c r="A559" t="s">
        <v>221</v>
      </c>
      <c r="B559">
        <v>0.490296312307888</v>
      </c>
      <c r="C559">
        <v>0.58393849087479999</v>
      </c>
      <c r="D559">
        <v>98.915589567760904</v>
      </c>
      <c r="E559">
        <v>17.778696488121099</v>
      </c>
      <c r="F559">
        <v>92.363595987238597</v>
      </c>
      <c r="G559">
        <v>24.691985832027299</v>
      </c>
      <c r="H559">
        <v>0.93376176991763404</v>
      </c>
      <c r="I559">
        <f t="shared" si="8"/>
        <v>-9.8873571930832446E-2</v>
      </c>
    </row>
    <row r="560" spans="1:9" x14ac:dyDescent="0.25">
      <c r="A560" t="s">
        <v>427</v>
      </c>
      <c r="B560">
        <v>0.49622742894587102</v>
      </c>
      <c r="C560">
        <v>0.58993944340507298</v>
      </c>
      <c r="D560">
        <v>10.9662486871655</v>
      </c>
      <c r="E560">
        <v>20.4016461416923</v>
      </c>
      <c r="F560">
        <v>3.7573903346294801</v>
      </c>
      <c r="G560">
        <v>9.3076809681957506</v>
      </c>
      <c r="H560">
        <v>0.34263223840865298</v>
      </c>
      <c r="I560">
        <f t="shared" si="8"/>
        <v>-1.5452671933074249</v>
      </c>
    </row>
    <row r="561" spans="1:9" x14ac:dyDescent="0.25">
      <c r="A561" t="s">
        <v>276</v>
      </c>
      <c r="B561">
        <v>0.49940767999653402</v>
      </c>
      <c r="C561">
        <v>0.59162867550159404</v>
      </c>
      <c r="D561">
        <v>482.92509833673398</v>
      </c>
      <c r="E561">
        <v>174.68683228406999</v>
      </c>
      <c r="F561">
        <v>555.95031251840396</v>
      </c>
      <c r="G561">
        <v>210.130663361595</v>
      </c>
      <c r="H561">
        <v>1.1512143693363199</v>
      </c>
      <c r="I561">
        <f t="shared" si="8"/>
        <v>0.20315650487054857</v>
      </c>
    </row>
    <row r="562" spans="1:9" x14ac:dyDescent="0.25">
      <c r="A562" t="s">
        <v>626</v>
      </c>
      <c r="B562">
        <v>0.499438428033116</v>
      </c>
      <c r="C562">
        <v>0.59162867550159404</v>
      </c>
      <c r="D562">
        <v>67.671962572663503</v>
      </c>
      <c r="E562">
        <v>29.0052129364975</v>
      </c>
      <c r="F562">
        <v>58.143603170259297</v>
      </c>
      <c r="G562">
        <v>21.8234026077143</v>
      </c>
      <c r="H562">
        <v>0.85919782668970202</v>
      </c>
      <c r="I562">
        <f t="shared" si="8"/>
        <v>-0.21893775080513858</v>
      </c>
    </row>
    <row r="563" spans="1:9" x14ac:dyDescent="0.25">
      <c r="A563" t="s">
        <v>293</v>
      </c>
      <c r="B563">
        <v>0.50193943208240199</v>
      </c>
      <c r="C563">
        <v>0.59352766477006702</v>
      </c>
      <c r="D563">
        <v>1167.3670013325</v>
      </c>
      <c r="E563">
        <v>277.32924067707501</v>
      </c>
      <c r="F563">
        <v>1081.37850234237</v>
      </c>
      <c r="G563">
        <v>389.23509011904798</v>
      </c>
      <c r="H563">
        <v>0.92633978955034602</v>
      </c>
      <c r="I563">
        <f t="shared" si="8"/>
        <v>-0.11038661114150641</v>
      </c>
    </row>
    <row r="564" spans="1:9" x14ac:dyDescent="0.25">
      <c r="A564" t="s">
        <v>547</v>
      </c>
      <c r="B564">
        <v>0.50540883899547095</v>
      </c>
      <c r="C564">
        <v>0.59656293317144005</v>
      </c>
      <c r="D564">
        <v>1504.31047879537</v>
      </c>
      <c r="E564">
        <v>745.33525118166904</v>
      </c>
      <c r="F564">
        <v>1716.88266052261</v>
      </c>
      <c r="G564">
        <v>709.02746664593406</v>
      </c>
      <c r="H564">
        <v>1.1413087156698301</v>
      </c>
      <c r="I564">
        <f t="shared" si="8"/>
        <v>0.19068908288348457</v>
      </c>
    </row>
    <row r="565" spans="1:9" x14ac:dyDescent="0.25">
      <c r="A565" t="s">
        <v>278</v>
      </c>
      <c r="B565">
        <v>0.50822030246047101</v>
      </c>
      <c r="C565">
        <v>0.59860109184463595</v>
      </c>
      <c r="D565">
        <v>112.363206326642</v>
      </c>
      <c r="E565">
        <v>7.4963028729328203</v>
      </c>
      <c r="F565">
        <v>119.348626532159</v>
      </c>
      <c r="G565">
        <v>21.495776641206799</v>
      </c>
      <c r="H565">
        <v>1.0621682171049001</v>
      </c>
      <c r="I565">
        <f t="shared" si="8"/>
        <v>8.7012265920554097E-2</v>
      </c>
    </row>
    <row r="566" spans="1:9" x14ac:dyDescent="0.25">
      <c r="A566" t="s">
        <v>445</v>
      </c>
      <c r="B566">
        <v>0.50894676795262495</v>
      </c>
      <c r="C566">
        <v>0.59860109184463595</v>
      </c>
      <c r="D566">
        <v>35.253184824976003</v>
      </c>
      <c r="E566">
        <v>20.6251140326595</v>
      </c>
      <c r="F566">
        <v>39.699198109506298</v>
      </c>
      <c r="G566">
        <v>17.7436540139506</v>
      </c>
      <c r="H566">
        <v>1.1261166418468</v>
      </c>
      <c r="I566">
        <f t="shared" si="8"/>
        <v>0.17135626782541297</v>
      </c>
    </row>
    <row r="567" spans="1:9" x14ac:dyDescent="0.25">
      <c r="A567" t="s">
        <v>575</v>
      </c>
      <c r="B567">
        <v>0.510133866165001</v>
      </c>
      <c r="C567">
        <v>0.59893159064843005</v>
      </c>
      <c r="D567">
        <v>1692.7938333556001</v>
      </c>
      <c r="E567">
        <v>886.84826967024196</v>
      </c>
      <c r="F567">
        <v>1403.3719717225699</v>
      </c>
      <c r="G567">
        <v>565.27295464594795</v>
      </c>
      <c r="H567">
        <v>0.82902710540992597</v>
      </c>
      <c r="I567">
        <f t="shared" si="8"/>
        <v>-0.27050882283919619</v>
      </c>
    </row>
    <row r="568" spans="1:9" x14ac:dyDescent="0.25">
      <c r="A568" t="s">
        <v>413</v>
      </c>
      <c r="B568">
        <v>0.51624321059573297</v>
      </c>
      <c r="C568">
        <v>0.60502972021946699</v>
      </c>
      <c r="D568">
        <v>6.4241466360506001</v>
      </c>
      <c r="E568">
        <v>8.6794261852116907</v>
      </c>
      <c r="F568">
        <v>2.8289396792692498</v>
      </c>
      <c r="G568">
        <v>4.6625727975093199</v>
      </c>
      <c r="H568">
        <v>0.44036038396041499</v>
      </c>
      <c r="I568">
        <f t="shared" si="8"/>
        <v>-1.1832434089883317</v>
      </c>
    </row>
    <row r="569" spans="1:9" x14ac:dyDescent="0.25">
      <c r="A569" t="s">
        <v>209</v>
      </c>
      <c r="B569">
        <v>0.51915103738734003</v>
      </c>
      <c r="C569">
        <v>0.60521840513762204</v>
      </c>
      <c r="D569">
        <v>3016.0538059237902</v>
      </c>
      <c r="E569">
        <v>2167.5230334849002</v>
      </c>
      <c r="F569">
        <v>3249.70262409117</v>
      </c>
      <c r="G569">
        <v>1498.8623807568699</v>
      </c>
      <c r="H569">
        <v>1.0774683852484599</v>
      </c>
      <c r="I569">
        <f t="shared" si="8"/>
        <v>0.10764553881376718</v>
      </c>
    </row>
    <row r="570" spans="1:9" x14ac:dyDescent="0.25">
      <c r="A570" t="s">
        <v>324</v>
      </c>
      <c r="B570">
        <v>0.51858600852647196</v>
      </c>
      <c r="C570">
        <v>0.60521840513762204</v>
      </c>
      <c r="D570">
        <v>921.74682540062599</v>
      </c>
      <c r="E570">
        <v>569.416231566531</v>
      </c>
      <c r="F570">
        <v>1269.5895981971701</v>
      </c>
      <c r="G570">
        <v>874.90061374870095</v>
      </c>
      <c r="H570">
        <v>1.3773734426970901</v>
      </c>
      <c r="I570">
        <f t="shared" si="8"/>
        <v>0.46191976563402987</v>
      </c>
    </row>
    <row r="571" spans="1:9" x14ac:dyDescent="0.25">
      <c r="A571" t="s">
        <v>519</v>
      </c>
      <c r="B571">
        <v>0.51817395404423805</v>
      </c>
      <c r="C571">
        <v>0.60521840513762204</v>
      </c>
      <c r="D571">
        <v>1521.8519553221399</v>
      </c>
      <c r="E571">
        <v>644.12909071108504</v>
      </c>
      <c r="F571">
        <v>1704.6820112462999</v>
      </c>
      <c r="G571">
        <v>610.39684316745399</v>
      </c>
      <c r="H571">
        <v>1.12013655814863</v>
      </c>
      <c r="I571">
        <f t="shared" si="8"/>
        <v>0.16367462492062854</v>
      </c>
    </row>
    <row r="572" spans="1:9" x14ac:dyDescent="0.25">
      <c r="A572" t="s">
        <v>323</v>
      </c>
      <c r="B572">
        <v>0.527285661611959</v>
      </c>
      <c r="C572">
        <v>0.61361940550264904</v>
      </c>
      <c r="D572">
        <v>269.60603959754798</v>
      </c>
      <c r="E572">
        <v>103.831146094516</v>
      </c>
      <c r="F572">
        <v>310.26436595375702</v>
      </c>
      <c r="G572">
        <v>120.635221156848</v>
      </c>
      <c r="H572">
        <v>1.15080643748523</v>
      </c>
      <c r="I572">
        <f t="shared" si="8"/>
        <v>0.20264519649053367</v>
      </c>
    </row>
    <row r="573" spans="1:9" x14ac:dyDescent="0.25">
      <c r="A573" t="s">
        <v>421</v>
      </c>
      <c r="B573">
        <v>0.53571747334993802</v>
      </c>
      <c r="C573">
        <v>0.62233611578964698</v>
      </c>
      <c r="D573">
        <v>755.95480364994</v>
      </c>
      <c r="E573">
        <v>454.12070654855302</v>
      </c>
      <c r="F573">
        <v>990.34103221821601</v>
      </c>
      <c r="G573">
        <v>673.49294711521804</v>
      </c>
      <c r="H573">
        <v>1.3100532299505201</v>
      </c>
      <c r="I573">
        <f t="shared" si="8"/>
        <v>0.3896254323928523</v>
      </c>
    </row>
    <row r="574" spans="1:9" x14ac:dyDescent="0.25">
      <c r="A574" t="s">
        <v>589</v>
      </c>
      <c r="B574">
        <v>0.54234075651691005</v>
      </c>
      <c r="C574">
        <v>0.62892498255732898</v>
      </c>
      <c r="D574">
        <v>32.847540211843302</v>
      </c>
      <c r="E574">
        <v>35.228740861886997</v>
      </c>
      <c r="F574">
        <v>25.493355666438902</v>
      </c>
      <c r="G574">
        <v>15.175667720888001</v>
      </c>
      <c r="H574">
        <v>0.77611155970964196</v>
      </c>
      <c r="I574">
        <f t="shared" si="8"/>
        <v>-0.36566405191835438</v>
      </c>
    </row>
    <row r="575" spans="1:9" x14ac:dyDescent="0.25">
      <c r="A575" t="s">
        <v>693</v>
      </c>
      <c r="B575">
        <v>0.54358154213565102</v>
      </c>
      <c r="C575">
        <v>0.62925989378575398</v>
      </c>
      <c r="D575">
        <v>234.98556250526599</v>
      </c>
      <c r="E575">
        <v>115.518356614651</v>
      </c>
      <c r="F575">
        <v>196.53261145753601</v>
      </c>
      <c r="G575">
        <v>60.556998849633999</v>
      </c>
      <c r="H575">
        <v>0.836360367684851</v>
      </c>
      <c r="I575">
        <f t="shared" si="8"/>
        <v>-0.25780339582360084</v>
      </c>
    </row>
    <row r="576" spans="1:9" x14ac:dyDescent="0.25">
      <c r="A576" t="s">
        <v>381</v>
      </c>
      <c r="B576">
        <v>0.54503626759700197</v>
      </c>
      <c r="C576">
        <v>0.62984086168115105</v>
      </c>
      <c r="D576">
        <v>650.44472293193496</v>
      </c>
      <c r="E576">
        <v>187.87747088881301</v>
      </c>
      <c r="F576">
        <v>615.78877903794103</v>
      </c>
      <c r="G576">
        <v>294.53584416893602</v>
      </c>
      <c r="H576">
        <v>0.94671961709862196</v>
      </c>
      <c r="I576">
        <f t="shared" si="8"/>
        <v>-7.8990878185647456E-2</v>
      </c>
    </row>
    <row r="577" spans="1:9" x14ac:dyDescent="0.25">
      <c r="A577" t="s">
        <v>357</v>
      </c>
      <c r="B577">
        <v>0.56460224481503796</v>
      </c>
      <c r="C577">
        <v>0.65131253721246096</v>
      </c>
      <c r="D577">
        <v>265.27603706966801</v>
      </c>
      <c r="E577">
        <v>137.91738119133299</v>
      </c>
      <c r="F577">
        <v>224.55301591079501</v>
      </c>
      <c r="G577">
        <v>120.20384960465</v>
      </c>
      <c r="H577">
        <v>0.84648812757943404</v>
      </c>
      <c r="I577">
        <f t="shared" si="8"/>
        <v>-0.24043826114611419</v>
      </c>
    </row>
    <row r="578" spans="1:9" x14ac:dyDescent="0.25">
      <c r="A578" t="s">
        <v>360</v>
      </c>
      <c r="B578">
        <v>0.56978364876735099</v>
      </c>
      <c r="C578">
        <v>0.65614458507877904</v>
      </c>
      <c r="D578">
        <v>66.363412781513603</v>
      </c>
      <c r="E578">
        <v>36.0663053133269</v>
      </c>
      <c r="F578">
        <v>56.306113437127301</v>
      </c>
      <c r="G578">
        <v>32.254728713714499</v>
      </c>
      <c r="H578">
        <v>0.84845114313970404</v>
      </c>
      <c r="I578">
        <f t="shared" si="8"/>
        <v>-0.23709650828315831</v>
      </c>
    </row>
    <row r="579" spans="1:9" x14ac:dyDescent="0.25">
      <c r="A579" t="s">
        <v>657</v>
      </c>
      <c r="B579">
        <v>0.57625309615832698</v>
      </c>
      <c r="C579">
        <v>0.66244051575765905</v>
      </c>
      <c r="D579">
        <v>133.94386593127001</v>
      </c>
      <c r="E579">
        <v>34.772055242769497</v>
      </c>
      <c r="F579">
        <v>125.06861765522299</v>
      </c>
      <c r="G579">
        <v>35.332767090709602</v>
      </c>
      <c r="H579">
        <v>0.93373904647039496</v>
      </c>
      <c r="I579">
        <f t="shared" si="8"/>
        <v>-9.8908680889669476E-2</v>
      </c>
    </row>
    <row r="580" spans="1:9" x14ac:dyDescent="0.25">
      <c r="A580" t="s">
        <v>170</v>
      </c>
      <c r="B580">
        <v>0.58487589028917797</v>
      </c>
      <c r="C580">
        <v>0.66902119987041397</v>
      </c>
      <c r="D580">
        <v>31.213914097106599</v>
      </c>
      <c r="E580">
        <v>13.3811518981845</v>
      </c>
      <c r="F580">
        <v>40.218185770203</v>
      </c>
      <c r="G580">
        <v>23.109036409238001</v>
      </c>
      <c r="H580">
        <v>1.28846980372548</v>
      </c>
      <c r="I580">
        <f t="shared" si="8"/>
        <v>0.36565872693290152</v>
      </c>
    </row>
    <row r="581" spans="1:9" x14ac:dyDescent="0.25">
      <c r="A581" t="s">
        <v>294</v>
      </c>
      <c r="B581">
        <v>0.58677430949239595</v>
      </c>
      <c r="C581">
        <v>0.66902119987041397</v>
      </c>
      <c r="D581">
        <v>5109.8598668383102</v>
      </c>
      <c r="E581">
        <v>1263.6894610363699</v>
      </c>
      <c r="F581">
        <v>5692.5619813642998</v>
      </c>
      <c r="G581">
        <v>1893.9424450538299</v>
      </c>
      <c r="H581">
        <v>1.11403485217033</v>
      </c>
      <c r="I581">
        <f t="shared" si="8"/>
        <v>0.15579436756733347</v>
      </c>
    </row>
    <row r="582" spans="1:9" x14ac:dyDescent="0.25">
      <c r="A582" t="s">
        <v>482</v>
      </c>
      <c r="B582">
        <v>0.58703826917524904</v>
      </c>
      <c r="C582">
        <v>0.66902119987041397</v>
      </c>
      <c r="D582">
        <v>30.539626353036599</v>
      </c>
      <c r="E582">
        <v>9.0024568838731494</v>
      </c>
      <c r="F582">
        <v>32.340718666913901</v>
      </c>
      <c r="G582">
        <v>7.5063945540624601</v>
      </c>
      <c r="H582">
        <v>1.05897558447692</v>
      </c>
      <c r="I582">
        <f t="shared" ref="I582:I645" si="9">LOG(H582,2)</f>
        <v>8.266932723381358E-2</v>
      </c>
    </row>
    <row r="583" spans="1:9" x14ac:dyDescent="0.25">
      <c r="A583" t="s">
        <v>592</v>
      </c>
      <c r="B583">
        <v>0.585617972328632</v>
      </c>
      <c r="C583">
        <v>0.66902119987041397</v>
      </c>
      <c r="D583">
        <v>419.69964531059202</v>
      </c>
      <c r="E583">
        <v>197.65578147572299</v>
      </c>
      <c r="F583">
        <v>361.66778065090398</v>
      </c>
      <c r="G583">
        <v>141.65721312328</v>
      </c>
      <c r="H583">
        <v>0.86173001262189997</v>
      </c>
      <c r="I583">
        <f t="shared" si="9"/>
        <v>-0.21469216346560624</v>
      </c>
    </row>
    <row r="584" spans="1:9" x14ac:dyDescent="0.25">
      <c r="A584" t="s">
        <v>691</v>
      </c>
      <c r="B584">
        <v>0.58495175774685404</v>
      </c>
      <c r="C584">
        <v>0.66902119987041397</v>
      </c>
      <c r="D584">
        <v>1197.95839552947</v>
      </c>
      <c r="E584">
        <v>761.20681234914798</v>
      </c>
      <c r="F584">
        <v>1523.33815592103</v>
      </c>
      <c r="G584">
        <v>808.33810980479996</v>
      </c>
      <c r="H584">
        <v>1.2716119037237099</v>
      </c>
      <c r="I584">
        <f t="shared" si="9"/>
        <v>0.34665842690685222</v>
      </c>
    </row>
    <row r="585" spans="1:9" x14ac:dyDescent="0.25">
      <c r="A585" t="s">
        <v>306</v>
      </c>
      <c r="B585">
        <v>0.58917961712936395</v>
      </c>
      <c r="C585">
        <v>0.67030589831757204</v>
      </c>
      <c r="D585">
        <v>416.40460614299701</v>
      </c>
      <c r="E585">
        <v>215.68168395337699</v>
      </c>
      <c r="F585">
        <v>467.93576608390202</v>
      </c>
      <c r="G585">
        <v>210.42466572448799</v>
      </c>
      <c r="H585">
        <v>1.1237526174799499</v>
      </c>
      <c r="I585">
        <f t="shared" si="9"/>
        <v>0.16832447611431264</v>
      </c>
    </row>
    <row r="586" spans="1:9" x14ac:dyDescent="0.25">
      <c r="A586" t="s">
        <v>560</v>
      </c>
      <c r="B586">
        <v>0.59976249541550497</v>
      </c>
      <c r="C586">
        <v>0.68117355578977401</v>
      </c>
      <c r="D586">
        <v>40.130852626356599</v>
      </c>
      <c r="E586">
        <v>16.695325110608501</v>
      </c>
      <c r="F586">
        <v>35.262723366434102</v>
      </c>
      <c r="G586">
        <v>12.353169703368399</v>
      </c>
      <c r="H586">
        <v>0.87869360002769303</v>
      </c>
      <c r="I586">
        <f t="shared" si="9"/>
        <v>-0.18656790879225638</v>
      </c>
    </row>
    <row r="587" spans="1:9" x14ac:dyDescent="0.25">
      <c r="A587" t="s">
        <v>201</v>
      </c>
      <c r="B587">
        <v>0.61593392581940798</v>
      </c>
      <c r="C587">
        <v>0.698340180045675</v>
      </c>
      <c r="D587">
        <v>144.154352966163</v>
      </c>
      <c r="E587">
        <v>55.056635904305701</v>
      </c>
      <c r="F587">
        <v>124.82743551655599</v>
      </c>
      <c r="G587">
        <v>37.200209419179799</v>
      </c>
      <c r="H587">
        <v>0.86592900559760799</v>
      </c>
      <c r="I587">
        <f t="shared" si="9"/>
        <v>-0.2076793464605409</v>
      </c>
    </row>
    <row r="588" spans="1:9" x14ac:dyDescent="0.25">
      <c r="A588" t="s">
        <v>521</v>
      </c>
      <c r="B588">
        <v>0.61945201377737802</v>
      </c>
      <c r="C588">
        <v>0.70112633751172404</v>
      </c>
      <c r="D588">
        <v>32.3188005664923</v>
      </c>
      <c r="E588">
        <v>46.076447587649497</v>
      </c>
      <c r="F588">
        <v>29.159077838064</v>
      </c>
      <c r="G588">
        <v>54.890257358519399</v>
      </c>
      <c r="H588">
        <v>0.90223267345805203</v>
      </c>
      <c r="I588">
        <f t="shared" si="9"/>
        <v>-0.14842856211942781</v>
      </c>
    </row>
    <row r="589" spans="1:9" x14ac:dyDescent="0.25">
      <c r="A589" t="s">
        <v>449</v>
      </c>
      <c r="B589">
        <v>0.62510168512835695</v>
      </c>
      <c r="C589">
        <v>0.70631147670058803</v>
      </c>
      <c r="D589">
        <v>2931.3907083467898</v>
      </c>
      <c r="E589">
        <v>1176.7371590574701</v>
      </c>
      <c r="F589">
        <v>2642.24392965583</v>
      </c>
      <c r="G589">
        <v>1015.6294169712399</v>
      </c>
      <c r="H589">
        <v>0.901361910622269</v>
      </c>
      <c r="I589">
        <f t="shared" si="9"/>
        <v>-0.14982160835461691</v>
      </c>
    </row>
    <row r="590" spans="1:9" x14ac:dyDescent="0.25">
      <c r="A590" t="s">
        <v>558</v>
      </c>
      <c r="B590">
        <v>0.62876012263993997</v>
      </c>
      <c r="C590">
        <v>0.709232834581912</v>
      </c>
      <c r="D590">
        <v>61.994097573248197</v>
      </c>
      <c r="E590">
        <v>30.585920897300799</v>
      </c>
      <c r="F590">
        <v>61.942759581654101</v>
      </c>
      <c r="G590">
        <v>9.2338975371366896</v>
      </c>
      <c r="H590">
        <v>0.99917188904099397</v>
      </c>
      <c r="I590">
        <f t="shared" si="9"/>
        <v>-1.1952065240053492E-3</v>
      </c>
    </row>
    <row r="591" spans="1:9" x14ac:dyDescent="0.25">
      <c r="A591" t="s">
        <v>280</v>
      </c>
      <c r="B591">
        <v>0.63248484041975295</v>
      </c>
      <c r="C591">
        <v>0.71221887481679202</v>
      </c>
      <c r="D591">
        <v>1692.4219426224199</v>
      </c>
      <c r="E591">
        <v>728.92525931695002</v>
      </c>
      <c r="F591">
        <v>1479.20602945671</v>
      </c>
      <c r="G591">
        <v>510.00114441307198</v>
      </c>
      <c r="H591">
        <v>0.87401728387229405</v>
      </c>
      <c r="I591">
        <f t="shared" si="9"/>
        <v>-0.19426628528701106</v>
      </c>
    </row>
    <row r="592" spans="1:9" x14ac:dyDescent="0.25">
      <c r="A592" t="s">
        <v>187</v>
      </c>
      <c r="B592">
        <v>0.63826452719974003</v>
      </c>
      <c r="C592">
        <v>0.71628667653485301</v>
      </c>
      <c r="D592">
        <v>6.40075766871895</v>
      </c>
      <c r="E592">
        <v>3.1783430667804198</v>
      </c>
      <c r="F592">
        <v>5.3642265474447699</v>
      </c>
      <c r="G592">
        <v>0.90045269388442295</v>
      </c>
      <c r="H592">
        <v>0.83806118354709902</v>
      </c>
      <c r="I592">
        <f t="shared" si="9"/>
        <v>-0.25487252163360424</v>
      </c>
    </row>
    <row r="593" spans="1:9" x14ac:dyDescent="0.25">
      <c r="A593" t="s">
        <v>619</v>
      </c>
      <c r="B593">
        <v>0.63772492473854003</v>
      </c>
      <c r="C593">
        <v>0.71628667653485301</v>
      </c>
      <c r="D593">
        <v>615.512044441238</v>
      </c>
      <c r="E593">
        <v>379.78482589799899</v>
      </c>
      <c r="F593">
        <v>511.310270562445</v>
      </c>
      <c r="G593">
        <v>242.04947466745801</v>
      </c>
      <c r="H593">
        <v>0.83070717328791299</v>
      </c>
      <c r="I593">
        <f t="shared" si="9"/>
        <v>-0.26758808250756871</v>
      </c>
    </row>
    <row r="594" spans="1:9" x14ac:dyDescent="0.25">
      <c r="A594" t="s">
        <v>161</v>
      </c>
      <c r="B594">
        <v>0.64242509313455098</v>
      </c>
      <c r="C594">
        <v>0.71973387552870904</v>
      </c>
      <c r="D594">
        <v>31.115989956892701</v>
      </c>
      <c r="E594">
        <v>9.4949070505107809</v>
      </c>
      <c r="F594">
        <v>32.892120597767303</v>
      </c>
      <c r="G594">
        <v>7.8696453336326302</v>
      </c>
      <c r="H594">
        <v>1.0570809620177699</v>
      </c>
      <c r="I594">
        <f t="shared" si="9"/>
        <v>8.0085877220522558E-2</v>
      </c>
    </row>
    <row r="595" spans="1:9" x14ac:dyDescent="0.25">
      <c r="A595" t="s">
        <v>616</v>
      </c>
      <c r="B595">
        <v>0.64816021433822002</v>
      </c>
      <c r="C595">
        <v>0.72493045969130898</v>
      </c>
      <c r="D595">
        <v>8826.8828716049102</v>
      </c>
      <c r="E595">
        <v>4372.3621130042902</v>
      </c>
      <c r="F595">
        <v>7547.7021550606996</v>
      </c>
      <c r="G595">
        <v>2722.8149135438198</v>
      </c>
      <c r="H595">
        <v>0.85508126309694299</v>
      </c>
      <c r="I595">
        <f t="shared" si="9"/>
        <v>-0.22586656109244169</v>
      </c>
    </row>
    <row r="596" spans="1:9" x14ac:dyDescent="0.25">
      <c r="A596" t="s">
        <v>169</v>
      </c>
      <c r="B596">
        <v>0.65341576480871499</v>
      </c>
      <c r="C596">
        <v>0.72711754299421005</v>
      </c>
      <c r="D596">
        <v>27.579212544132002</v>
      </c>
      <c r="E596">
        <v>7.7042283673157304</v>
      </c>
      <c r="F596">
        <v>29.662179007691002</v>
      </c>
      <c r="G596">
        <v>8.9811045990195595</v>
      </c>
      <c r="H596">
        <v>1.0755266837378299</v>
      </c>
      <c r="I596">
        <f t="shared" si="9"/>
        <v>0.10504331836272933</v>
      </c>
    </row>
    <row r="597" spans="1:9" x14ac:dyDescent="0.25">
      <c r="A597" t="s">
        <v>186</v>
      </c>
      <c r="B597">
        <v>0.652080652858128</v>
      </c>
      <c r="C597">
        <v>0.72711754299421005</v>
      </c>
      <c r="D597">
        <v>28.132598167400701</v>
      </c>
      <c r="E597">
        <v>10.1181871948494</v>
      </c>
      <c r="F597">
        <v>26.319042626434999</v>
      </c>
      <c r="G597">
        <v>11.0152182299858</v>
      </c>
      <c r="H597">
        <v>0.93553544076610995</v>
      </c>
      <c r="I597">
        <f t="shared" si="9"/>
        <v>-9.6135786959496206E-2</v>
      </c>
    </row>
    <row r="598" spans="1:9" x14ac:dyDescent="0.25">
      <c r="A598" t="s">
        <v>658</v>
      </c>
      <c r="B598">
        <v>0.65296575050292305</v>
      </c>
      <c r="C598">
        <v>0.72711754299421005</v>
      </c>
      <c r="D598">
        <v>207.308026056496</v>
      </c>
      <c r="E598">
        <v>75.216603287175104</v>
      </c>
      <c r="F598">
        <v>191.73586723520501</v>
      </c>
      <c r="G598">
        <v>70.773351220209094</v>
      </c>
      <c r="H598">
        <v>0.92488395593016104</v>
      </c>
      <c r="I598">
        <f t="shared" si="9"/>
        <v>-0.11265573110316522</v>
      </c>
    </row>
    <row r="599" spans="1:9" x14ac:dyDescent="0.25">
      <c r="A599" t="s">
        <v>380</v>
      </c>
      <c r="B599">
        <v>0.65459320410196997</v>
      </c>
      <c r="C599">
        <v>0.72720354270823895</v>
      </c>
      <c r="D599">
        <v>1539.0314098271001</v>
      </c>
      <c r="E599">
        <v>390.164026118077</v>
      </c>
      <c r="F599">
        <v>1507.7176281668301</v>
      </c>
      <c r="G599">
        <v>665.67635890641395</v>
      </c>
      <c r="H599">
        <v>0.97965357856875701</v>
      </c>
      <c r="I599">
        <f t="shared" si="9"/>
        <v>-2.9656415900077053E-2</v>
      </c>
    </row>
    <row r="600" spans="1:9" x14ac:dyDescent="0.25">
      <c r="A600" t="s">
        <v>577</v>
      </c>
      <c r="B600">
        <v>0.66119305693214503</v>
      </c>
      <c r="C600">
        <v>0.73330303797340202</v>
      </c>
      <c r="D600">
        <v>114.255655748519</v>
      </c>
      <c r="E600">
        <v>82.400702060922299</v>
      </c>
      <c r="F600">
        <v>89.460492727878602</v>
      </c>
      <c r="G600">
        <v>38.188068503070703</v>
      </c>
      <c r="H600">
        <v>0.78298524604142905</v>
      </c>
      <c r="I600">
        <f t="shared" si="9"/>
        <v>-0.35294297212635389</v>
      </c>
    </row>
    <row r="601" spans="1:9" x14ac:dyDescent="0.25">
      <c r="A601" t="s">
        <v>662</v>
      </c>
      <c r="B601">
        <v>0.66397992436118602</v>
      </c>
      <c r="C601">
        <v>0.73516035176339101</v>
      </c>
      <c r="D601">
        <v>99.801502197779698</v>
      </c>
      <c r="E601">
        <v>22.418555110472699</v>
      </c>
      <c r="F601">
        <v>95.314602714376207</v>
      </c>
      <c r="G601">
        <v>23.549763255096401</v>
      </c>
      <c r="H601">
        <v>0.95504176405569896</v>
      </c>
      <c r="I601">
        <f t="shared" si="9"/>
        <v>-6.6364271185473167E-2</v>
      </c>
    </row>
    <row r="602" spans="1:9" x14ac:dyDescent="0.25">
      <c r="A602" t="s">
        <v>343</v>
      </c>
      <c r="B602">
        <v>0.66784665825497602</v>
      </c>
      <c r="C602">
        <v>0.73820508546244001</v>
      </c>
      <c r="D602">
        <v>1295.0144101711801</v>
      </c>
      <c r="E602">
        <v>207.83326783699201</v>
      </c>
      <c r="F602">
        <v>1354.7343181280701</v>
      </c>
      <c r="G602">
        <v>261.95286645140902</v>
      </c>
      <c r="H602">
        <v>1.04611524589058</v>
      </c>
      <c r="I602">
        <f t="shared" si="9"/>
        <v>6.504179567296553E-2</v>
      </c>
    </row>
    <row r="603" spans="1:9" x14ac:dyDescent="0.25">
      <c r="A603" t="s">
        <v>486</v>
      </c>
      <c r="B603">
        <v>0.68100982705228297</v>
      </c>
      <c r="C603">
        <v>0.75149832334150102</v>
      </c>
      <c r="D603">
        <v>6.1413658369633302</v>
      </c>
      <c r="E603">
        <v>12.456167586182101</v>
      </c>
      <c r="F603">
        <v>7.4045129990689196</v>
      </c>
      <c r="G603">
        <v>11.760141854959899</v>
      </c>
      <c r="H603">
        <v>1.20567854051342</v>
      </c>
      <c r="I603">
        <f t="shared" si="9"/>
        <v>0.26984530539153156</v>
      </c>
    </row>
    <row r="604" spans="1:9" x14ac:dyDescent="0.25">
      <c r="A604" t="s">
        <v>435</v>
      </c>
      <c r="B604">
        <v>0.68730216820339396</v>
      </c>
      <c r="C604">
        <v>0.75717788863740598</v>
      </c>
      <c r="D604">
        <v>1722.1239244866799</v>
      </c>
      <c r="E604">
        <v>1298.4270694690199</v>
      </c>
      <c r="F604">
        <v>2311.7570944377599</v>
      </c>
      <c r="G604">
        <v>2173.2653682223399</v>
      </c>
      <c r="H604">
        <v>1.34238718919536</v>
      </c>
      <c r="I604">
        <f t="shared" si="9"/>
        <v>0.42480085288343583</v>
      </c>
    </row>
    <row r="605" spans="1:9" x14ac:dyDescent="0.25">
      <c r="A605" t="s">
        <v>529</v>
      </c>
      <c r="B605">
        <v>0.69296479654619603</v>
      </c>
      <c r="C605">
        <v>0.76214597423799602</v>
      </c>
      <c r="D605">
        <v>1167.48142437346</v>
      </c>
      <c r="E605">
        <v>235.643713538821</v>
      </c>
      <c r="F605">
        <v>1228.8331824741899</v>
      </c>
      <c r="G605">
        <v>275.64393839046301</v>
      </c>
      <c r="H605">
        <v>1.0525505218497599</v>
      </c>
      <c r="I605">
        <f t="shared" si="9"/>
        <v>7.388948352710531E-2</v>
      </c>
    </row>
    <row r="606" spans="1:9" x14ac:dyDescent="0.25">
      <c r="A606" t="s">
        <v>513</v>
      </c>
      <c r="B606">
        <v>0.69706516417403697</v>
      </c>
      <c r="C606">
        <v>0.76538218192531304</v>
      </c>
      <c r="D606">
        <v>4235.5524943456403</v>
      </c>
      <c r="E606">
        <v>1847.97922505099</v>
      </c>
      <c r="F606">
        <v>3874.3416508923301</v>
      </c>
      <c r="G606">
        <v>1639.79960480359</v>
      </c>
      <c r="H606">
        <v>0.91471930900737997</v>
      </c>
      <c r="I606">
        <f t="shared" si="9"/>
        <v>-0.12859898933601543</v>
      </c>
    </row>
    <row r="607" spans="1:9" x14ac:dyDescent="0.25">
      <c r="A607" t="s">
        <v>466</v>
      </c>
      <c r="B607">
        <v>0.70456856983358296</v>
      </c>
      <c r="C607">
        <v>0.77233801767827204</v>
      </c>
      <c r="D607">
        <v>274.797709739597</v>
      </c>
      <c r="E607">
        <v>209.43912956283901</v>
      </c>
      <c r="F607">
        <v>291.72000204817101</v>
      </c>
      <c r="G607">
        <v>161.04105327305601</v>
      </c>
      <c r="H607">
        <v>1.06158090736858</v>
      </c>
      <c r="I607">
        <f t="shared" si="9"/>
        <v>8.6214329049489308E-2</v>
      </c>
    </row>
    <row r="608" spans="1:9" x14ac:dyDescent="0.25">
      <c r="A608" t="s">
        <v>501</v>
      </c>
      <c r="B608">
        <v>0.72608297051054005</v>
      </c>
      <c r="C608">
        <v>0.79460404554216402</v>
      </c>
      <c r="D608">
        <v>3415.5855930233802</v>
      </c>
      <c r="E608">
        <v>1778.5964737327699</v>
      </c>
      <c r="F608">
        <v>3686.6591832087502</v>
      </c>
      <c r="G608">
        <v>1730.8960469741801</v>
      </c>
      <c r="H608">
        <v>1.07936372337999</v>
      </c>
      <c r="I608">
        <f t="shared" si="9"/>
        <v>0.11018110531992081</v>
      </c>
    </row>
    <row r="609" spans="1:9" x14ac:dyDescent="0.25">
      <c r="A609" t="s">
        <v>370</v>
      </c>
      <c r="B609">
        <v>0.73267703269366902</v>
      </c>
      <c r="C609">
        <v>0.80049507208349602</v>
      </c>
      <c r="D609">
        <v>474.65949780429702</v>
      </c>
      <c r="E609">
        <v>109.931723113752</v>
      </c>
      <c r="F609">
        <v>461.42077293117899</v>
      </c>
      <c r="G609">
        <v>144.79367825012801</v>
      </c>
      <c r="H609">
        <v>0.97210900669983702</v>
      </c>
      <c r="I609">
        <f t="shared" si="9"/>
        <v>-4.080999648054276E-2</v>
      </c>
    </row>
    <row r="610" spans="1:9" x14ac:dyDescent="0.25">
      <c r="A610" t="s">
        <v>699</v>
      </c>
      <c r="B610">
        <v>0.73941541372011299</v>
      </c>
      <c r="C610">
        <v>0.80652407338117904</v>
      </c>
      <c r="D610">
        <v>144.72309748718499</v>
      </c>
      <c r="E610">
        <v>124.870381025459</v>
      </c>
      <c r="F610">
        <v>126.12729670396</v>
      </c>
      <c r="G610">
        <v>71.945938636403696</v>
      </c>
      <c r="H610">
        <v>0.87150771987261999</v>
      </c>
      <c r="I610">
        <f t="shared" si="9"/>
        <v>-0.1984146509923779</v>
      </c>
    </row>
    <row r="611" spans="1:9" x14ac:dyDescent="0.25">
      <c r="A611" t="s">
        <v>640</v>
      </c>
      <c r="B611">
        <v>0.74324843229516202</v>
      </c>
      <c r="C611">
        <v>0.80936938014349702</v>
      </c>
      <c r="D611">
        <v>839.375870342648</v>
      </c>
      <c r="E611">
        <v>454.50302688849098</v>
      </c>
      <c r="F611">
        <v>726.258300864327</v>
      </c>
      <c r="G611">
        <v>295.76720384199302</v>
      </c>
      <c r="H611">
        <v>0.86523609568125404</v>
      </c>
      <c r="I611">
        <f t="shared" si="9"/>
        <v>-0.20883424237746023</v>
      </c>
    </row>
    <row r="612" spans="1:9" x14ac:dyDescent="0.25">
      <c r="A612" t="s">
        <v>423</v>
      </c>
      <c r="B612">
        <v>0.75158251686055899</v>
      </c>
      <c r="C612">
        <v>0.81453179984022495</v>
      </c>
      <c r="D612">
        <v>12714.318336726499</v>
      </c>
      <c r="E612">
        <v>7680.4833147547897</v>
      </c>
      <c r="F612">
        <v>11460.5181976557</v>
      </c>
      <c r="G612">
        <v>7063.5143339839296</v>
      </c>
      <c r="H612">
        <v>0.90138675893861397</v>
      </c>
      <c r="I612">
        <f t="shared" si="9"/>
        <v>-0.1497818373722577</v>
      </c>
    </row>
    <row r="613" spans="1:9" x14ac:dyDescent="0.25">
      <c r="A613" t="s">
        <v>695</v>
      </c>
      <c r="B613">
        <v>0.75168592723530603</v>
      </c>
      <c r="C613">
        <v>0.81453179984022495</v>
      </c>
      <c r="D613">
        <v>131.52639638533401</v>
      </c>
      <c r="E613">
        <v>41.835314611355201</v>
      </c>
      <c r="F613">
        <v>145.29032160994601</v>
      </c>
      <c r="G613">
        <v>58.2849078993614</v>
      </c>
      <c r="H613">
        <v>1.10464762665806</v>
      </c>
      <c r="I613">
        <f t="shared" si="9"/>
        <v>0.1435862353662187</v>
      </c>
    </row>
    <row r="614" spans="1:9" x14ac:dyDescent="0.25">
      <c r="A614" t="s">
        <v>721</v>
      </c>
      <c r="B614">
        <v>0.75112321850090202</v>
      </c>
      <c r="C614">
        <v>0.81453179984022495</v>
      </c>
      <c r="D614">
        <v>0.44579682678015298</v>
      </c>
      <c r="E614">
        <v>0.142587919277221</v>
      </c>
      <c r="F614">
        <v>0.42773292923956602</v>
      </c>
      <c r="G614">
        <v>6.4772512284768602E-2</v>
      </c>
      <c r="H614">
        <v>0.95947952866543196</v>
      </c>
      <c r="I614">
        <f t="shared" si="9"/>
        <v>-5.9676069298311991E-2</v>
      </c>
    </row>
    <row r="615" spans="1:9" x14ac:dyDescent="0.25">
      <c r="A615" t="s">
        <v>194</v>
      </c>
      <c r="B615">
        <v>0.75610508455716596</v>
      </c>
      <c r="C615">
        <v>0.81797947772878399</v>
      </c>
      <c r="D615">
        <v>365.45522860099402</v>
      </c>
      <c r="E615">
        <v>159.635180522441</v>
      </c>
      <c r="F615">
        <v>393.28866319205099</v>
      </c>
      <c r="G615">
        <v>154.16355332365401</v>
      </c>
      <c r="H615">
        <v>1.0761609970600401</v>
      </c>
      <c r="I615">
        <f t="shared" si="9"/>
        <v>0.10589392574315819</v>
      </c>
    </row>
    <row r="616" spans="1:9" x14ac:dyDescent="0.25">
      <c r="A616" t="s">
        <v>303</v>
      </c>
      <c r="B616">
        <v>0.75771548330910599</v>
      </c>
      <c r="C616">
        <v>0.81836153632331099</v>
      </c>
      <c r="D616">
        <v>1249.2733858694901</v>
      </c>
      <c r="E616">
        <v>253.92141676758001</v>
      </c>
      <c r="F616">
        <v>1323.46321113626</v>
      </c>
      <c r="G616">
        <v>373.63798453736899</v>
      </c>
      <c r="H616">
        <v>1.0593863810002799</v>
      </c>
      <c r="I616">
        <f t="shared" si="9"/>
        <v>8.3228867221930181E-2</v>
      </c>
    </row>
    <row r="617" spans="1:9" x14ac:dyDescent="0.25">
      <c r="A617" t="s">
        <v>489</v>
      </c>
      <c r="B617">
        <v>0.75893437483538495</v>
      </c>
      <c r="C617">
        <v>0.81836153632331099</v>
      </c>
      <c r="D617">
        <v>21.8878617818145</v>
      </c>
      <c r="E617">
        <v>16.3945351974088</v>
      </c>
      <c r="F617">
        <v>23.106115341719299</v>
      </c>
      <c r="G617">
        <v>15.173205018178001</v>
      </c>
      <c r="H617">
        <v>1.0556588657242501</v>
      </c>
      <c r="I617">
        <f t="shared" si="9"/>
        <v>7.8143705682659201E-2</v>
      </c>
    </row>
    <row r="618" spans="1:9" x14ac:dyDescent="0.25">
      <c r="A618" t="s">
        <v>257</v>
      </c>
      <c r="B618">
        <v>0.76274704325889497</v>
      </c>
      <c r="C618">
        <v>0.82017340623016199</v>
      </c>
      <c r="D618">
        <v>310.90907542248499</v>
      </c>
      <c r="E618">
        <v>33.741861264340599</v>
      </c>
      <c r="F618">
        <v>328.73220070591901</v>
      </c>
      <c r="G618">
        <v>83.615784952183205</v>
      </c>
      <c r="H618">
        <v>1.0573258444103499</v>
      </c>
      <c r="I618">
        <f t="shared" si="9"/>
        <v>8.0420051906190212E-2</v>
      </c>
    </row>
    <row r="619" spans="1:9" x14ac:dyDescent="0.25">
      <c r="A619" t="s">
        <v>578</v>
      </c>
      <c r="B619">
        <v>0.76309628567556698</v>
      </c>
      <c r="C619">
        <v>0.82017340623016199</v>
      </c>
      <c r="D619">
        <v>0.99811368977370196</v>
      </c>
      <c r="E619">
        <v>0.67045464178448599</v>
      </c>
      <c r="F619">
        <v>0.78391836457177999</v>
      </c>
      <c r="G619">
        <v>0.74328137474590095</v>
      </c>
      <c r="H619">
        <v>0.78539987238278797</v>
      </c>
      <c r="I619">
        <f t="shared" si="9"/>
        <v>-0.34850073130211778</v>
      </c>
    </row>
    <row r="620" spans="1:9" x14ac:dyDescent="0.25">
      <c r="A620" t="s">
        <v>398</v>
      </c>
      <c r="B620">
        <v>0.769727417605099</v>
      </c>
      <c r="C620">
        <v>0.82595750493014697</v>
      </c>
      <c r="D620">
        <v>94.771662140243393</v>
      </c>
      <c r="E620">
        <v>37.112146563925698</v>
      </c>
      <c r="F620">
        <v>143.13889639981701</v>
      </c>
      <c r="G620">
        <v>80.884658581412495</v>
      </c>
      <c r="H620">
        <v>1.5103554497967899</v>
      </c>
      <c r="I620">
        <f t="shared" si="9"/>
        <v>0.59488811598218971</v>
      </c>
    </row>
    <row r="621" spans="1:9" x14ac:dyDescent="0.25">
      <c r="A621" t="s">
        <v>241</v>
      </c>
      <c r="B621">
        <v>0.78153737939749102</v>
      </c>
      <c r="C621">
        <v>0.83603438022370602</v>
      </c>
      <c r="D621">
        <v>579.85121262989105</v>
      </c>
      <c r="E621">
        <v>409.93110244727598</v>
      </c>
      <c r="F621">
        <v>718.20672074824404</v>
      </c>
      <c r="G621">
        <v>545.88882174231901</v>
      </c>
      <c r="H621">
        <v>1.23860518889121</v>
      </c>
      <c r="I621">
        <f t="shared" si="9"/>
        <v>0.30871639506597492</v>
      </c>
    </row>
    <row r="622" spans="1:9" x14ac:dyDescent="0.25">
      <c r="A622" t="s">
        <v>656</v>
      </c>
      <c r="B622">
        <v>0.78164787742549202</v>
      </c>
      <c r="C622">
        <v>0.83603438022370602</v>
      </c>
      <c r="D622">
        <v>509.96411275351602</v>
      </c>
      <c r="E622">
        <v>215.245261641273</v>
      </c>
      <c r="F622">
        <v>527.25785939978198</v>
      </c>
      <c r="G622">
        <v>182.096388482463</v>
      </c>
      <c r="H622">
        <v>1.03391169341876</v>
      </c>
      <c r="I622">
        <f t="shared" si="9"/>
        <v>4.8112970075204001E-2</v>
      </c>
    </row>
    <row r="623" spans="1:9" x14ac:dyDescent="0.25">
      <c r="A623" t="s">
        <v>637</v>
      </c>
      <c r="B623">
        <v>0.78677580605228603</v>
      </c>
      <c r="C623">
        <v>0.84015962487974305</v>
      </c>
      <c r="D623">
        <v>619.325693362788</v>
      </c>
      <c r="E623">
        <v>511.93328834927001</v>
      </c>
      <c r="F623">
        <v>584.26323961721596</v>
      </c>
      <c r="G623">
        <v>317.76097768064102</v>
      </c>
      <c r="H623">
        <v>0.94338608244203104</v>
      </c>
      <c r="I623">
        <f t="shared" si="9"/>
        <v>-8.4079777611087647E-2</v>
      </c>
    </row>
    <row r="624" spans="1:9" x14ac:dyDescent="0.25">
      <c r="A624" t="s">
        <v>601</v>
      </c>
      <c r="B624">
        <v>0.78922904886109402</v>
      </c>
      <c r="C624">
        <v>0.841420002092231</v>
      </c>
      <c r="D624">
        <v>15802.9017592814</v>
      </c>
      <c r="E624">
        <v>8946.8076288707198</v>
      </c>
      <c r="F624">
        <v>13989.1018496454</v>
      </c>
      <c r="G624">
        <v>5914.3835551566799</v>
      </c>
      <c r="H624">
        <v>0.885223616696175</v>
      </c>
      <c r="I624">
        <f t="shared" si="9"/>
        <v>-0.1758861538750148</v>
      </c>
    </row>
    <row r="625" spans="1:9" x14ac:dyDescent="0.25">
      <c r="A625" t="s">
        <v>240</v>
      </c>
      <c r="B625">
        <v>0.79356479904158606</v>
      </c>
      <c r="C625">
        <v>0.84468008400400796</v>
      </c>
      <c r="D625">
        <v>722.52137830322897</v>
      </c>
      <c r="E625">
        <v>557.28435448554103</v>
      </c>
      <c r="F625">
        <v>901.18692082380801</v>
      </c>
      <c r="G625">
        <v>733.741226203721</v>
      </c>
      <c r="H625">
        <v>1.2472806312529601</v>
      </c>
      <c r="I625">
        <f t="shared" si="9"/>
        <v>0.31878610010528763</v>
      </c>
    </row>
    <row r="626" spans="1:9" x14ac:dyDescent="0.25">
      <c r="A626" t="s">
        <v>417</v>
      </c>
      <c r="B626">
        <v>0.79711190311030899</v>
      </c>
      <c r="C626">
        <v>0.84709158835356002</v>
      </c>
      <c r="D626">
        <v>15.7752770437842</v>
      </c>
      <c r="E626">
        <v>8.3396957426899991</v>
      </c>
      <c r="F626">
        <v>14.593774358877599</v>
      </c>
      <c r="G626">
        <v>7.4670055980432304</v>
      </c>
      <c r="H626">
        <v>0.92510415622956399</v>
      </c>
      <c r="I626">
        <f t="shared" si="9"/>
        <v>-0.11231228902441552</v>
      </c>
    </row>
    <row r="627" spans="1:9" x14ac:dyDescent="0.25">
      <c r="A627" t="s">
        <v>500</v>
      </c>
      <c r="B627">
        <v>0.80269975148841899</v>
      </c>
      <c r="C627">
        <v>0.85166057100135595</v>
      </c>
      <c r="D627">
        <v>999.08353921820105</v>
      </c>
      <c r="E627">
        <v>322.51561019817899</v>
      </c>
      <c r="F627">
        <v>1052.48809678813</v>
      </c>
      <c r="G627">
        <v>357.53307978164202</v>
      </c>
      <c r="H627">
        <v>1.05345354564816</v>
      </c>
      <c r="I627">
        <f t="shared" si="9"/>
        <v>7.512669674592537E-2</v>
      </c>
    </row>
    <row r="628" spans="1:9" x14ac:dyDescent="0.25">
      <c r="A628" t="s">
        <v>689</v>
      </c>
      <c r="B628">
        <v>0.80457999079742004</v>
      </c>
      <c r="C628">
        <v>0.85228745820047203</v>
      </c>
      <c r="D628">
        <v>217.16593439524499</v>
      </c>
      <c r="E628">
        <v>87.729739743460499</v>
      </c>
      <c r="F628">
        <v>221.65805351631201</v>
      </c>
      <c r="G628">
        <v>128.071037015374</v>
      </c>
      <c r="H628">
        <v>1.0206851923326601</v>
      </c>
      <c r="I628">
        <f t="shared" si="9"/>
        <v>2.9537967593919121E-2</v>
      </c>
    </row>
    <row r="629" spans="1:9" x14ac:dyDescent="0.25">
      <c r="A629" t="s">
        <v>558</v>
      </c>
      <c r="B629">
        <v>0.81338379853171106</v>
      </c>
      <c r="C629">
        <v>0.85671359919678303</v>
      </c>
      <c r="D629">
        <v>59.1481476602724</v>
      </c>
      <c r="E629">
        <v>34.108929675035903</v>
      </c>
      <c r="F629">
        <v>56.363868473921897</v>
      </c>
      <c r="G629">
        <v>19.998490938846299</v>
      </c>
      <c r="H629">
        <v>0.95292702651750905</v>
      </c>
      <c r="I629">
        <f t="shared" si="9"/>
        <v>-6.9562355581341426E-2</v>
      </c>
    </row>
    <row r="630" spans="1:9" x14ac:dyDescent="0.25">
      <c r="A630" t="s">
        <v>568</v>
      </c>
      <c r="B630">
        <v>0.81306334201924901</v>
      </c>
      <c r="C630">
        <v>0.85671359919678303</v>
      </c>
      <c r="D630">
        <v>165.66223751112099</v>
      </c>
      <c r="E630">
        <v>72.613549957615405</v>
      </c>
      <c r="F630">
        <v>172.729629458566</v>
      </c>
      <c r="G630">
        <v>62.308448204181701</v>
      </c>
      <c r="H630">
        <v>1.0426614541347701</v>
      </c>
      <c r="I630">
        <f t="shared" si="9"/>
        <v>6.027079953979151E-2</v>
      </c>
    </row>
    <row r="631" spans="1:9" x14ac:dyDescent="0.25">
      <c r="A631" t="s">
        <v>642</v>
      </c>
      <c r="B631">
        <v>0.81320206261454797</v>
      </c>
      <c r="C631">
        <v>0.85671359919678303</v>
      </c>
      <c r="D631">
        <v>982.90409333664297</v>
      </c>
      <c r="E631">
        <v>289.15189921655502</v>
      </c>
      <c r="F631">
        <v>994.70372547877196</v>
      </c>
      <c r="G631">
        <v>214.86912569826899</v>
      </c>
      <c r="H631">
        <v>1.0120048662144401</v>
      </c>
      <c r="I631">
        <f t="shared" si="9"/>
        <v>1.7216227232382836E-2</v>
      </c>
    </row>
    <row r="632" spans="1:9" x14ac:dyDescent="0.25">
      <c r="A632" t="s">
        <v>698</v>
      </c>
      <c r="B632">
        <v>0.81394272359391795</v>
      </c>
      <c r="C632">
        <v>0.85671359919678303</v>
      </c>
      <c r="D632">
        <v>431.762925010267</v>
      </c>
      <c r="E632">
        <v>524.42746990847695</v>
      </c>
      <c r="F632">
        <v>453.40263556727501</v>
      </c>
      <c r="G632">
        <v>281.86168571288101</v>
      </c>
      <c r="H632">
        <v>1.0501194273604999</v>
      </c>
      <c r="I632">
        <f t="shared" si="9"/>
        <v>7.0553411189405377E-2</v>
      </c>
    </row>
    <row r="633" spans="1:9" x14ac:dyDescent="0.25">
      <c r="A633" t="s">
        <v>697</v>
      </c>
      <c r="B633">
        <v>0.81649344227047405</v>
      </c>
      <c r="C633">
        <v>0.85803205936531501</v>
      </c>
      <c r="D633">
        <v>505.25414470774598</v>
      </c>
      <c r="E633">
        <v>421.466847384586</v>
      </c>
      <c r="F633">
        <v>454.26260759309099</v>
      </c>
      <c r="G633">
        <v>264.45309187011901</v>
      </c>
      <c r="H633">
        <v>0.89907744914363796</v>
      </c>
      <c r="I633">
        <f t="shared" si="9"/>
        <v>-0.1534826958520899</v>
      </c>
    </row>
    <row r="634" spans="1:9" x14ac:dyDescent="0.25">
      <c r="A634" t="s">
        <v>253</v>
      </c>
      <c r="B634">
        <v>0.81858557993945202</v>
      </c>
      <c r="C634">
        <v>0.858865187841235</v>
      </c>
      <c r="D634">
        <v>6531.7261991018604</v>
      </c>
      <c r="E634">
        <v>998.17706114658404</v>
      </c>
      <c r="F634">
        <v>6714.8792546007699</v>
      </c>
      <c r="G634">
        <v>1371.4028139761101</v>
      </c>
      <c r="H634">
        <v>1.02804052863148</v>
      </c>
      <c r="I634">
        <f t="shared" si="9"/>
        <v>3.9897141285768954E-2</v>
      </c>
    </row>
    <row r="635" spans="1:9" x14ac:dyDescent="0.25">
      <c r="A635" t="s">
        <v>422</v>
      </c>
      <c r="B635">
        <v>0.82148180977310403</v>
      </c>
      <c r="C635">
        <v>0.86053799724250601</v>
      </c>
      <c r="D635">
        <v>605.05293214546998</v>
      </c>
      <c r="E635">
        <v>321.821266359086</v>
      </c>
      <c r="F635">
        <v>629.10963603384403</v>
      </c>
      <c r="G635">
        <v>474.35247272135399</v>
      </c>
      <c r="H635">
        <v>1.0397596683038499</v>
      </c>
      <c r="I635">
        <f t="shared" si="9"/>
        <v>5.6250100083252166E-2</v>
      </c>
    </row>
    <row r="636" spans="1:9" x14ac:dyDescent="0.25">
      <c r="A636" t="s">
        <v>520</v>
      </c>
      <c r="B636">
        <v>0.82481866333057996</v>
      </c>
      <c r="C636">
        <v>0.86266635516062196</v>
      </c>
      <c r="D636">
        <v>57.768572945835103</v>
      </c>
      <c r="E636">
        <v>39.424809711637998</v>
      </c>
      <c r="F636">
        <v>41.0877681533131</v>
      </c>
      <c r="G636">
        <v>22.226856146507199</v>
      </c>
      <c r="H636">
        <v>0.711247760816903</v>
      </c>
      <c r="I636">
        <f t="shared" si="9"/>
        <v>-0.49157588942024794</v>
      </c>
    </row>
    <row r="637" spans="1:9" x14ac:dyDescent="0.25">
      <c r="A637" t="s">
        <v>694</v>
      </c>
      <c r="B637">
        <v>0.83820942184017799</v>
      </c>
      <c r="C637">
        <v>0.87528661585522505</v>
      </c>
      <c r="D637">
        <v>763.55481997766606</v>
      </c>
      <c r="E637">
        <v>809.35511567582398</v>
      </c>
      <c r="F637">
        <v>820.72880378966397</v>
      </c>
      <c r="G637">
        <v>586.66836245107402</v>
      </c>
      <c r="H637">
        <v>1.0748786888853299</v>
      </c>
      <c r="I637">
        <f t="shared" si="9"/>
        <v>0.10417384602935335</v>
      </c>
    </row>
    <row r="638" spans="1:9" x14ac:dyDescent="0.25">
      <c r="A638" t="s">
        <v>289</v>
      </c>
      <c r="B638">
        <v>0.83955768552825305</v>
      </c>
      <c r="C638">
        <v>0.87531171945453501</v>
      </c>
      <c r="D638">
        <v>3624.0771029737598</v>
      </c>
      <c r="E638">
        <v>1795.8154487996701</v>
      </c>
      <c r="F638">
        <v>3219.2688087082201</v>
      </c>
      <c r="G638">
        <v>1255.92044053819</v>
      </c>
      <c r="H638">
        <v>0.88830030853003195</v>
      </c>
      <c r="I638">
        <f t="shared" si="9"/>
        <v>-0.17088060256476645</v>
      </c>
    </row>
    <row r="639" spans="1:9" x14ac:dyDescent="0.25">
      <c r="A639" t="s">
        <v>579</v>
      </c>
      <c r="B639">
        <v>0.84167884409640703</v>
      </c>
      <c r="C639">
        <v>0.87614128495704702</v>
      </c>
      <c r="D639">
        <v>0.25784347977800898</v>
      </c>
      <c r="E639">
        <v>0.43412790891168801</v>
      </c>
      <c r="F639">
        <v>0.97430975065687297</v>
      </c>
      <c r="G639">
        <v>2.36649780016318</v>
      </c>
      <c r="H639">
        <v>3.7786867889609201</v>
      </c>
      <c r="I639">
        <f t="shared" si="9"/>
        <v>1.9178849402068379</v>
      </c>
    </row>
    <row r="640" spans="1:9" x14ac:dyDescent="0.25">
      <c r="A640" t="s">
        <v>430</v>
      </c>
      <c r="B640">
        <v>0.85109331539608302</v>
      </c>
      <c r="C640">
        <v>0.88454824131573995</v>
      </c>
      <c r="D640">
        <v>26.3824386228737</v>
      </c>
      <c r="E640">
        <v>12.474037669081</v>
      </c>
      <c r="F640">
        <v>26.865592798488201</v>
      </c>
      <c r="G640">
        <v>10.706610082491</v>
      </c>
      <c r="H640">
        <v>1.01831347672294</v>
      </c>
      <c r="I640">
        <f t="shared" si="9"/>
        <v>2.6181747755605157E-2</v>
      </c>
    </row>
    <row r="641" spans="1:9" x14ac:dyDescent="0.25">
      <c r="A641" t="s">
        <v>696</v>
      </c>
      <c r="B641">
        <v>0.85790368396190497</v>
      </c>
      <c r="C641">
        <v>0.89022658571243196</v>
      </c>
      <c r="D641">
        <v>1659.2030053013</v>
      </c>
      <c r="E641">
        <v>1779.47904380517</v>
      </c>
      <c r="F641">
        <v>1779.9490253198001</v>
      </c>
      <c r="G641">
        <v>1162.4926008371499</v>
      </c>
      <c r="H641">
        <v>1.07277350609462</v>
      </c>
      <c r="I641">
        <f t="shared" si="9"/>
        <v>0.10134551306914931</v>
      </c>
    </row>
    <row r="642" spans="1:9" x14ac:dyDescent="0.25">
      <c r="A642" t="s">
        <v>364</v>
      </c>
      <c r="B642">
        <v>0.86659817304595999</v>
      </c>
      <c r="C642">
        <v>0.89643410388635303</v>
      </c>
      <c r="D642">
        <v>83.100203104338206</v>
      </c>
      <c r="E642">
        <v>30.236167672832799</v>
      </c>
      <c r="F642">
        <v>92.926336652017199</v>
      </c>
      <c r="G642">
        <v>47.6117238419355</v>
      </c>
      <c r="H642">
        <v>1.1182443986971</v>
      </c>
      <c r="I642">
        <f t="shared" si="9"/>
        <v>0.16123553187959611</v>
      </c>
    </row>
    <row r="643" spans="1:9" x14ac:dyDescent="0.25">
      <c r="A643" t="s">
        <v>480</v>
      </c>
      <c r="B643">
        <v>0.86599530527425805</v>
      </c>
      <c r="C643">
        <v>0.89643410388635303</v>
      </c>
      <c r="D643">
        <v>557.45591853194401</v>
      </c>
      <c r="E643">
        <v>240.62584754273499</v>
      </c>
      <c r="F643">
        <v>522.89306929244503</v>
      </c>
      <c r="G643">
        <v>157.751191746069</v>
      </c>
      <c r="H643">
        <v>0.93799895545011003</v>
      </c>
      <c r="I643">
        <f t="shared" si="9"/>
        <v>-9.2341778722174583E-2</v>
      </c>
    </row>
    <row r="644" spans="1:9" x14ac:dyDescent="0.25">
      <c r="A644" t="s">
        <v>451</v>
      </c>
      <c r="B644">
        <v>0.87236053048283901</v>
      </c>
      <c r="C644">
        <v>0.90098486038930703</v>
      </c>
      <c r="D644">
        <v>0.45893711981119001</v>
      </c>
      <c r="E644">
        <v>4.6081963368106001E-2</v>
      </c>
      <c r="F644">
        <v>0.46259173030738798</v>
      </c>
      <c r="G644">
        <v>4.5711902535114E-2</v>
      </c>
      <c r="H644">
        <v>1.00796320528115</v>
      </c>
      <c r="I644">
        <f t="shared" si="9"/>
        <v>1.1442975616315659E-2</v>
      </c>
    </row>
    <row r="645" spans="1:9" x14ac:dyDescent="0.25">
      <c r="A645" t="s">
        <v>428</v>
      </c>
      <c r="B645">
        <v>0.88273691705079504</v>
      </c>
      <c r="C645">
        <v>0.91027941056252004</v>
      </c>
      <c r="D645">
        <v>48.783758489416698</v>
      </c>
      <c r="E645">
        <v>14.647426738701499</v>
      </c>
      <c r="F645">
        <v>49.5025859116042</v>
      </c>
      <c r="G645">
        <v>21.315673982195701</v>
      </c>
      <c r="H645">
        <v>1.0147349741890701</v>
      </c>
      <c r="I645">
        <f t="shared" si="9"/>
        <v>2.1102977312363685E-2</v>
      </c>
    </row>
    <row r="646" spans="1:9" x14ac:dyDescent="0.25">
      <c r="A646" t="s">
        <v>564</v>
      </c>
      <c r="B646">
        <v>0.88662344979807295</v>
      </c>
      <c r="C646">
        <v>0.91286308460518195</v>
      </c>
      <c r="D646">
        <v>75.8658315669377</v>
      </c>
      <c r="E646">
        <v>16.2517225568917</v>
      </c>
      <c r="F646">
        <v>74.531165813513894</v>
      </c>
      <c r="G646">
        <v>14.778430069452799</v>
      </c>
      <c r="H646">
        <v>0.98240755125387103</v>
      </c>
      <c r="I646">
        <f t="shared" ref="I646:I665" si="10">LOG(H646,2)</f>
        <v>-2.5606444893191763E-2</v>
      </c>
    </row>
    <row r="647" spans="1:9" x14ac:dyDescent="0.25">
      <c r="A647" t="s">
        <v>527</v>
      </c>
      <c r="B647">
        <v>0.89303823168207896</v>
      </c>
      <c r="C647">
        <v>0.91803774672139005</v>
      </c>
      <c r="D647">
        <v>132.58600015761701</v>
      </c>
      <c r="E647">
        <v>89.744828245020599</v>
      </c>
      <c r="F647">
        <v>115.032619735108</v>
      </c>
      <c r="G647">
        <v>27.994615668202002</v>
      </c>
      <c r="H647">
        <v>0.86760758751570899</v>
      </c>
      <c r="I647">
        <f t="shared" si="10"/>
        <v>-0.20488542497604512</v>
      </c>
    </row>
    <row r="648" spans="1:9" x14ac:dyDescent="0.25">
      <c r="A648" t="s">
        <v>554</v>
      </c>
      <c r="B648">
        <v>0.89635741492199505</v>
      </c>
      <c r="C648">
        <v>0.92001902370099198</v>
      </c>
      <c r="D648">
        <v>5147.1231378862703</v>
      </c>
      <c r="E648">
        <v>2019.36030415956</v>
      </c>
      <c r="F648">
        <v>5163.0057978924897</v>
      </c>
      <c r="G648">
        <v>2014.8306372132599</v>
      </c>
      <c r="H648">
        <v>1.00308573538669</v>
      </c>
      <c r="I648">
        <f t="shared" si="10"/>
        <v>4.4449207367947144E-3</v>
      </c>
    </row>
    <row r="649" spans="1:9" x14ac:dyDescent="0.25">
      <c r="A649" t="s">
        <v>258</v>
      </c>
      <c r="B649">
        <v>0.90359717663209005</v>
      </c>
      <c r="C649">
        <v>0.92601199031598702</v>
      </c>
      <c r="D649">
        <v>21.825236208224698</v>
      </c>
      <c r="E649">
        <v>27.173591594131601</v>
      </c>
      <c r="F649">
        <v>17.151764837382999</v>
      </c>
      <c r="G649">
        <v>17.920076290822401</v>
      </c>
      <c r="H649">
        <v>0.78586846317472903</v>
      </c>
      <c r="I649">
        <f t="shared" si="10"/>
        <v>-0.34764023711855568</v>
      </c>
    </row>
    <row r="650" spans="1:9" x14ac:dyDescent="0.25">
      <c r="A650" t="s">
        <v>515</v>
      </c>
      <c r="B650">
        <v>0.91069010094533198</v>
      </c>
      <c r="C650">
        <v>0.93183615592084301</v>
      </c>
      <c r="D650">
        <v>792.272387698442</v>
      </c>
      <c r="E650">
        <v>623.31508543236703</v>
      </c>
      <c r="F650">
        <v>776.07318159829197</v>
      </c>
      <c r="G650">
        <v>638.60276463253604</v>
      </c>
      <c r="H650">
        <v>0.97955348898728001</v>
      </c>
      <c r="I650">
        <f t="shared" si="10"/>
        <v>-2.9803821190062325E-2</v>
      </c>
    </row>
    <row r="651" spans="1:9" x14ac:dyDescent="0.25">
      <c r="A651" t="s">
        <v>447</v>
      </c>
      <c r="B651">
        <v>0.91993405286008201</v>
      </c>
      <c r="C651">
        <v>0.93983989017081004</v>
      </c>
      <c r="D651">
        <v>284.968602289275</v>
      </c>
      <c r="E651">
        <v>203.26195945797301</v>
      </c>
      <c r="F651">
        <v>255.914999259853</v>
      </c>
      <c r="G651">
        <v>140.09272958494299</v>
      </c>
      <c r="H651">
        <v>0.89804630125556795</v>
      </c>
      <c r="I651">
        <f t="shared" si="10"/>
        <v>-0.15513826587887738</v>
      </c>
    </row>
    <row r="652" spans="1:9" x14ac:dyDescent="0.25">
      <c r="A652" t="s">
        <v>715</v>
      </c>
      <c r="B652">
        <v>0.92812598876274099</v>
      </c>
      <c r="C652">
        <v>0.94674580026569699</v>
      </c>
      <c r="D652">
        <v>678.55211246223905</v>
      </c>
      <c r="E652">
        <v>434.38178322286097</v>
      </c>
      <c r="F652">
        <v>688.22127033476295</v>
      </c>
      <c r="G652">
        <v>371.24845713219298</v>
      </c>
      <c r="H652">
        <v>1.01424969091532</v>
      </c>
      <c r="I652">
        <f t="shared" si="10"/>
        <v>2.0412862894195229E-2</v>
      </c>
    </row>
    <row r="653" spans="1:9" x14ac:dyDescent="0.25">
      <c r="A653" t="s">
        <v>218</v>
      </c>
      <c r="B653">
        <v>0.93179424612013495</v>
      </c>
      <c r="C653">
        <v>0.94902310737351103</v>
      </c>
      <c r="D653">
        <v>193.395224523293</v>
      </c>
      <c r="E653">
        <v>38.532168762564098</v>
      </c>
      <c r="F653">
        <v>195.490785784812</v>
      </c>
      <c r="G653">
        <v>60.042689226966203</v>
      </c>
      <c r="H653">
        <v>1.01083564119375</v>
      </c>
      <c r="I653">
        <f t="shared" si="10"/>
        <v>1.5548438476214569E-2</v>
      </c>
    </row>
    <row r="654" spans="1:9" x14ac:dyDescent="0.25">
      <c r="A654" t="s">
        <v>644</v>
      </c>
      <c r="B654">
        <v>0.94341000632678096</v>
      </c>
      <c r="C654">
        <v>0.959375406433849</v>
      </c>
      <c r="D654">
        <v>2217.2889727470101</v>
      </c>
      <c r="E654">
        <v>1111.6705049218899</v>
      </c>
      <c r="F654">
        <v>2212.32470998604</v>
      </c>
      <c r="G654">
        <v>887.17838552717706</v>
      </c>
      <c r="H654">
        <v>0.99776111150960201</v>
      </c>
      <c r="I654">
        <f t="shared" si="10"/>
        <v>-3.2336545704719339E-3</v>
      </c>
    </row>
    <row r="655" spans="1:9" x14ac:dyDescent="0.25">
      <c r="A655" t="s">
        <v>186</v>
      </c>
      <c r="B655">
        <v>0.94728836130055105</v>
      </c>
      <c r="C655">
        <v>0.96036442763752194</v>
      </c>
      <c r="D655">
        <v>3.0658522642870101</v>
      </c>
      <c r="E655">
        <v>1.2132694203851599</v>
      </c>
      <c r="F655">
        <v>3.2410703787188901</v>
      </c>
      <c r="G655">
        <v>1.5348784643179501</v>
      </c>
      <c r="H655">
        <v>1.05715151916253</v>
      </c>
      <c r="I655">
        <f t="shared" si="10"/>
        <v>8.0182169793632282E-2</v>
      </c>
    </row>
    <row r="656" spans="1:9" x14ac:dyDescent="0.25">
      <c r="A656" t="s">
        <v>602</v>
      </c>
      <c r="B656">
        <v>0.94676005955248999</v>
      </c>
      <c r="C656">
        <v>0.96036442763752194</v>
      </c>
      <c r="D656">
        <v>899.49627816156203</v>
      </c>
      <c r="E656">
        <v>576.13020071516496</v>
      </c>
      <c r="F656">
        <v>856.30399032301796</v>
      </c>
      <c r="G656">
        <v>484.82445878619598</v>
      </c>
      <c r="H656">
        <v>0.95198169365767404</v>
      </c>
      <c r="I656">
        <f t="shared" si="10"/>
        <v>-7.0994263710468963E-2</v>
      </c>
    </row>
    <row r="657" spans="1:9" x14ac:dyDescent="0.25">
      <c r="A657" t="s">
        <v>292</v>
      </c>
      <c r="B657">
        <v>0.95654531887137795</v>
      </c>
      <c r="C657">
        <v>0.967149030942141</v>
      </c>
      <c r="D657">
        <v>4407.2354976030401</v>
      </c>
      <c r="E657">
        <v>1029.67428725634</v>
      </c>
      <c r="F657">
        <v>4592.1249347102103</v>
      </c>
      <c r="G657">
        <v>1629.44377856547</v>
      </c>
      <c r="H657">
        <v>1.04195134051895</v>
      </c>
      <c r="I657">
        <f t="shared" si="10"/>
        <v>5.928790484177824E-2</v>
      </c>
    </row>
    <row r="658" spans="1:9" x14ac:dyDescent="0.25">
      <c r="A658" t="s">
        <v>553</v>
      </c>
      <c r="B658">
        <v>0.95690690807286005</v>
      </c>
      <c r="C658">
        <v>0.967149030942141</v>
      </c>
      <c r="D658">
        <v>51.824425834176402</v>
      </c>
      <c r="E658">
        <v>10.8795431485887</v>
      </c>
      <c r="F658">
        <v>60.562435048375001</v>
      </c>
      <c r="G658">
        <v>23.081631196755399</v>
      </c>
      <c r="H658">
        <v>1.1686079309813799</v>
      </c>
      <c r="I658">
        <f t="shared" si="10"/>
        <v>0.22479098555482202</v>
      </c>
    </row>
    <row r="659" spans="1:9" x14ac:dyDescent="0.25">
      <c r="A659" t="s">
        <v>361</v>
      </c>
      <c r="B659">
        <v>0.96413695774844799</v>
      </c>
      <c r="C659">
        <v>0.97296874667438804</v>
      </c>
      <c r="D659">
        <v>287.34889705319</v>
      </c>
      <c r="E659">
        <v>269.237980869203</v>
      </c>
      <c r="F659">
        <v>310.17974276850498</v>
      </c>
      <c r="G659">
        <v>279.79628825598502</v>
      </c>
      <c r="H659">
        <v>1.0794533960263899</v>
      </c>
      <c r="I659">
        <f t="shared" si="10"/>
        <v>0.11030095825343332</v>
      </c>
    </row>
    <row r="660" spans="1:9" x14ac:dyDescent="0.25">
      <c r="A660" t="s">
        <v>517</v>
      </c>
      <c r="B660">
        <v>0.97792028029020495</v>
      </c>
      <c r="C660">
        <v>0.98439941171633505</v>
      </c>
      <c r="D660">
        <v>330.763017382756</v>
      </c>
      <c r="E660">
        <v>315.26519847698103</v>
      </c>
      <c r="F660">
        <v>351.11238979164102</v>
      </c>
      <c r="G660">
        <v>336.06036690930199</v>
      </c>
      <c r="H660">
        <v>1.0615225141247799</v>
      </c>
      <c r="I660">
        <f t="shared" si="10"/>
        <v>8.6134970086171561E-2</v>
      </c>
    </row>
    <row r="661" spans="1:9" x14ac:dyDescent="0.25">
      <c r="A661" t="s">
        <v>620</v>
      </c>
      <c r="B661">
        <v>0.978442380480532</v>
      </c>
      <c r="C661">
        <v>0.98439941171633505</v>
      </c>
      <c r="D661">
        <v>2691.8957135789401</v>
      </c>
      <c r="E661">
        <v>1657.7628267128</v>
      </c>
      <c r="F661">
        <v>2600.6392130078102</v>
      </c>
      <c r="G661">
        <v>1324.83151043311</v>
      </c>
      <c r="H661">
        <v>0.96609954088830197</v>
      </c>
      <c r="I661">
        <f t="shared" si="10"/>
        <v>-4.9756251843424415E-2</v>
      </c>
    </row>
    <row r="662" spans="1:9" x14ac:dyDescent="0.25">
      <c r="A662" t="s">
        <v>385</v>
      </c>
      <c r="B662">
        <v>0.98390631083748503</v>
      </c>
      <c r="C662">
        <v>0.98839220587169896</v>
      </c>
      <c r="D662">
        <v>252.212445297101</v>
      </c>
      <c r="E662">
        <v>62.812977159083196</v>
      </c>
      <c r="F662">
        <v>256.884838441591</v>
      </c>
      <c r="G662">
        <v>83.897724185781797</v>
      </c>
      <c r="H662">
        <v>1.0185256248516401</v>
      </c>
      <c r="I662">
        <f t="shared" si="10"/>
        <v>2.6482277192691899E-2</v>
      </c>
    </row>
    <row r="663" spans="1:9" x14ac:dyDescent="0.25">
      <c r="A663" t="s">
        <v>492</v>
      </c>
      <c r="B663">
        <v>0.98747796387411402</v>
      </c>
      <c r="C663">
        <v>0.98950650229852</v>
      </c>
      <c r="D663">
        <v>1.5467883060188099</v>
      </c>
      <c r="E663">
        <v>0.79472509211160103</v>
      </c>
      <c r="F663">
        <v>1.59374544974006</v>
      </c>
      <c r="G663">
        <v>0.71076928978925302</v>
      </c>
      <c r="H663">
        <v>1.0303578347072599</v>
      </c>
      <c r="I663">
        <f t="shared" si="10"/>
        <v>4.3145460421318109E-2</v>
      </c>
    </row>
    <row r="664" spans="1:9" x14ac:dyDescent="0.25">
      <c r="A664" t="s">
        <v>509</v>
      </c>
      <c r="B664">
        <v>0.98800951818006599</v>
      </c>
      <c r="C664">
        <v>0.98950650229852</v>
      </c>
      <c r="D664">
        <v>3433.01760231346</v>
      </c>
      <c r="E664">
        <v>1801.6067205136901</v>
      </c>
      <c r="F664">
        <v>3596.09514731944</v>
      </c>
      <c r="G664">
        <v>2313.4305750370299</v>
      </c>
      <c r="H664">
        <v>1.04750268244943</v>
      </c>
      <c r="I664">
        <f t="shared" si="10"/>
        <v>6.6953938389099465E-2</v>
      </c>
    </row>
    <row r="665" spans="1:9" x14ac:dyDescent="0.25">
      <c r="A665" t="s">
        <v>496</v>
      </c>
      <c r="B665">
        <v>0.99700326133763995</v>
      </c>
      <c r="C665">
        <v>0.99700326133763995</v>
      </c>
      <c r="D665">
        <v>2.8609130650751999</v>
      </c>
      <c r="E665">
        <v>0.99663132144462196</v>
      </c>
      <c r="F665">
        <v>2.7513893640557399</v>
      </c>
      <c r="G665">
        <v>0.44374447241266302</v>
      </c>
      <c r="H665">
        <v>0.96171722155542705</v>
      </c>
      <c r="I665">
        <f t="shared" si="10"/>
        <v>-5.631534125739903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CBE89-1273-433B-9401-54CE01AE36AB}">
  <dimension ref="A2:H155"/>
  <sheetViews>
    <sheetView workbookViewId="0">
      <selection activeCell="A4" sqref="A4"/>
    </sheetView>
  </sheetViews>
  <sheetFormatPr defaultRowHeight="15" x14ac:dyDescent="0.25"/>
  <sheetData>
    <row r="2" spans="1:8" ht="21" x14ac:dyDescent="0.3">
      <c r="A2" s="1" t="s">
        <v>758</v>
      </c>
      <c r="B2" s="1"/>
      <c r="C2" s="1"/>
      <c r="D2" s="1"/>
    </row>
    <row r="4" spans="1:8" x14ac:dyDescent="0.25">
      <c r="A4" t="s">
        <v>0</v>
      </c>
      <c r="B4" t="s">
        <v>731</v>
      </c>
      <c r="C4" t="s">
        <v>732</v>
      </c>
      <c r="D4" t="s">
        <v>734</v>
      </c>
      <c r="E4" t="s">
        <v>735</v>
      </c>
      <c r="F4" t="s">
        <v>5</v>
      </c>
      <c r="G4" t="s">
        <v>736</v>
      </c>
      <c r="H4" t="s">
        <v>733</v>
      </c>
    </row>
    <row r="5" spans="1:8" x14ac:dyDescent="0.25">
      <c r="A5" t="s">
        <v>423</v>
      </c>
      <c r="B5">
        <v>13.1300188875615</v>
      </c>
      <c r="C5">
        <v>20.922249796312698</v>
      </c>
      <c r="D5">
        <v>0.18297200399999999</v>
      </c>
      <c r="E5">
        <v>-42.619894870000003</v>
      </c>
      <c r="F5">
        <v>0</v>
      </c>
      <c r="G5">
        <v>0</v>
      </c>
      <c r="H5">
        <v>-7.7982475559999997</v>
      </c>
    </row>
    <row r="6" spans="1:8" x14ac:dyDescent="0.25">
      <c r="A6" t="s">
        <v>331</v>
      </c>
      <c r="B6">
        <v>13.4888189268964</v>
      </c>
      <c r="C6">
        <v>20.226930081493698</v>
      </c>
      <c r="D6">
        <v>0.19427145400000001</v>
      </c>
      <c r="E6">
        <v>-34.683205340000001</v>
      </c>
      <c r="F6" s="5">
        <v>1.4099999999999999E-263</v>
      </c>
      <c r="G6" s="5">
        <v>1.5100000000000001E-261</v>
      </c>
      <c r="H6">
        <v>-6.7379567280000003</v>
      </c>
    </row>
    <row r="7" spans="1:8" x14ac:dyDescent="0.25">
      <c r="A7" t="s">
        <v>182</v>
      </c>
      <c r="B7">
        <v>11.519509446578001</v>
      </c>
      <c r="C7">
        <v>18.429367980189301</v>
      </c>
      <c r="D7">
        <v>0.214970408</v>
      </c>
      <c r="E7">
        <v>-32.198103340000003</v>
      </c>
      <c r="F7" s="5">
        <v>1.8800000000000001E-227</v>
      </c>
      <c r="G7" s="5">
        <v>1.34E-225</v>
      </c>
      <c r="H7">
        <v>-6.9216394189999999</v>
      </c>
    </row>
    <row r="8" spans="1:8" x14ac:dyDescent="0.25">
      <c r="A8" t="s">
        <v>753</v>
      </c>
      <c r="B8">
        <v>11.755132290451</v>
      </c>
      <c r="C8">
        <v>18.325975114817101</v>
      </c>
      <c r="D8">
        <v>0.22271876199999999</v>
      </c>
      <c r="E8">
        <v>-29.526028719999999</v>
      </c>
      <c r="F8" s="5">
        <v>1.33E-191</v>
      </c>
      <c r="G8" s="5">
        <v>7.1399999999999996E-190</v>
      </c>
      <c r="H8">
        <v>-6.5760005689999996</v>
      </c>
    </row>
    <row r="9" spans="1:8" x14ac:dyDescent="0.25">
      <c r="A9" t="s">
        <v>333</v>
      </c>
      <c r="B9">
        <v>12.9847357883369</v>
      </c>
      <c r="C9">
        <v>17.7860683423912</v>
      </c>
      <c r="D9">
        <v>0.20027866799999999</v>
      </c>
      <c r="E9">
        <v>-24.012334769999999</v>
      </c>
      <c r="F9" s="5">
        <v>2.0700000000000001E-127</v>
      </c>
      <c r="G9" s="5">
        <v>8.8499999999999999E-126</v>
      </c>
      <c r="H9">
        <v>-4.8091584300000001</v>
      </c>
    </row>
    <row r="10" spans="1:8" x14ac:dyDescent="0.25">
      <c r="A10" t="s">
        <v>233</v>
      </c>
      <c r="B10">
        <v>16.961281285524699</v>
      </c>
      <c r="C10">
        <v>11.2665440840783</v>
      </c>
      <c r="D10">
        <v>0.24939445900000001</v>
      </c>
      <c r="E10">
        <v>22.764209690000001</v>
      </c>
      <c r="F10" s="5">
        <v>1.04E-114</v>
      </c>
      <c r="G10" s="5">
        <v>3.6999999999999998E-113</v>
      </c>
      <c r="H10">
        <v>5.6772677580000002</v>
      </c>
    </row>
    <row r="11" spans="1:8" x14ac:dyDescent="0.25">
      <c r="A11" t="s">
        <v>420</v>
      </c>
      <c r="B11">
        <v>14.4533313932053</v>
      </c>
      <c r="C11">
        <v>19.6060074592727</v>
      </c>
      <c r="D11">
        <v>0.26349376899999999</v>
      </c>
      <c r="E11">
        <v>-19.540500309999999</v>
      </c>
      <c r="F11" s="5">
        <v>4.9699999999999998E-85</v>
      </c>
      <c r="G11" s="5">
        <v>1.5199999999999999E-83</v>
      </c>
      <c r="H11">
        <v>-5.1488000700000001</v>
      </c>
    </row>
    <row r="12" spans="1:8" x14ac:dyDescent="0.25">
      <c r="A12" t="s">
        <v>532</v>
      </c>
      <c r="B12">
        <v>10.730211332002799</v>
      </c>
      <c r="C12">
        <v>15.072128448300401</v>
      </c>
      <c r="D12">
        <v>0.244651283</v>
      </c>
      <c r="E12">
        <v>-17.83500643</v>
      </c>
      <c r="F12" s="5">
        <v>3.7800000000000002E-71</v>
      </c>
      <c r="G12" s="5">
        <v>1.0099999999999999E-69</v>
      </c>
      <c r="H12">
        <v>-4.3633572049999998</v>
      </c>
    </row>
    <row r="13" spans="1:8" x14ac:dyDescent="0.25">
      <c r="A13" t="s">
        <v>608</v>
      </c>
      <c r="B13">
        <v>12.248882663258501</v>
      </c>
      <c r="C13">
        <v>16.337027616530399</v>
      </c>
      <c r="D13">
        <v>0.24863833199999999</v>
      </c>
      <c r="E13">
        <v>-16.511372600000001</v>
      </c>
      <c r="F13" s="5">
        <v>3.0400000000000001E-61</v>
      </c>
      <c r="G13" s="5">
        <v>7.23E-60</v>
      </c>
      <c r="H13">
        <v>-4.1053601359999998</v>
      </c>
    </row>
    <row r="14" spans="1:8" x14ac:dyDescent="0.25">
      <c r="A14" t="s">
        <v>584</v>
      </c>
      <c r="B14">
        <v>11.2070243455703</v>
      </c>
      <c r="C14">
        <v>16.856242794746699</v>
      </c>
      <c r="D14">
        <v>0.35756206600000001</v>
      </c>
      <c r="E14">
        <v>-16.414964009999998</v>
      </c>
      <c r="F14" s="5">
        <v>1.4899999999999999E-60</v>
      </c>
      <c r="G14" s="5">
        <v>3.1999999999999999E-59</v>
      </c>
      <c r="H14">
        <v>-5.8693684389999996</v>
      </c>
    </row>
    <row r="15" spans="1:8" x14ac:dyDescent="0.25">
      <c r="A15" t="s">
        <v>638</v>
      </c>
      <c r="B15">
        <v>13.289785090269801</v>
      </c>
      <c r="C15">
        <v>17.716210991281201</v>
      </c>
      <c r="D15">
        <v>0.27831173100000001</v>
      </c>
      <c r="E15">
        <v>-16.026901250000002</v>
      </c>
      <c r="F15" s="5">
        <v>8.2899999999999994E-58</v>
      </c>
      <c r="G15" s="5">
        <v>1.61E-56</v>
      </c>
      <c r="H15">
        <v>-4.460474627</v>
      </c>
    </row>
    <row r="16" spans="1:8" x14ac:dyDescent="0.25">
      <c r="A16" t="s">
        <v>352</v>
      </c>
      <c r="B16">
        <v>16.395491170721598</v>
      </c>
      <c r="C16">
        <v>21.460818091903</v>
      </c>
      <c r="D16">
        <v>0.31911216799999997</v>
      </c>
      <c r="E16">
        <v>-15.83865262</v>
      </c>
      <c r="F16" s="5">
        <v>1.68E-56</v>
      </c>
      <c r="G16" s="5">
        <v>3.0000000000000002E-55</v>
      </c>
      <c r="H16">
        <v>-5.0543067800000001</v>
      </c>
    </row>
    <row r="17" spans="1:8" x14ac:dyDescent="0.25">
      <c r="A17" t="s">
        <v>486</v>
      </c>
      <c r="B17">
        <v>18.279134040750701</v>
      </c>
      <c r="C17">
        <v>13.4232674415603</v>
      </c>
      <c r="D17">
        <v>0.30949918700000001</v>
      </c>
      <c r="E17">
        <v>15.726011850000001</v>
      </c>
      <c r="F17" s="5">
        <v>9.9999999999999999E-56</v>
      </c>
      <c r="G17" s="5">
        <v>1.65E-54</v>
      </c>
      <c r="H17">
        <v>4.867187887</v>
      </c>
    </row>
    <row r="18" spans="1:8" x14ac:dyDescent="0.25">
      <c r="A18" t="s">
        <v>236</v>
      </c>
      <c r="B18">
        <v>9.8178264228794596</v>
      </c>
      <c r="C18">
        <v>13.482679862261399</v>
      </c>
      <c r="D18">
        <v>0.23488772299999999</v>
      </c>
      <c r="E18">
        <v>-15.59022317</v>
      </c>
      <c r="F18" s="5">
        <v>8.4799999999999999E-55</v>
      </c>
      <c r="G18" s="5">
        <v>1.3E-53</v>
      </c>
      <c r="H18">
        <v>-3.661952018</v>
      </c>
    </row>
    <row r="19" spans="1:8" x14ac:dyDescent="0.25">
      <c r="A19" t="s">
        <v>271</v>
      </c>
      <c r="B19">
        <v>10.3843064334802</v>
      </c>
      <c r="C19">
        <v>14.691023168255899</v>
      </c>
      <c r="D19">
        <v>0.27673930200000002</v>
      </c>
      <c r="E19">
        <v>-15.46632557</v>
      </c>
      <c r="F19" s="5">
        <v>5.86E-54</v>
      </c>
      <c r="G19" s="5">
        <v>8.3500000000000003E-53</v>
      </c>
      <c r="H19">
        <v>-4.2801401400000003</v>
      </c>
    </row>
    <row r="20" spans="1:8" x14ac:dyDescent="0.25">
      <c r="A20" t="s">
        <v>388</v>
      </c>
      <c r="B20">
        <v>10.680707556979</v>
      </c>
      <c r="C20">
        <v>4.2490546729187901</v>
      </c>
      <c r="D20">
        <v>0.475690734</v>
      </c>
      <c r="E20">
        <v>15.40131467</v>
      </c>
      <c r="F20" s="5">
        <v>1.6E-53</v>
      </c>
      <c r="G20" s="5">
        <v>2.1500000000000002E-52</v>
      </c>
      <c r="H20">
        <v>7.3262626769999999</v>
      </c>
    </row>
    <row r="21" spans="1:8" x14ac:dyDescent="0.25">
      <c r="A21" t="s">
        <v>593</v>
      </c>
      <c r="B21">
        <v>12.772401896842901</v>
      </c>
      <c r="C21">
        <v>17.112252171953902</v>
      </c>
      <c r="D21">
        <v>0.28334595800000001</v>
      </c>
      <c r="E21">
        <v>-15.144507279999999</v>
      </c>
      <c r="F21" s="5">
        <v>8.2400000000000003E-52</v>
      </c>
      <c r="G21" s="5">
        <v>1.04E-50</v>
      </c>
      <c r="H21">
        <v>-4.2911349190000001</v>
      </c>
    </row>
    <row r="22" spans="1:8" x14ac:dyDescent="0.25">
      <c r="A22" t="s">
        <v>412</v>
      </c>
      <c r="B22">
        <v>13.189377336681201</v>
      </c>
      <c r="C22">
        <v>18.333372093330802</v>
      </c>
      <c r="D22">
        <v>0.33984814600000002</v>
      </c>
      <c r="E22">
        <v>-15.12365196</v>
      </c>
      <c r="F22" s="5">
        <v>1.13E-51</v>
      </c>
      <c r="G22" s="5">
        <v>1.34E-50</v>
      </c>
      <c r="H22">
        <v>-5.1397450840000003</v>
      </c>
    </row>
    <row r="23" spans="1:8" x14ac:dyDescent="0.25">
      <c r="A23" t="s">
        <v>160</v>
      </c>
      <c r="B23">
        <v>11.011362153740199</v>
      </c>
      <c r="C23">
        <v>7.6306369472969804</v>
      </c>
      <c r="D23">
        <v>0.23115060900000001</v>
      </c>
      <c r="E23">
        <v>14.76518089</v>
      </c>
      <c r="F23" s="5">
        <v>2.46E-49</v>
      </c>
      <c r="G23" s="5">
        <v>2.7700000000000002E-48</v>
      </c>
      <c r="H23">
        <v>3.4129805590000002</v>
      </c>
    </row>
    <row r="24" spans="1:8" x14ac:dyDescent="0.25">
      <c r="A24" t="s">
        <v>553</v>
      </c>
      <c r="B24">
        <v>14.8387662722243</v>
      </c>
      <c r="C24">
        <v>11.410665765247501</v>
      </c>
      <c r="D24">
        <v>0.232517154</v>
      </c>
      <c r="E24">
        <v>14.715625709999999</v>
      </c>
      <c r="F24" s="5">
        <v>5.12E-49</v>
      </c>
      <c r="G24" s="5">
        <v>5.4800000000000005E-48</v>
      </c>
      <c r="H24">
        <v>3.421635405</v>
      </c>
    </row>
    <row r="25" spans="1:8" x14ac:dyDescent="0.25">
      <c r="A25" t="s">
        <v>611</v>
      </c>
      <c r="B25">
        <v>12.5674094575535</v>
      </c>
      <c r="C25">
        <v>17.599326534092299</v>
      </c>
      <c r="D25">
        <v>0.35765942099999998</v>
      </c>
      <c r="E25">
        <v>-14.29417698</v>
      </c>
      <c r="F25" s="5">
        <v>2.38E-46</v>
      </c>
      <c r="G25" s="5">
        <v>2.42E-45</v>
      </c>
      <c r="H25">
        <v>-5.1124470679999998</v>
      </c>
    </row>
    <row r="26" spans="1:8" x14ac:dyDescent="0.25">
      <c r="A26" t="s">
        <v>581</v>
      </c>
      <c r="B26">
        <v>11.4438522176199</v>
      </c>
      <c r="C26">
        <v>14.688574284797401</v>
      </c>
      <c r="D26">
        <v>0.23146648</v>
      </c>
      <c r="E26">
        <v>-14.19493482</v>
      </c>
      <c r="F26" s="5">
        <v>9.8500000000000005E-46</v>
      </c>
      <c r="G26" s="5">
        <v>9.5799999999999995E-45</v>
      </c>
      <c r="H26">
        <v>-3.285651595</v>
      </c>
    </row>
    <row r="27" spans="1:8" x14ac:dyDescent="0.25">
      <c r="A27" t="s">
        <v>582</v>
      </c>
      <c r="B27">
        <v>10.360344034257</v>
      </c>
      <c r="C27">
        <v>14.1526323272741</v>
      </c>
      <c r="D27">
        <v>0.26649782999999999</v>
      </c>
      <c r="E27">
        <v>-14.16654026</v>
      </c>
      <c r="F27" s="5">
        <v>1.4799999999999999E-45</v>
      </c>
      <c r="G27" s="5">
        <v>1.3700000000000001E-44</v>
      </c>
      <c r="H27">
        <v>-3.7753522359999998</v>
      </c>
    </row>
    <row r="28" spans="1:8" x14ac:dyDescent="0.25">
      <c r="A28" t="s">
        <v>592</v>
      </c>
      <c r="B28">
        <v>11.1154880228972</v>
      </c>
      <c r="C28">
        <v>15.818619934268099</v>
      </c>
      <c r="D28">
        <v>0.33925280600000002</v>
      </c>
      <c r="E28">
        <v>-13.825310500000001</v>
      </c>
      <c r="F28" s="5">
        <v>1.79E-43</v>
      </c>
      <c r="G28" s="5">
        <v>1.6000000000000001E-42</v>
      </c>
      <c r="H28">
        <v>-4.6902753830000004</v>
      </c>
    </row>
    <row r="29" spans="1:8" x14ac:dyDescent="0.25">
      <c r="A29" t="s">
        <v>365</v>
      </c>
      <c r="B29">
        <v>11.4579541863871</v>
      </c>
      <c r="C29">
        <v>14.373891883065401</v>
      </c>
      <c r="D29">
        <v>0.211034744</v>
      </c>
      <c r="E29">
        <v>-13.747428040000001</v>
      </c>
      <c r="F29" s="5">
        <v>5.2800000000000001E-43</v>
      </c>
      <c r="G29" s="5">
        <v>4.5199999999999998E-42</v>
      </c>
      <c r="H29">
        <v>-2.9011849590000001</v>
      </c>
    </row>
    <row r="30" spans="1:8" x14ac:dyDescent="0.25">
      <c r="A30" t="s">
        <v>387</v>
      </c>
      <c r="B30">
        <v>15.163621347552199</v>
      </c>
      <c r="C30">
        <v>10.705290955233499</v>
      </c>
      <c r="D30">
        <v>0.31822202700000002</v>
      </c>
      <c r="E30">
        <v>13.741899869999999</v>
      </c>
      <c r="F30" s="5">
        <v>5.6999999999999999E-43</v>
      </c>
      <c r="G30" s="5">
        <v>4.6899999999999999E-42</v>
      </c>
      <c r="H30">
        <v>4.3729752270000004</v>
      </c>
    </row>
    <row r="31" spans="1:8" x14ac:dyDescent="0.25">
      <c r="A31" t="s">
        <v>607</v>
      </c>
      <c r="B31">
        <v>13.195039565401</v>
      </c>
      <c r="C31">
        <v>17.4596063996669</v>
      </c>
      <c r="D31">
        <v>0.30907497299999998</v>
      </c>
      <c r="E31">
        <v>-13.634863019999999</v>
      </c>
      <c r="F31" s="5">
        <v>2.48E-42</v>
      </c>
      <c r="G31" s="5">
        <v>1.9700000000000001E-41</v>
      </c>
      <c r="H31">
        <v>-4.2141949170000004</v>
      </c>
    </row>
    <row r="32" spans="1:8" x14ac:dyDescent="0.25">
      <c r="A32" t="s">
        <v>176</v>
      </c>
      <c r="B32">
        <v>10.341081500120101</v>
      </c>
      <c r="C32">
        <v>17.179044299184199</v>
      </c>
      <c r="D32">
        <v>0.52847944700000005</v>
      </c>
      <c r="E32">
        <v>-13.09802202</v>
      </c>
      <c r="F32" s="5">
        <v>3.3799999999999998E-39</v>
      </c>
      <c r="G32" s="5">
        <v>2.5800000000000002E-38</v>
      </c>
      <c r="H32">
        <v>-6.9220354300000002</v>
      </c>
    </row>
    <row r="33" spans="1:8" x14ac:dyDescent="0.25">
      <c r="A33" t="s">
        <v>260</v>
      </c>
      <c r="B33">
        <v>15.466770017131401</v>
      </c>
      <c r="C33">
        <v>12.310767320204301</v>
      </c>
      <c r="D33">
        <v>0.241669416</v>
      </c>
      <c r="E33">
        <v>13.07584525</v>
      </c>
      <c r="F33" s="5">
        <v>4.5300000000000003E-39</v>
      </c>
      <c r="G33" s="5">
        <v>3.34E-38</v>
      </c>
      <c r="H33">
        <v>3.1600318870000002</v>
      </c>
    </row>
    <row r="34" spans="1:8" x14ac:dyDescent="0.25">
      <c r="A34" t="s">
        <v>662</v>
      </c>
      <c r="B34">
        <v>11.7706207899825</v>
      </c>
      <c r="C34">
        <v>15.502407862793</v>
      </c>
      <c r="D34">
        <v>0.287620076</v>
      </c>
      <c r="E34">
        <v>-13.015356199999999</v>
      </c>
      <c r="F34" s="5">
        <v>9.9999999999999996E-39</v>
      </c>
      <c r="G34" s="5">
        <v>7.14E-38</v>
      </c>
      <c r="H34">
        <v>-3.743477736</v>
      </c>
    </row>
    <row r="35" spans="1:8" x14ac:dyDescent="0.25">
      <c r="A35" t="s">
        <v>618</v>
      </c>
      <c r="B35">
        <v>14.2321651889704</v>
      </c>
      <c r="C35">
        <v>18.781395545167001</v>
      </c>
      <c r="D35">
        <v>0.35623822999999999</v>
      </c>
      <c r="E35">
        <v>-12.75962372</v>
      </c>
      <c r="F35" s="5">
        <v>2.7600000000000001E-37</v>
      </c>
      <c r="G35" s="5">
        <v>1.8999999999999999E-36</v>
      </c>
      <c r="H35">
        <v>-4.5454657699999998</v>
      </c>
    </row>
    <row r="36" spans="1:8" x14ac:dyDescent="0.25">
      <c r="A36" t="s">
        <v>379</v>
      </c>
      <c r="B36">
        <v>15.329125810896</v>
      </c>
      <c r="C36">
        <v>12.0463866727337</v>
      </c>
      <c r="D36">
        <v>0.26333034300000002</v>
      </c>
      <c r="E36">
        <v>12.58436801</v>
      </c>
      <c r="F36" s="5">
        <v>2.5699999999999999E-36</v>
      </c>
      <c r="G36" s="5">
        <v>1.7200000000000001E-35</v>
      </c>
      <c r="H36">
        <v>3.3138459409999999</v>
      </c>
    </row>
    <row r="37" spans="1:8" x14ac:dyDescent="0.25">
      <c r="A37" t="s">
        <v>273</v>
      </c>
      <c r="B37">
        <v>13.9858350628612</v>
      </c>
      <c r="C37">
        <v>8.2328711179923797</v>
      </c>
      <c r="D37">
        <v>0.45270832999999999</v>
      </c>
      <c r="E37">
        <v>12.57024547</v>
      </c>
      <c r="F37" s="5">
        <v>3.0799999999999998E-36</v>
      </c>
      <c r="G37" s="5">
        <v>2E-35</v>
      </c>
      <c r="H37">
        <v>5.6906548340000001</v>
      </c>
    </row>
    <row r="38" spans="1:8" x14ac:dyDescent="0.25">
      <c r="A38" t="s">
        <v>473</v>
      </c>
      <c r="B38">
        <v>12.9571944777067</v>
      </c>
      <c r="C38">
        <v>17.351823612266202</v>
      </c>
      <c r="D38">
        <v>0.36230902399999998</v>
      </c>
      <c r="E38">
        <v>-12.2877612</v>
      </c>
      <c r="F38" s="5">
        <v>1.05E-34</v>
      </c>
      <c r="G38" s="5">
        <v>6.6299999999999999E-34</v>
      </c>
      <c r="H38">
        <v>-4.4519667680000001</v>
      </c>
    </row>
    <row r="39" spans="1:8" x14ac:dyDescent="0.25">
      <c r="A39" t="s">
        <v>755</v>
      </c>
      <c r="B39">
        <v>11.0052597513451</v>
      </c>
      <c r="C39">
        <v>7.67262010597757</v>
      </c>
      <c r="D39">
        <v>0.280140265</v>
      </c>
      <c r="E39">
        <v>12.2459747</v>
      </c>
      <c r="F39" s="5">
        <v>1.77E-34</v>
      </c>
      <c r="G39" s="5">
        <v>1.0800000000000001E-33</v>
      </c>
      <c r="H39">
        <v>3.4305905939999999</v>
      </c>
    </row>
    <row r="40" spans="1:8" x14ac:dyDescent="0.25">
      <c r="A40" t="s">
        <v>597</v>
      </c>
      <c r="B40">
        <v>11.882752470137</v>
      </c>
      <c r="C40">
        <v>15.625765793486099</v>
      </c>
      <c r="D40">
        <v>0.32448870699999999</v>
      </c>
      <c r="E40">
        <v>-12.06371066</v>
      </c>
      <c r="F40" s="5">
        <v>1.6400000000000001E-33</v>
      </c>
      <c r="G40" s="5">
        <v>9.7599999999999997E-33</v>
      </c>
      <c r="H40">
        <v>-3.9145378759999998</v>
      </c>
    </row>
    <row r="41" spans="1:8" x14ac:dyDescent="0.25">
      <c r="A41" t="s">
        <v>667</v>
      </c>
      <c r="B41">
        <v>13.543232438985701</v>
      </c>
      <c r="C41">
        <v>18.790721137702299</v>
      </c>
      <c r="D41">
        <v>0.43638577899999997</v>
      </c>
      <c r="E41">
        <v>-11.94246603</v>
      </c>
      <c r="F41" s="5">
        <v>7.1100000000000002E-33</v>
      </c>
      <c r="G41" s="5">
        <v>4.1100000000000001E-32</v>
      </c>
      <c r="H41">
        <v>-5.211522338</v>
      </c>
    </row>
    <row r="42" spans="1:8" x14ac:dyDescent="0.25">
      <c r="A42" t="s">
        <v>568</v>
      </c>
      <c r="B42">
        <v>9.0940890787722193</v>
      </c>
      <c r="C42">
        <v>13.8882254784748</v>
      </c>
      <c r="D42">
        <v>0.43824677099999998</v>
      </c>
      <c r="E42">
        <v>-11.885973269999999</v>
      </c>
      <c r="F42" s="5">
        <v>1.3999999999999999E-32</v>
      </c>
      <c r="G42" s="5">
        <v>7.8800000000000001E-32</v>
      </c>
      <c r="H42">
        <v>-5.20898941</v>
      </c>
    </row>
    <row r="43" spans="1:8" x14ac:dyDescent="0.25">
      <c r="A43" t="s">
        <v>606</v>
      </c>
      <c r="B43">
        <v>12.3369055456357</v>
      </c>
      <c r="C43">
        <v>17.076290057977101</v>
      </c>
      <c r="D43">
        <v>0.40094395199999999</v>
      </c>
      <c r="E43">
        <v>-11.547899340000001</v>
      </c>
      <c r="F43" s="5">
        <v>7.5599999999999997E-31</v>
      </c>
      <c r="G43" s="5">
        <v>4.1500000000000003E-30</v>
      </c>
      <c r="H43">
        <v>-4.6300604009999997</v>
      </c>
    </row>
    <row r="44" spans="1:8" x14ac:dyDescent="0.25">
      <c r="A44" t="s">
        <v>595</v>
      </c>
      <c r="B44">
        <v>11.097218156317901</v>
      </c>
      <c r="C44">
        <v>14.570926077021401</v>
      </c>
      <c r="D44">
        <v>0.32230377500000001</v>
      </c>
      <c r="E44">
        <v>-11.2246337</v>
      </c>
      <c r="F44" s="5">
        <v>3.09E-29</v>
      </c>
      <c r="G44" s="5">
        <v>1.6500000000000001E-28</v>
      </c>
      <c r="H44">
        <v>-3.6177418160000001</v>
      </c>
    </row>
    <row r="45" spans="1:8" x14ac:dyDescent="0.25">
      <c r="A45" t="s">
        <v>368</v>
      </c>
      <c r="B45">
        <v>11.099596989230999</v>
      </c>
      <c r="C45">
        <v>7.5390529488660603</v>
      </c>
      <c r="D45">
        <v>0.31534237500000001</v>
      </c>
      <c r="E45">
        <v>11.199476199999999</v>
      </c>
      <c r="F45" s="5">
        <v>4.0999999999999998E-29</v>
      </c>
      <c r="G45" s="5">
        <v>2.1399999999999998E-28</v>
      </c>
      <c r="H45">
        <v>3.531669425</v>
      </c>
    </row>
    <row r="46" spans="1:8" x14ac:dyDescent="0.25">
      <c r="A46" t="s">
        <v>644</v>
      </c>
      <c r="B46">
        <v>15.0038481120766</v>
      </c>
      <c r="C46">
        <v>19.147662996797202</v>
      </c>
      <c r="D46">
        <v>0.37419725999999998</v>
      </c>
      <c r="E46">
        <v>-10.99205952</v>
      </c>
      <c r="F46" s="5">
        <v>4.1700000000000001E-28</v>
      </c>
      <c r="G46" s="5">
        <v>2.1299999999999999E-27</v>
      </c>
      <c r="H46">
        <v>-4.1131985520000001</v>
      </c>
    </row>
    <row r="47" spans="1:8" x14ac:dyDescent="0.25">
      <c r="A47" t="s">
        <v>279</v>
      </c>
      <c r="B47">
        <v>11.5029169216215</v>
      </c>
      <c r="C47">
        <v>15.3051300117745</v>
      </c>
      <c r="D47">
        <v>0.34216597399999998</v>
      </c>
      <c r="E47">
        <v>-10.884279619999999</v>
      </c>
      <c r="F47" s="5">
        <v>1.3699999999999999E-27</v>
      </c>
      <c r="G47" s="5">
        <v>6.8199999999999999E-27</v>
      </c>
      <c r="H47">
        <v>-3.7242301329999998</v>
      </c>
    </row>
    <row r="48" spans="1:8" x14ac:dyDescent="0.25">
      <c r="A48" t="s">
        <v>741</v>
      </c>
      <c r="B48">
        <v>19.000025043971899</v>
      </c>
      <c r="C48">
        <v>15.089889077079</v>
      </c>
      <c r="D48">
        <v>0.37208614299999998</v>
      </c>
      <c r="E48">
        <v>10.70923391</v>
      </c>
      <c r="F48" s="5">
        <v>9.21E-27</v>
      </c>
      <c r="G48" s="5">
        <v>4.4799999999999999E-26</v>
      </c>
      <c r="H48">
        <v>3.9847575449999999</v>
      </c>
    </row>
    <row r="49" spans="1:8" x14ac:dyDescent="0.25">
      <c r="A49" t="s">
        <v>748</v>
      </c>
      <c r="B49">
        <v>10.576118164515</v>
      </c>
      <c r="C49">
        <v>13.5083286124941</v>
      </c>
      <c r="D49">
        <v>0.276425158</v>
      </c>
      <c r="E49">
        <v>-10.52536533</v>
      </c>
      <c r="F49" s="5">
        <v>6.5999999999999997E-26</v>
      </c>
      <c r="G49" s="5">
        <v>3.1399999999999998E-25</v>
      </c>
      <c r="H49">
        <v>-2.909475773</v>
      </c>
    </row>
    <row r="50" spans="1:8" x14ac:dyDescent="0.25">
      <c r="A50" t="s">
        <v>350</v>
      </c>
      <c r="B50">
        <v>12.821117115218099</v>
      </c>
      <c r="C50">
        <v>16.134743911043699</v>
      </c>
      <c r="D50">
        <v>0.319882948</v>
      </c>
      <c r="E50">
        <v>-10.36654182</v>
      </c>
      <c r="F50" s="5">
        <v>3.5200000000000001E-25</v>
      </c>
      <c r="G50" s="5">
        <v>1.6399999999999999E-24</v>
      </c>
      <c r="H50">
        <v>-3.3160799619999999</v>
      </c>
    </row>
    <row r="51" spans="1:8" x14ac:dyDescent="0.25">
      <c r="A51" t="s">
        <v>609</v>
      </c>
      <c r="B51">
        <v>11.1863041014552</v>
      </c>
      <c r="C51">
        <v>14.0804471449177</v>
      </c>
      <c r="D51">
        <v>0.29109024100000003</v>
      </c>
      <c r="E51">
        <v>-10.18708436</v>
      </c>
      <c r="F51" s="5">
        <v>2.2599999999999998E-24</v>
      </c>
      <c r="G51" s="5">
        <v>1.0299999999999999E-23</v>
      </c>
      <c r="H51">
        <v>-2.965360843</v>
      </c>
    </row>
    <row r="52" spans="1:8" x14ac:dyDescent="0.25">
      <c r="A52" t="s">
        <v>637</v>
      </c>
      <c r="B52">
        <v>11.940575140743301</v>
      </c>
      <c r="C52">
        <v>16.2644572931681</v>
      </c>
      <c r="D52">
        <v>0.43330738400000002</v>
      </c>
      <c r="E52">
        <v>-10.10594171</v>
      </c>
      <c r="F52" s="5">
        <v>5.2E-24</v>
      </c>
      <c r="G52" s="5">
        <v>2.3199999999999999E-23</v>
      </c>
      <c r="H52">
        <v>-4.3789791610000002</v>
      </c>
    </row>
    <row r="53" spans="1:8" x14ac:dyDescent="0.25">
      <c r="A53" t="s">
        <v>749</v>
      </c>
      <c r="B53">
        <v>14.5722169352759</v>
      </c>
      <c r="C53">
        <v>16.402026297822299</v>
      </c>
      <c r="D53">
        <v>0.193269149</v>
      </c>
      <c r="E53">
        <v>-9.5834927929999996</v>
      </c>
      <c r="F53" s="5">
        <v>9.3799999999999993E-22</v>
      </c>
      <c r="G53" s="5">
        <v>4.0999999999999999E-21</v>
      </c>
      <c r="H53">
        <v>-1.852193494</v>
      </c>
    </row>
    <row r="54" spans="1:8" x14ac:dyDescent="0.25">
      <c r="A54" t="s">
        <v>663</v>
      </c>
      <c r="B54">
        <v>13.0262337584908</v>
      </c>
      <c r="C54">
        <v>16.397834703310401</v>
      </c>
      <c r="D54">
        <v>0.35469363100000001</v>
      </c>
      <c r="E54">
        <v>-9.3311785240000003</v>
      </c>
      <c r="F54" s="5">
        <v>1.0499999999999999E-20</v>
      </c>
      <c r="G54" s="5">
        <v>4.4800000000000001E-20</v>
      </c>
      <c r="H54">
        <v>-3.309709593</v>
      </c>
    </row>
    <row r="55" spans="1:8" x14ac:dyDescent="0.25">
      <c r="A55" t="s">
        <v>252</v>
      </c>
      <c r="B55">
        <v>10.330315077308599</v>
      </c>
      <c r="C55">
        <v>7.7810165445716599</v>
      </c>
      <c r="D55">
        <v>0.28189732099999998</v>
      </c>
      <c r="E55">
        <v>9.3046483850000001</v>
      </c>
      <c r="F55" s="5">
        <v>1.3399999999999999E-20</v>
      </c>
      <c r="G55" s="5">
        <v>5.6399999999999995E-20</v>
      </c>
      <c r="H55">
        <v>2.6229554500000001</v>
      </c>
    </row>
    <row r="56" spans="1:8" x14ac:dyDescent="0.25">
      <c r="A56" t="s">
        <v>510</v>
      </c>
      <c r="B56">
        <v>18.256273433751701</v>
      </c>
      <c r="C56">
        <v>15.5274292934147</v>
      </c>
      <c r="D56">
        <v>0.30057036599999998</v>
      </c>
      <c r="E56">
        <v>9.2310646700000003</v>
      </c>
      <c r="F56" s="5">
        <v>2.6799999999999999E-20</v>
      </c>
      <c r="G56" s="5">
        <v>1.0999999999999999E-19</v>
      </c>
      <c r="H56">
        <v>2.7745844910000002</v>
      </c>
    </row>
    <row r="57" spans="1:8" x14ac:dyDescent="0.25">
      <c r="A57" t="s">
        <v>189</v>
      </c>
      <c r="B57">
        <v>11.5937714134009</v>
      </c>
      <c r="C57">
        <v>14.0154343658009</v>
      </c>
      <c r="D57">
        <v>0.26200725400000002</v>
      </c>
      <c r="E57">
        <v>-9.1481035520000002</v>
      </c>
      <c r="F57" s="5">
        <v>5.7899999999999996E-20</v>
      </c>
      <c r="G57" s="5">
        <v>2.3400000000000002E-19</v>
      </c>
      <c r="H57">
        <v>-2.3968694940000002</v>
      </c>
    </row>
    <row r="58" spans="1:8" x14ac:dyDescent="0.25">
      <c r="A58" t="s">
        <v>740</v>
      </c>
      <c r="B58">
        <v>17.942205031388902</v>
      </c>
      <c r="C58">
        <v>16.2025095318585</v>
      </c>
      <c r="D58">
        <v>0.191797264</v>
      </c>
      <c r="E58">
        <v>9.1140806669999996</v>
      </c>
      <c r="F58" s="5">
        <v>7.9299999999999996E-20</v>
      </c>
      <c r="G58" s="5">
        <v>3.1400000000000002E-19</v>
      </c>
      <c r="H58">
        <v>1.748055731</v>
      </c>
    </row>
    <row r="59" spans="1:8" x14ac:dyDescent="0.25">
      <c r="A59" t="s">
        <v>750</v>
      </c>
      <c r="B59">
        <v>10.679394044039</v>
      </c>
      <c r="C59">
        <v>14.309791781515599</v>
      </c>
      <c r="D59">
        <v>0.40547381399999999</v>
      </c>
      <c r="E59">
        <v>-9.0972996039999998</v>
      </c>
      <c r="F59" s="5">
        <v>9.2600000000000005E-20</v>
      </c>
      <c r="G59" s="5">
        <v>3.6000000000000001E-19</v>
      </c>
      <c r="H59">
        <v>-3.6887167700000001</v>
      </c>
    </row>
    <row r="60" spans="1:8" x14ac:dyDescent="0.25">
      <c r="A60" t="s">
        <v>291</v>
      </c>
      <c r="B60">
        <v>11.4053944359207</v>
      </c>
      <c r="C60">
        <v>14.588221193156899</v>
      </c>
      <c r="D60">
        <v>0.347131943</v>
      </c>
      <c r="E60">
        <v>-8.9000270510000004</v>
      </c>
      <c r="F60" s="5">
        <v>5.5800000000000004E-19</v>
      </c>
      <c r="G60" s="5">
        <v>2.1299999999999998E-18</v>
      </c>
      <c r="H60">
        <v>-3.0894836830000001</v>
      </c>
    </row>
    <row r="61" spans="1:8" x14ac:dyDescent="0.25">
      <c r="A61" t="s">
        <v>253</v>
      </c>
      <c r="B61">
        <v>12.990836554557999</v>
      </c>
      <c r="C61">
        <v>10.0637694414065</v>
      </c>
      <c r="D61">
        <v>0.33723905799999998</v>
      </c>
      <c r="E61">
        <v>8.8959523209999993</v>
      </c>
      <c r="F61" s="5">
        <v>5.7899999999999996E-19</v>
      </c>
      <c r="G61" s="5">
        <v>2.17E-18</v>
      </c>
      <c r="H61">
        <v>3.0000625790000002</v>
      </c>
    </row>
    <row r="62" spans="1:8" x14ac:dyDescent="0.25">
      <c r="A62" t="s">
        <v>531</v>
      </c>
      <c r="B62">
        <v>10.235679101094901</v>
      </c>
      <c r="C62">
        <v>13.3889657524846</v>
      </c>
      <c r="D62">
        <v>0.36921488099999999</v>
      </c>
      <c r="E62">
        <v>-8.8864322629999997</v>
      </c>
      <c r="F62" s="5">
        <v>6.3099999999999996E-19</v>
      </c>
      <c r="G62" s="5">
        <v>2.3299999999999999E-18</v>
      </c>
      <c r="H62">
        <v>-3.2810030320000001</v>
      </c>
    </row>
    <row r="63" spans="1:8" x14ac:dyDescent="0.25">
      <c r="A63" t="s">
        <v>358</v>
      </c>
      <c r="B63">
        <v>10.4119489139823</v>
      </c>
      <c r="C63">
        <v>13.7961781213323</v>
      </c>
      <c r="D63">
        <v>0.37432488800000002</v>
      </c>
      <c r="E63">
        <v>-8.8354069850000005</v>
      </c>
      <c r="F63" s="5">
        <v>9.9699999999999997E-19</v>
      </c>
      <c r="G63" s="5">
        <v>3.62E-18</v>
      </c>
      <c r="H63">
        <v>-3.3073127279999999</v>
      </c>
    </row>
    <row r="64" spans="1:8" x14ac:dyDescent="0.25">
      <c r="A64" t="s">
        <v>254</v>
      </c>
      <c r="B64">
        <v>13.555452691965099</v>
      </c>
      <c r="C64">
        <v>11.1624549051727</v>
      </c>
      <c r="D64">
        <v>0.27719666199999998</v>
      </c>
      <c r="E64">
        <v>8.7401454689999998</v>
      </c>
      <c r="F64" s="5">
        <v>2.3299999999999999E-18</v>
      </c>
      <c r="G64" s="5">
        <v>8.3000000000000005E-18</v>
      </c>
      <c r="H64">
        <v>2.4227391470000001</v>
      </c>
    </row>
    <row r="65" spans="1:8" x14ac:dyDescent="0.25">
      <c r="A65" t="s">
        <v>661</v>
      </c>
      <c r="B65">
        <v>11.0019132560116</v>
      </c>
      <c r="C65">
        <v>14.0352250281466</v>
      </c>
      <c r="D65">
        <v>0.35959581600000001</v>
      </c>
      <c r="E65">
        <v>-8.6693379289999992</v>
      </c>
      <c r="F65" s="5">
        <v>4.35E-18</v>
      </c>
      <c r="G65" s="5">
        <v>1.5199999999999999E-17</v>
      </c>
      <c r="H65">
        <v>-3.1174576510000001</v>
      </c>
    </row>
    <row r="66" spans="1:8" x14ac:dyDescent="0.25">
      <c r="A66" t="s">
        <v>188</v>
      </c>
      <c r="B66">
        <v>9.6722559204782108</v>
      </c>
      <c r="C66">
        <v>12.380423708793399</v>
      </c>
      <c r="D66">
        <v>0.32420094900000002</v>
      </c>
      <c r="E66">
        <v>-8.5440674970000003</v>
      </c>
      <c r="F66" s="5">
        <v>1.3E-17</v>
      </c>
      <c r="G66" s="5">
        <v>4.4699999999999998E-17</v>
      </c>
      <c r="H66">
        <v>-2.769994788</v>
      </c>
    </row>
    <row r="67" spans="1:8" x14ac:dyDescent="0.25">
      <c r="A67" t="s">
        <v>248</v>
      </c>
      <c r="B67">
        <v>14.607140978267701</v>
      </c>
      <c r="C67">
        <v>11.9752991780953</v>
      </c>
      <c r="D67">
        <v>0.32092164000000001</v>
      </c>
      <c r="E67">
        <v>8.2745837770000001</v>
      </c>
      <c r="F67" s="5">
        <v>1.29E-16</v>
      </c>
      <c r="G67" s="5">
        <v>4.3800000000000002E-16</v>
      </c>
      <c r="H67">
        <v>2.6554929949999999</v>
      </c>
    </row>
    <row r="68" spans="1:8" x14ac:dyDescent="0.25">
      <c r="A68" t="s">
        <v>635</v>
      </c>
      <c r="B68">
        <v>10.4018989371868</v>
      </c>
      <c r="C68">
        <v>14.173885524282101</v>
      </c>
      <c r="D68">
        <v>0.46349824699999997</v>
      </c>
      <c r="E68">
        <v>-8.2169749450000005</v>
      </c>
      <c r="F68" s="5">
        <v>2.0899999999999999E-16</v>
      </c>
      <c r="G68" s="5">
        <v>6.98E-16</v>
      </c>
      <c r="H68">
        <v>-3.808553485</v>
      </c>
    </row>
    <row r="69" spans="1:8" x14ac:dyDescent="0.25">
      <c r="A69" t="s">
        <v>295</v>
      </c>
      <c r="B69">
        <v>15.8515590277934</v>
      </c>
      <c r="C69">
        <v>13.984006408213601</v>
      </c>
      <c r="D69">
        <v>0.223418954</v>
      </c>
      <c r="E69">
        <v>8.1777798570000009</v>
      </c>
      <c r="F69" s="5">
        <v>2.8900000000000001E-16</v>
      </c>
      <c r="G69" s="5">
        <v>9.5200000000000009E-16</v>
      </c>
      <c r="H69">
        <v>1.8270710240000001</v>
      </c>
    </row>
    <row r="70" spans="1:8" x14ac:dyDescent="0.25">
      <c r="A70" t="s">
        <v>415</v>
      </c>
      <c r="B70">
        <v>14.771413651193599</v>
      </c>
      <c r="C70">
        <v>11.297943293485901</v>
      </c>
      <c r="D70">
        <v>0.41575003100000002</v>
      </c>
      <c r="E70">
        <v>8.0343698289999992</v>
      </c>
      <c r="F70" s="5">
        <v>9.4099999999999991E-16</v>
      </c>
      <c r="G70" s="5">
        <v>3.0499999999999999E-15</v>
      </c>
      <c r="H70">
        <v>3.3402895039999998</v>
      </c>
    </row>
    <row r="71" spans="1:8" x14ac:dyDescent="0.25">
      <c r="A71" t="s">
        <v>674</v>
      </c>
      <c r="B71">
        <v>9.5701104027979405</v>
      </c>
      <c r="C71">
        <v>12.600443826419299</v>
      </c>
      <c r="D71">
        <v>0.39734247299999997</v>
      </c>
      <c r="E71">
        <v>-7.7490755179999997</v>
      </c>
      <c r="F71" s="5">
        <v>9.2599999999999998E-15</v>
      </c>
      <c r="G71" s="5">
        <v>2.9600000000000001E-14</v>
      </c>
      <c r="H71">
        <v>-3.0790368300000002</v>
      </c>
    </row>
    <row r="72" spans="1:8" x14ac:dyDescent="0.25">
      <c r="A72" t="s">
        <v>577</v>
      </c>
      <c r="B72">
        <v>12.2735728687526</v>
      </c>
      <c r="C72">
        <v>14.263571067390499</v>
      </c>
      <c r="D72">
        <v>0.25818793600000001</v>
      </c>
      <c r="E72">
        <v>-7.6464065000000003</v>
      </c>
      <c r="F72" s="5">
        <v>2.07E-14</v>
      </c>
      <c r="G72" s="5">
        <v>6.5000000000000001E-14</v>
      </c>
      <c r="H72">
        <v>-1.9742099129999999</v>
      </c>
    </row>
    <row r="73" spans="1:8" x14ac:dyDescent="0.25">
      <c r="A73" t="s">
        <v>418</v>
      </c>
      <c r="B73">
        <v>12.0184804576056</v>
      </c>
      <c r="C73">
        <v>14.5524488579475</v>
      </c>
      <c r="D73">
        <v>0.32755557400000002</v>
      </c>
      <c r="E73">
        <v>-7.53543158</v>
      </c>
      <c r="F73" s="5">
        <v>4.8699999999999997E-14</v>
      </c>
      <c r="G73" s="5">
        <v>1.5099999999999999E-13</v>
      </c>
      <c r="H73">
        <v>-2.4682726160000001</v>
      </c>
    </row>
    <row r="74" spans="1:8" x14ac:dyDescent="0.25">
      <c r="A74" t="s">
        <v>195</v>
      </c>
      <c r="B74">
        <v>12.8403224047695</v>
      </c>
      <c r="C74">
        <v>10.439689882021099</v>
      </c>
      <c r="D74">
        <v>0.32279536199999997</v>
      </c>
      <c r="E74">
        <v>7.4915028970000002</v>
      </c>
      <c r="F74" s="5">
        <v>6.8099999999999995E-14</v>
      </c>
      <c r="G74" s="5">
        <v>2.08E-13</v>
      </c>
      <c r="H74">
        <v>2.418222391</v>
      </c>
    </row>
    <row r="75" spans="1:8" x14ac:dyDescent="0.25">
      <c r="A75" t="s">
        <v>670</v>
      </c>
      <c r="B75">
        <v>12.341500220033399</v>
      </c>
      <c r="C75">
        <v>15.3644097136988</v>
      </c>
      <c r="D75">
        <v>0.42576340699999998</v>
      </c>
      <c r="E75">
        <v>-7.3372727690000001</v>
      </c>
      <c r="F75" s="5">
        <v>2.1800000000000001E-13</v>
      </c>
      <c r="G75" s="5">
        <v>6.5700000000000003E-13</v>
      </c>
      <c r="H75">
        <v>-3.1239422490000002</v>
      </c>
    </row>
    <row r="76" spans="1:8" x14ac:dyDescent="0.25">
      <c r="A76" t="s">
        <v>340</v>
      </c>
      <c r="B76">
        <v>10.8532320075286</v>
      </c>
      <c r="C76">
        <v>13.127809393698101</v>
      </c>
      <c r="D76">
        <v>0.32253657699999999</v>
      </c>
      <c r="E76">
        <v>-7.1167869560000003</v>
      </c>
      <c r="F76" s="5">
        <v>1.1E-12</v>
      </c>
      <c r="G76" s="5">
        <v>3.2800000000000002E-12</v>
      </c>
      <c r="H76">
        <v>-2.295424106</v>
      </c>
    </row>
    <row r="77" spans="1:8" x14ac:dyDescent="0.25">
      <c r="A77" t="s">
        <v>290</v>
      </c>
      <c r="B77">
        <v>11.545553886520899</v>
      </c>
      <c r="C77">
        <v>13.5880838304856</v>
      </c>
      <c r="D77">
        <v>0.282440054</v>
      </c>
      <c r="E77">
        <v>-7.0803611039999996</v>
      </c>
      <c r="F77" s="5">
        <v>1.4399999999999999E-12</v>
      </c>
      <c r="G77" s="5">
        <v>4.21E-12</v>
      </c>
      <c r="H77">
        <v>-1.99977757</v>
      </c>
    </row>
    <row r="78" spans="1:8" x14ac:dyDescent="0.25">
      <c r="A78" t="s">
        <v>737</v>
      </c>
      <c r="B78">
        <v>17.057370144829701</v>
      </c>
      <c r="C78">
        <v>15.0350065863671</v>
      </c>
      <c r="D78">
        <v>0.27856540699999999</v>
      </c>
      <c r="E78">
        <v>7.0525163270000002</v>
      </c>
      <c r="F78" s="5">
        <v>1.76E-12</v>
      </c>
      <c r="G78" s="5">
        <v>5.0800000000000002E-12</v>
      </c>
      <c r="H78">
        <v>1.9645870830000001</v>
      </c>
    </row>
    <row r="79" spans="1:8" x14ac:dyDescent="0.25">
      <c r="A79" t="s">
        <v>268</v>
      </c>
      <c r="B79">
        <v>15.9040705986035</v>
      </c>
      <c r="C79">
        <v>13.622437218924601</v>
      </c>
      <c r="D79">
        <v>0.33556371200000001</v>
      </c>
      <c r="E79">
        <v>7.0315633719999999</v>
      </c>
      <c r="F79" s="5">
        <v>2.0400000000000002E-12</v>
      </c>
      <c r="G79" s="5">
        <v>5.83E-12</v>
      </c>
      <c r="H79">
        <v>2.359537505</v>
      </c>
    </row>
    <row r="80" spans="1:8" x14ac:dyDescent="0.25">
      <c r="A80" t="s">
        <v>756</v>
      </c>
      <c r="B80">
        <v>13.0564548825296</v>
      </c>
      <c r="C80">
        <v>11.69538959708</v>
      </c>
      <c r="D80">
        <v>0.20147743800000001</v>
      </c>
      <c r="E80">
        <v>6.799608793</v>
      </c>
      <c r="F80" s="5">
        <v>1.0499999999999999E-11</v>
      </c>
      <c r="G80" s="5">
        <v>2.9500000000000002E-11</v>
      </c>
      <c r="H80">
        <v>1.3699677560000001</v>
      </c>
    </row>
    <row r="81" spans="1:8" x14ac:dyDescent="0.25">
      <c r="A81" t="s">
        <v>536</v>
      </c>
      <c r="B81">
        <v>15.316507831981101</v>
      </c>
      <c r="C81">
        <v>17.463547098100101</v>
      </c>
      <c r="D81">
        <v>0.374619955</v>
      </c>
      <c r="E81">
        <v>-6.5598045489999999</v>
      </c>
      <c r="F81" s="5">
        <v>5.3900000000000003E-11</v>
      </c>
      <c r="G81" s="5">
        <v>1.5E-10</v>
      </c>
      <c r="H81">
        <v>-2.457433687</v>
      </c>
    </row>
    <row r="82" spans="1:8" x14ac:dyDescent="0.25">
      <c r="A82" t="s">
        <v>347</v>
      </c>
      <c r="B82">
        <v>14.5638270626376</v>
      </c>
      <c r="C82">
        <v>12.555787360242</v>
      </c>
      <c r="D82">
        <v>0.30031662199999998</v>
      </c>
      <c r="E82">
        <v>6.5502997560000003</v>
      </c>
      <c r="F82" s="5">
        <v>5.7399999999999997E-11</v>
      </c>
      <c r="G82" s="5">
        <v>1.58E-10</v>
      </c>
      <c r="H82">
        <v>1.967163894</v>
      </c>
    </row>
    <row r="83" spans="1:8" x14ac:dyDescent="0.25">
      <c r="A83" t="s">
        <v>738</v>
      </c>
      <c r="B83">
        <v>19.347465013880502</v>
      </c>
      <c r="C83">
        <v>14.778312624986199</v>
      </c>
      <c r="D83">
        <v>0.63094816899999995</v>
      </c>
      <c r="E83">
        <v>6.525336652</v>
      </c>
      <c r="F83" s="5">
        <v>6.7800000000000001E-11</v>
      </c>
      <c r="G83" s="5">
        <v>1.8400000000000001E-10</v>
      </c>
      <c r="H83">
        <v>4.11714921</v>
      </c>
    </row>
    <row r="84" spans="1:8" x14ac:dyDescent="0.25">
      <c r="A84" t="s">
        <v>190</v>
      </c>
      <c r="B84">
        <v>13.318318599183501</v>
      </c>
      <c r="C84">
        <v>14.882058925189501</v>
      </c>
      <c r="D84">
        <v>0.24550317199999999</v>
      </c>
      <c r="E84">
        <v>-6.377754682</v>
      </c>
      <c r="F84" s="5">
        <v>1.8E-10</v>
      </c>
      <c r="G84" s="5">
        <v>4.8099999999999999E-10</v>
      </c>
      <c r="H84">
        <v>-1.565759007</v>
      </c>
    </row>
    <row r="85" spans="1:8" x14ac:dyDescent="0.25">
      <c r="A85" t="s">
        <v>483</v>
      </c>
      <c r="B85">
        <v>16.9513600706467</v>
      </c>
      <c r="C85">
        <v>14.8021319465294</v>
      </c>
      <c r="D85">
        <v>0.33627505699999999</v>
      </c>
      <c r="E85">
        <v>6.3672714289999996</v>
      </c>
      <c r="F85" s="5">
        <v>1.9200000000000001E-10</v>
      </c>
      <c r="G85" s="5">
        <v>5.08E-10</v>
      </c>
      <c r="H85">
        <v>2.1411545649999999</v>
      </c>
    </row>
    <row r="86" spans="1:8" x14ac:dyDescent="0.25">
      <c r="A86" t="s">
        <v>242</v>
      </c>
      <c r="B86">
        <v>10.0495853446774</v>
      </c>
      <c r="C86">
        <v>8.3859891871255403</v>
      </c>
      <c r="D86">
        <v>0.271754143</v>
      </c>
      <c r="E86">
        <v>6.2975143320000004</v>
      </c>
      <c r="F86" s="5">
        <v>3.0199999999999999E-10</v>
      </c>
      <c r="G86" s="5">
        <v>7.8899999999999996E-10</v>
      </c>
      <c r="H86">
        <v>1.7113756099999999</v>
      </c>
    </row>
    <row r="87" spans="1:8" x14ac:dyDescent="0.25">
      <c r="A87" t="s">
        <v>742</v>
      </c>
      <c r="B87">
        <v>13.6679783659833</v>
      </c>
      <c r="C87">
        <v>15.4293125025817</v>
      </c>
      <c r="D87">
        <v>0.28487537299999999</v>
      </c>
      <c r="E87">
        <v>-6.2668110690000001</v>
      </c>
      <c r="F87" s="5">
        <v>3.6900000000000002E-10</v>
      </c>
      <c r="G87" s="5">
        <v>9.5000000000000003E-10</v>
      </c>
      <c r="H87">
        <v>-1.785260141</v>
      </c>
    </row>
    <row r="88" spans="1:8" x14ac:dyDescent="0.25">
      <c r="A88" t="s">
        <v>746</v>
      </c>
      <c r="B88">
        <v>12.332646508108001</v>
      </c>
      <c r="C88">
        <v>13.5431253635365</v>
      </c>
      <c r="D88">
        <v>0.19489314399999999</v>
      </c>
      <c r="E88">
        <v>-6.210005174</v>
      </c>
      <c r="F88" s="5">
        <v>5.3000000000000003E-10</v>
      </c>
      <c r="G88" s="5">
        <v>1.3500000000000001E-9</v>
      </c>
      <c r="H88">
        <v>-1.210287431</v>
      </c>
    </row>
    <row r="89" spans="1:8" x14ac:dyDescent="0.25">
      <c r="A89" t="s">
        <v>548</v>
      </c>
      <c r="B89">
        <v>11.616799870355599</v>
      </c>
      <c r="C89">
        <v>13.900303274570399</v>
      </c>
      <c r="D89">
        <v>0.389728827</v>
      </c>
      <c r="E89">
        <v>-6.0891623900000003</v>
      </c>
      <c r="F89" s="5">
        <v>1.14E-9</v>
      </c>
      <c r="G89" s="5">
        <v>2.86E-9</v>
      </c>
      <c r="H89">
        <v>-2.3731221159999998</v>
      </c>
    </row>
    <row r="90" spans="1:8" x14ac:dyDescent="0.25">
      <c r="A90" t="s">
        <v>194</v>
      </c>
      <c r="B90">
        <v>12.213716404301101</v>
      </c>
      <c r="C90">
        <v>13.904533283114599</v>
      </c>
      <c r="D90">
        <v>0.27910331199999999</v>
      </c>
      <c r="E90">
        <v>-6.0803761200000004</v>
      </c>
      <c r="F90" s="5">
        <v>1.2E-9</v>
      </c>
      <c r="G90" s="5">
        <v>2.98E-9</v>
      </c>
      <c r="H90">
        <v>-1.697053114</v>
      </c>
    </row>
    <row r="91" spans="1:8" x14ac:dyDescent="0.25">
      <c r="A91" t="s">
        <v>177</v>
      </c>
      <c r="B91">
        <v>14.650471801582601</v>
      </c>
      <c r="C91">
        <v>16.975136518662801</v>
      </c>
      <c r="D91">
        <v>0.40266780099999999</v>
      </c>
      <c r="E91">
        <v>-5.7780245859999999</v>
      </c>
      <c r="F91" s="5">
        <v>7.5599999999999995E-9</v>
      </c>
      <c r="G91" s="5">
        <v>1.8600000000000001E-8</v>
      </c>
      <c r="H91">
        <v>-2.3266244540000001</v>
      </c>
    </row>
    <row r="92" spans="1:8" x14ac:dyDescent="0.25">
      <c r="A92" t="s">
        <v>484</v>
      </c>
      <c r="B92">
        <v>15.601515682975</v>
      </c>
      <c r="C92">
        <v>14.0610837133927</v>
      </c>
      <c r="D92">
        <v>0.27738838599999999</v>
      </c>
      <c r="E92">
        <v>5.6851934039999996</v>
      </c>
      <c r="F92" s="5">
        <v>1.31E-8</v>
      </c>
      <c r="G92" s="5">
        <v>3.18E-8</v>
      </c>
      <c r="H92">
        <v>1.5770066229999999</v>
      </c>
    </row>
    <row r="93" spans="1:8" x14ac:dyDescent="0.25">
      <c r="A93" t="s">
        <v>378</v>
      </c>
      <c r="B93">
        <v>9.9425100803354098</v>
      </c>
      <c r="C93">
        <v>5.9344015369477896</v>
      </c>
      <c r="D93">
        <v>0.59466970299999999</v>
      </c>
      <c r="E93">
        <v>5.6759007009999998</v>
      </c>
      <c r="F93" s="5">
        <v>1.3799999999999999E-8</v>
      </c>
      <c r="G93" s="5">
        <v>3.32E-8</v>
      </c>
      <c r="H93">
        <v>3.375286182</v>
      </c>
    </row>
    <row r="94" spans="1:8" x14ac:dyDescent="0.25">
      <c r="A94" t="s">
        <v>754</v>
      </c>
      <c r="B94">
        <v>12.7908484072933</v>
      </c>
      <c r="C94">
        <v>9.5991528916253603</v>
      </c>
      <c r="D94">
        <v>0.691020843</v>
      </c>
      <c r="E94">
        <v>5.5063816369999996</v>
      </c>
      <c r="F94" s="5">
        <v>3.6599999999999997E-8</v>
      </c>
      <c r="G94" s="5">
        <v>8.7100000000000006E-8</v>
      </c>
      <c r="H94">
        <v>3.8050244809999998</v>
      </c>
    </row>
    <row r="95" spans="1:8" x14ac:dyDescent="0.25">
      <c r="A95" t="s">
        <v>569</v>
      </c>
      <c r="B95">
        <v>11.310471045052701</v>
      </c>
      <c r="C95">
        <v>13.079919950316301</v>
      </c>
      <c r="D95">
        <v>0.34443020000000002</v>
      </c>
      <c r="E95">
        <v>-5.4055364849999998</v>
      </c>
      <c r="F95" s="5">
        <v>6.4599999999999996E-8</v>
      </c>
      <c r="G95" s="5">
        <v>1.5200000000000001E-7</v>
      </c>
      <c r="H95">
        <v>-1.861830012</v>
      </c>
    </row>
    <row r="96" spans="1:8" x14ac:dyDescent="0.25">
      <c r="A96" t="s">
        <v>589</v>
      </c>
      <c r="B96">
        <v>11.195760479426101</v>
      </c>
      <c r="C96">
        <v>13.0102781534614</v>
      </c>
      <c r="D96">
        <v>0.35467068000000002</v>
      </c>
      <c r="E96">
        <v>-5.3510194029999996</v>
      </c>
      <c r="F96" s="5">
        <v>8.7499999999999996E-8</v>
      </c>
      <c r="G96" s="5">
        <v>2.03E-7</v>
      </c>
      <c r="H96">
        <v>-1.8978496899999999</v>
      </c>
    </row>
    <row r="97" spans="1:8" x14ac:dyDescent="0.25">
      <c r="A97" t="s">
        <v>428</v>
      </c>
      <c r="B97">
        <v>14.2998356511713</v>
      </c>
      <c r="C97">
        <v>15.9087002767254</v>
      </c>
      <c r="D97">
        <v>0.30883995400000003</v>
      </c>
      <c r="E97">
        <v>-5.3110620910000002</v>
      </c>
      <c r="F97" s="5">
        <v>1.09E-7</v>
      </c>
      <c r="G97" s="5">
        <v>2.5100000000000001E-7</v>
      </c>
      <c r="H97">
        <v>-1.6402681699999999</v>
      </c>
    </row>
    <row r="98" spans="1:8" x14ac:dyDescent="0.25">
      <c r="A98" t="s">
        <v>395</v>
      </c>
      <c r="B98">
        <v>10.4847789997806</v>
      </c>
      <c r="C98">
        <v>9.2309104807507492</v>
      </c>
      <c r="D98">
        <v>0.25458881799999999</v>
      </c>
      <c r="E98">
        <v>5.0736853249999996</v>
      </c>
      <c r="F98" s="5">
        <v>3.9000000000000002E-7</v>
      </c>
      <c r="G98" s="5">
        <v>8.8800000000000001E-7</v>
      </c>
      <c r="H98">
        <v>1.291703549</v>
      </c>
    </row>
    <row r="99" spans="1:8" x14ac:dyDescent="0.25">
      <c r="A99" t="s">
        <v>490</v>
      </c>
      <c r="B99">
        <v>13.002772556899799</v>
      </c>
      <c r="C99">
        <v>11.8026796242935</v>
      </c>
      <c r="D99">
        <v>0.23788941899999999</v>
      </c>
      <c r="E99">
        <v>5.0627712310000001</v>
      </c>
      <c r="F99" s="5">
        <v>4.1300000000000001E-7</v>
      </c>
      <c r="G99" s="5">
        <v>9.3099999999999996E-7</v>
      </c>
      <c r="H99">
        <v>1.204379708</v>
      </c>
    </row>
    <row r="100" spans="1:8" x14ac:dyDescent="0.25">
      <c r="A100" t="s">
        <v>540</v>
      </c>
      <c r="B100">
        <v>11.976747907955399</v>
      </c>
      <c r="C100">
        <v>9.9647326026780707</v>
      </c>
      <c r="D100">
        <v>0.39306359600000002</v>
      </c>
      <c r="E100">
        <v>4.9847731749999999</v>
      </c>
      <c r="F100" s="5">
        <v>6.1999999999999999E-7</v>
      </c>
      <c r="G100" s="5">
        <v>1.37E-6</v>
      </c>
      <c r="H100">
        <v>1.959332869</v>
      </c>
    </row>
    <row r="101" spans="1:8" x14ac:dyDescent="0.25">
      <c r="A101" t="s">
        <v>572</v>
      </c>
      <c r="B101">
        <v>9.9316818963007005</v>
      </c>
      <c r="C101">
        <v>7.7505425391614802</v>
      </c>
      <c r="D101">
        <v>0.40522755799999999</v>
      </c>
      <c r="E101">
        <v>4.9841463050000003</v>
      </c>
      <c r="F101" s="5">
        <v>6.2200000000000004E-7</v>
      </c>
      <c r="G101" s="5">
        <v>1.37E-6</v>
      </c>
      <c r="H101">
        <v>2.0197134370000001</v>
      </c>
    </row>
    <row r="102" spans="1:8" x14ac:dyDescent="0.25">
      <c r="A102" t="s">
        <v>544</v>
      </c>
      <c r="B102">
        <v>11.7994516928949</v>
      </c>
      <c r="C102">
        <v>5.3245510314446198</v>
      </c>
      <c r="D102">
        <v>0.97795927400000005</v>
      </c>
      <c r="E102">
        <v>4.8320914119999996</v>
      </c>
      <c r="F102" s="5">
        <v>1.35E-6</v>
      </c>
      <c r="G102" s="5">
        <v>2.9500000000000001E-6</v>
      </c>
      <c r="H102">
        <v>4.725588611</v>
      </c>
    </row>
    <row r="103" spans="1:8" x14ac:dyDescent="0.25">
      <c r="A103" t="s">
        <v>405</v>
      </c>
      <c r="B103">
        <v>9.9153055055427295</v>
      </c>
      <c r="C103">
        <v>8.6702751628509098</v>
      </c>
      <c r="D103">
        <v>0.26617066900000003</v>
      </c>
      <c r="E103">
        <v>4.8222350699999996</v>
      </c>
      <c r="F103" s="5">
        <v>1.42E-6</v>
      </c>
      <c r="G103" s="5">
        <v>3.0699999999999998E-6</v>
      </c>
      <c r="H103">
        <v>1.2835375360000001</v>
      </c>
    </row>
    <row r="104" spans="1:8" x14ac:dyDescent="0.25">
      <c r="A104" t="s">
        <v>426</v>
      </c>
      <c r="B104">
        <v>14.3866224376034</v>
      </c>
      <c r="C104">
        <v>12.018755773397301</v>
      </c>
      <c r="D104">
        <v>0.55740356199999996</v>
      </c>
      <c r="E104">
        <v>4.5791256389999999</v>
      </c>
      <c r="F104" s="5">
        <v>4.6700000000000002E-6</v>
      </c>
      <c r="G104" s="5">
        <v>9.9899999999999992E-6</v>
      </c>
      <c r="H104">
        <v>2.5524209400000002</v>
      </c>
    </row>
    <row r="105" spans="1:8" x14ac:dyDescent="0.25">
      <c r="A105" t="s">
        <v>238</v>
      </c>
      <c r="B105">
        <v>10.010638664436501</v>
      </c>
      <c r="C105">
        <v>8.7097126558808604</v>
      </c>
      <c r="D105">
        <v>0.28899596799999999</v>
      </c>
      <c r="E105">
        <v>4.516390393</v>
      </c>
      <c r="F105" s="5">
        <v>6.2899999999999999E-6</v>
      </c>
      <c r="G105" s="5">
        <v>1.33E-5</v>
      </c>
      <c r="H105">
        <v>1.3052186109999999</v>
      </c>
    </row>
    <row r="106" spans="1:8" x14ac:dyDescent="0.25">
      <c r="A106" t="s">
        <v>752</v>
      </c>
      <c r="B106">
        <v>13.314300304401501</v>
      </c>
      <c r="C106">
        <v>14.872315732717199</v>
      </c>
      <c r="D106">
        <v>0.35246166000000001</v>
      </c>
      <c r="E106">
        <v>-4.4913114509999996</v>
      </c>
      <c r="F106" s="5">
        <v>7.08E-6</v>
      </c>
      <c r="G106" s="5">
        <v>1.49E-5</v>
      </c>
      <c r="H106">
        <v>-1.58301509</v>
      </c>
    </row>
    <row r="107" spans="1:8" x14ac:dyDescent="0.25">
      <c r="A107" t="s">
        <v>163</v>
      </c>
      <c r="B107">
        <v>10.178419493289599</v>
      </c>
      <c r="C107">
        <v>7.48198948007329</v>
      </c>
      <c r="D107">
        <v>0.59059245299999996</v>
      </c>
      <c r="E107">
        <v>4.4037300400000001</v>
      </c>
      <c r="F107" s="5">
        <v>1.06E-5</v>
      </c>
      <c r="G107" s="5">
        <v>2.2099999999999998E-5</v>
      </c>
      <c r="H107">
        <v>2.6008097270000001</v>
      </c>
    </row>
    <row r="108" spans="1:8" x14ac:dyDescent="0.25">
      <c r="A108" t="s">
        <v>525</v>
      </c>
      <c r="B108">
        <v>19.4453090611627</v>
      </c>
      <c r="C108">
        <v>18.4205968511923</v>
      </c>
      <c r="D108">
        <v>0.24117348899999999</v>
      </c>
      <c r="E108">
        <v>4.311517233</v>
      </c>
      <c r="F108" s="5">
        <v>1.6200000000000001E-5</v>
      </c>
      <c r="G108" s="5">
        <v>3.3399999999999999E-5</v>
      </c>
      <c r="H108">
        <v>1.039823653</v>
      </c>
    </row>
    <row r="109" spans="1:8" x14ac:dyDescent="0.25">
      <c r="A109" t="s">
        <v>468</v>
      </c>
      <c r="B109">
        <v>11.7323011355356</v>
      </c>
      <c r="C109">
        <v>13.1119611736216</v>
      </c>
      <c r="D109">
        <v>0.32225810700000002</v>
      </c>
      <c r="E109">
        <v>-4.2927106080000001</v>
      </c>
      <c r="F109" s="5">
        <v>1.77E-5</v>
      </c>
      <c r="G109" s="5">
        <v>3.6000000000000001E-5</v>
      </c>
      <c r="H109">
        <v>-1.3833607939999999</v>
      </c>
    </row>
    <row r="110" spans="1:8" x14ac:dyDescent="0.25">
      <c r="A110" t="s">
        <v>450</v>
      </c>
      <c r="B110">
        <v>18.832451619256901</v>
      </c>
      <c r="C110">
        <v>19.9588872962197</v>
      </c>
      <c r="D110">
        <v>0.30711067800000003</v>
      </c>
      <c r="E110">
        <v>-4.1719012490000003</v>
      </c>
      <c r="F110" s="5">
        <v>3.0199999999999999E-5</v>
      </c>
      <c r="G110" s="5">
        <v>6.0999999999999999E-5</v>
      </c>
      <c r="H110">
        <v>-1.28123542</v>
      </c>
    </row>
    <row r="111" spans="1:8" x14ac:dyDescent="0.25">
      <c r="A111" t="s">
        <v>745</v>
      </c>
      <c r="B111">
        <v>18.706924765282601</v>
      </c>
      <c r="C111">
        <v>17.9501922673523</v>
      </c>
      <c r="D111">
        <v>0.181697952</v>
      </c>
      <c r="E111">
        <v>4.0828836879999999</v>
      </c>
      <c r="F111" s="5">
        <v>4.4499999999999997E-5</v>
      </c>
      <c r="G111" s="5">
        <v>8.8999999999999995E-5</v>
      </c>
      <c r="H111">
        <v>0.741851606</v>
      </c>
    </row>
    <row r="112" spans="1:8" x14ac:dyDescent="0.25">
      <c r="A112" t="s">
        <v>178</v>
      </c>
      <c r="B112">
        <v>12.675636980054399</v>
      </c>
      <c r="C112">
        <v>14.9701354163444</v>
      </c>
      <c r="D112">
        <v>0.57762730100000004</v>
      </c>
      <c r="E112">
        <v>-4.0749108950000004</v>
      </c>
      <c r="F112" s="5">
        <v>4.6E-5</v>
      </c>
      <c r="G112" s="5">
        <v>9.1199999999999994E-5</v>
      </c>
      <c r="H112">
        <v>-2.3537797839999999</v>
      </c>
    </row>
    <row r="113" spans="1:8" x14ac:dyDescent="0.25">
      <c r="A113" t="s">
        <v>506</v>
      </c>
      <c r="B113">
        <v>13.8726925621924</v>
      </c>
      <c r="C113">
        <v>12.728591454464</v>
      </c>
      <c r="D113">
        <v>0.28031793100000002</v>
      </c>
      <c r="E113">
        <v>4.040032772</v>
      </c>
      <c r="F113" s="5">
        <v>5.3399999999999997E-5</v>
      </c>
      <c r="G113">
        <v>1.04926E-4</v>
      </c>
      <c r="H113">
        <v>1.132493628</v>
      </c>
    </row>
    <row r="114" spans="1:8" x14ac:dyDescent="0.25">
      <c r="A114" t="s">
        <v>550</v>
      </c>
      <c r="B114">
        <v>13.0402969146351</v>
      </c>
      <c r="C114">
        <v>11.456829156071599</v>
      </c>
      <c r="D114">
        <v>0.42447059300000001</v>
      </c>
      <c r="E114">
        <v>4.0029299619999996</v>
      </c>
      <c r="F114" s="5">
        <v>6.2600000000000004E-5</v>
      </c>
      <c r="G114">
        <v>1.2171300000000001E-4</v>
      </c>
      <c r="H114">
        <v>1.699126055</v>
      </c>
    </row>
    <row r="115" spans="1:8" x14ac:dyDescent="0.25">
      <c r="A115" t="s">
        <v>224</v>
      </c>
      <c r="B115">
        <v>9.62214672623338</v>
      </c>
      <c r="C115">
        <v>8.6716579655926793</v>
      </c>
      <c r="D115">
        <v>0.25244789499999998</v>
      </c>
      <c r="E115">
        <v>3.8498739409999998</v>
      </c>
      <c r="F115">
        <v>1.1817899999999999E-4</v>
      </c>
      <c r="G115">
        <v>2.2783999999999999E-4</v>
      </c>
      <c r="H115">
        <v>0.97189257100000004</v>
      </c>
    </row>
    <row r="116" spans="1:8" x14ac:dyDescent="0.25">
      <c r="A116" t="s">
        <v>747</v>
      </c>
      <c r="B116">
        <v>15.0695951079929</v>
      </c>
      <c r="C116">
        <v>16.320031266777999</v>
      </c>
      <c r="D116">
        <v>0.32409337199999999</v>
      </c>
      <c r="E116">
        <v>-3.716088541</v>
      </c>
      <c r="F116">
        <v>2.0233100000000001E-4</v>
      </c>
      <c r="G116">
        <v>3.8659600000000001E-4</v>
      </c>
      <c r="H116">
        <v>-1.204359666</v>
      </c>
    </row>
    <row r="117" spans="1:8" x14ac:dyDescent="0.25">
      <c r="A117" t="s">
        <v>460</v>
      </c>
      <c r="B117">
        <v>13.2681271167394</v>
      </c>
      <c r="C117">
        <v>14.399186329528</v>
      </c>
      <c r="D117">
        <v>0.31583486300000002</v>
      </c>
      <c r="E117">
        <v>-3.701628753</v>
      </c>
      <c r="F117">
        <v>2.1421999999999999E-4</v>
      </c>
      <c r="G117">
        <v>4.0569100000000002E-4</v>
      </c>
      <c r="H117">
        <v>-1.1691034090000001</v>
      </c>
    </row>
    <row r="118" spans="1:8" x14ac:dyDescent="0.25">
      <c r="A118" t="s">
        <v>322</v>
      </c>
      <c r="B118">
        <v>12.1853349555607</v>
      </c>
      <c r="C118">
        <v>12.9991507252085</v>
      </c>
      <c r="D118">
        <v>0.220863541</v>
      </c>
      <c r="E118">
        <v>-3.6731575470000002</v>
      </c>
      <c r="F118">
        <v>2.3957199999999999E-4</v>
      </c>
      <c r="G118">
        <v>4.49722E-4</v>
      </c>
      <c r="H118">
        <v>-0.81126658100000004</v>
      </c>
    </row>
    <row r="119" spans="1:8" x14ac:dyDescent="0.25">
      <c r="A119" t="s">
        <v>383</v>
      </c>
      <c r="B119">
        <v>9.7342664356686495</v>
      </c>
      <c r="C119">
        <v>10.570419198802901</v>
      </c>
      <c r="D119">
        <v>0.22588085599999999</v>
      </c>
      <c r="E119">
        <v>-3.653695377</v>
      </c>
      <c r="F119">
        <v>2.5849299999999999E-4</v>
      </c>
      <c r="G119">
        <v>4.81022E-4</v>
      </c>
      <c r="H119">
        <v>-0.82529983799999995</v>
      </c>
    </row>
    <row r="120" spans="1:8" x14ac:dyDescent="0.25">
      <c r="A120" t="s">
        <v>491</v>
      </c>
      <c r="B120">
        <v>14.269732398125701</v>
      </c>
      <c r="C120">
        <v>13.076072765522801</v>
      </c>
      <c r="D120">
        <v>0.340138255</v>
      </c>
      <c r="E120">
        <v>3.636424823</v>
      </c>
      <c r="F120">
        <v>2.7644799999999999E-4</v>
      </c>
      <c r="G120">
        <v>5.0999900000000002E-4</v>
      </c>
      <c r="H120">
        <v>1.236887192</v>
      </c>
    </row>
    <row r="121" spans="1:8" x14ac:dyDescent="0.25">
      <c r="A121" t="s">
        <v>158</v>
      </c>
      <c r="B121">
        <v>8.3647419586204492</v>
      </c>
      <c r="C121">
        <v>7.0611717134002197</v>
      </c>
      <c r="D121">
        <v>0.43262717499999997</v>
      </c>
      <c r="E121">
        <v>3.471945651</v>
      </c>
      <c r="F121">
        <v>5.1670100000000005E-4</v>
      </c>
      <c r="G121">
        <v>9.45077E-4</v>
      </c>
      <c r="H121">
        <v>1.502058039</v>
      </c>
    </row>
    <row r="122" spans="1:8" x14ac:dyDescent="0.25">
      <c r="A122" t="s">
        <v>527</v>
      </c>
      <c r="B122">
        <v>19.076713487598401</v>
      </c>
      <c r="C122">
        <v>18.3240656024381</v>
      </c>
      <c r="D122">
        <v>0.22191818999999999</v>
      </c>
      <c r="E122">
        <v>3.3716602359999999</v>
      </c>
      <c r="F122">
        <v>7.4716599999999995E-4</v>
      </c>
      <c r="G122">
        <v>1.355029E-3</v>
      </c>
      <c r="H122">
        <v>0.74823273700000004</v>
      </c>
    </row>
    <row r="123" spans="1:8" x14ac:dyDescent="0.25">
      <c r="A123" t="s">
        <v>237</v>
      </c>
      <c r="B123">
        <v>10.3597878218819</v>
      </c>
      <c r="C123">
        <v>8.2096453008254304</v>
      </c>
      <c r="D123">
        <v>0.48611068000000002</v>
      </c>
      <c r="E123">
        <v>3.3672072719999999</v>
      </c>
      <c r="F123">
        <v>7.59336E-4</v>
      </c>
      <c r="G123">
        <v>1.365528E-3</v>
      </c>
      <c r="H123">
        <v>1.6368354169999999</v>
      </c>
    </row>
    <row r="124" spans="1:8" x14ac:dyDescent="0.25">
      <c r="A124" t="s">
        <v>478</v>
      </c>
      <c r="B124">
        <v>12.9545671772595</v>
      </c>
      <c r="C124">
        <v>13.660160657846401</v>
      </c>
      <c r="D124">
        <v>0.21686988200000001</v>
      </c>
      <c r="E124">
        <v>-3.3572123390000002</v>
      </c>
      <c r="F124">
        <v>7.8732599999999998E-4</v>
      </c>
      <c r="G124">
        <v>1.392461E-3</v>
      </c>
      <c r="H124">
        <v>-0.72807824399999999</v>
      </c>
    </row>
    <row r="125" spans="1:8" x14ac:dyDescent="0.25">
      <c r="A125" t="s">
        <v>492</v>
      </c>
      <c r="B125">
        <v>13.3176439032578</v>
      </c>
      <c r="C125">
        <v>12.4578311016217</v>
      </c>
      <c r="D125">
        <v>0.26811894200000003</v>
      </c>
      <c r="E125">
        <v>3.3588588599999998</v>
      </c>
      <c r="F125">
        <v>7.8264999999999997E-4</v>
      </c>
      <c r="G125">
        <v>1.392461E-3</v>
      </c>
      <c r="H125">
        <v>0.90057368500000001</v>
      </c>
    </row>
    <row r="126" spans="1:8" x14ac:dyDescent="0.25">
      <c r="A126" t="s">
        <v>650</v>
      </c>
      <c r="B126">
        <v>12.466573562673601</v>
      </c>
      <c r="C126">
        <v>11.2547680883794</v>
      </c>
      <c r="D126">
        <v>0.34910223099999999</v>
      </c>
      <c r="E126">
        <v>3.2933362320000001</v>
      </c>
      <c r="F126">
        <v>9.9006000000000007E-4</v>
      </c>
      <c r="G126">
        <v>1.7319900000000001E-3</v>
      </c>
      <c r="H126">
        <v>1.1497110260000001</v>
      </c>
    </row>
    <row r="127" spans="1:8" x14ac:dyDescent="0.25">
      <c r="A127" t="s">
        <v>743</v>
      </c>
      <c r="B127">
        <v>13.823083056883901</v>
      </c>
      <c r="C127">
        <v>12.71678751654</v>
      </c>
      <c r="D127">
        <v>0.37017045100000001</v>
      </c>
      <c r="E127">
        <v>3.2917984420000002</v>
      </c>
      <c r="F127">
        <v>9.9548900000000001E-4</v>
      </c>
      <c r="G127">
        <v>1.7319900000000001E-3</v>
      </c>
      <c r="H127">
        <v>1.2185265139999999</v>
      </c>
    </row>
    <row r="128" spans="1:8" x14ac:dyDescent="0.25">
      <c r="A128" t="s">
        <v>744</v>
      </c>
      <c r="B128">
        <v>13.7613957197715</v>
      </c>
      <c r="C128">
        <v>14.9982555234079</v>
      </c>
      <c r="D128">
        <v>0.36320531700000003</v>
      </c>
      <c r="E128">
        <v>-3.2006741029999999</v>
      </c>
      <c r="F128">
        <v>1.3710650000000001E-3</v>
      </c>
      <c r="G128">
        <v>2.3661929999999999E-3</v>
      </c>
      <c r="H128">
        <v>-1.162501853</v>
      </c>
    </row>
    <row r="129" spans="1:8" x14ac:dyDescent="0.25">
      <c r="A129" t="s">
        <v>264</v>
      </c>
      <c r="B129">
        <v>14.091888980042</v>
      </c>
      <c r="C129">
        <v>13.1498453565281</v>
      </c>
      <c r="D129">
        <v>0.30907717000000001</v>
      </c>
      <c r="E129">
        <v>3.1842395739999998</v>
      </c>
      <c r="F129">
        <v>1.4513480000000001E-3</v>
      </c>
      <c r="G129">
        <v>2.484708E-3</v>
      </c>
      <c r="H129">
        <v>0.98417575800000001</v>
      </c>
    </row>
    <row r="130" spans="1:8" x14ac:dyDescent="0.25">
      <c r="A130" t="s">
        <v>376</v>
      </c>
      <c r="B130">
        <v>11.0842479013772</v>
      </c>
      <c r="C130">
        <v>10.0694258783524</v>
      </c>
      <c r="D130">
        <v>0.359362134</v>
      </c>
      <c r="E130">
        <v>3.0135243589999998</v>
      </c>
      <c r="F130">
        <v>2.5823230000000001E-3</v>
      </c>
      <c r="G130">
        <v>4.3858500000000002E-3</v>
      </c>
      <c r="H130">
        <v>1.0829465460000001</v>
      </c>
    </row>
    <row r="131" spans="1:8" x14ac:dyDescent="0.25">
      <c r="A131" t="s">
        <v>228</v>
      </c>
      <c r="B131">
        <v>10.8636137112853</v>
      </c>
      <c r="C131">
        <v>10.061157797319799</v>
      </c>
      <c r="D131">
        <v>0.28471302399999998</v>
      </c>
      <c r="E131">
        <v>2.9924990509999998</v>
      </c>
      <c r="F131">
        <v>2.7670350000000002E-3</v>
      </c>
      <c r="G131">
        <v>4.6625629999999998E-3</v>
      </c>
      <c r="H131">
        <v>0.85200345499999997</v>
      </c>
    </row>
    <row r="132" spans="1:8" x14ac:dyDescent="0.25">
      <c r="A132" t="s">
        <v>461</v>
      </c>
      <c r="B132">
        <v>13.225334654627799</v>
      </c>
      <c r="C132">
        <v>12.462501524892501</v>
      </c>
      <c r="D132">
        <v>0.24757430799999999</v>
      </c>
      <c r="E132">
        <v>2.9830635619999999</v>
      </c>
      <c r="F132">
        <v>2.853787E-3</v>
      </c>
      <c r="G132">
        <v>4.7341900000000001E-3</v>
      </c>
      <c r="H132">
        <v>0.73852989700000005</v>
      </c>
    </row>
    <row r="133" spans="1:8" x14ac:dyDescent="0.25">
      <c r="A133" t="s">
        <v>223</v>
      </c>
      <c r="B133">
        <v>8.9547521550787401</v>
      </c>
      <c r="C133">
        <v>8.0208802766062508</v>
      </c>
      <c r="D133">
        <v>0.34319728100000002</v>
      </c>
      <c r="E133">
        <v>2.9845090860000001</v>
      </c>
      <c r="F133">
        <v>2.840338E-3</v>
      </c>
      <c r="G133">
        <v>4.7341900000000001E-3</v>
      </c>
      <c r="H133">
        <v>1.0242754039999999</v>
      </c>
    </row>
    <row r="134" spans="1:8" x14ac:dyDescent="0.25">
      <c r="A134" t="s">
        <v>559</v>
      </c>
      <c r="B134">
        <v>11.6025748910861</v>
      </c>
      <c r="C134">
        <v>10.394133625070101</v>
      </c>
      <c r="D134">
        <v>0.36534350199999999</v>
      </c>
      <c r="E134">
        <v>2.9507896580000001</v>
      </c>
      <c r="F134">
        <v>3.1696269999999999E-3</v>
      </c>
      <c r="G134">
        <v>5.2176940000000002E-3</v>
      </c>
      <c r="H134">
        <v>1.078051826</v>
      </c>
    </row>
    <row r="135" spans="1:8" x14ac:dyDescent="0.25">
      <c r="A135" t="s">
        <v>262</v>
      </c>
      <c r="B135">
        <v>16.0419546311084</v>
      </c>
      <c r="C135">
        <v>15.354780497974801</v>
      </c>
      <c r="D135">
        <v>0.23425088699999999</v>
      </c>
      <c r="E135">
        <v>2.9356669850000001</v>
      </c>
      <c r="F135">
        <v>3.3283140000000002E-3</v>
      </c>
      <c r="G135">
        <v>5.4370929999999996E-3</v>
      </c>
      <c r="H135">
        <v>0.68768259499999995</v>
      </c>
    </row>
    <row r="136" spans="1:8" x14ac:dyDescent="0.25">
      <c r="A136" t="s">
        <v>359</v>
      </c>
      <c r="B136">
        <v>14.015862761699101</v>
      </c>
      <c r="C136">
        <v>13.0169143926835</v>
      </c>
      <c r="D136">
        <v>0.38452223299999999</v>
      </c>
      <c r="E136">
        <v>2.8672252390000001</v>
      </c>
      <c r="F136">
        <v>4.1408820000000002E-3</v>
      </c>
      <c r="G136">
        <v>6.7132479999999998E-3</v>
      </c>
      <c r="H136">
        <v>1.102511851</v>
      </c>
    </row>
    <row r="137" spans="1:8" x14ac:dyDescent="0.25">
      <c r="A137" t="s">
        <v>193</v>
      </c>
      <c r="B137">
        <v>14.258800966056899</v>
      </c>
      <c r="C137">
        <v>14.9551315471868</v>
      </c>
      <c r="D137">
        <v>0.24107928000000001</v>
      </c>
      <c r="E137">
        <v>-2.8508780580000002</v>
      </c>
      <c r="F137">
        <v>4.3598689999999997E-3</v>
      </c>
      <c r="G137">
        <v>7.0151270000000003E-3</v>
      </c>
      <c r="H137">
        <v>-0.68728762799999998</v>
      </c>
    </row>
    <row r="138" spans="1:8" x14ac:dyDescent="0.25">
      <c r="A138" t="s">
        <v>338</v>
      </c>
      <c r="B138">
        <v>12.781674291945899</v>
      </c>
      <c r="C138">
        <v>13.551777082004101</v>
      </c>
      <c r="D138">
        <v>0.28097164899999999</v>
      </c>
      <c r="E138">
        <v>-2.804934018</v>
      </c>
      <c r="F138">
        <v>5.0326879999999996E-3</v>
      </c>
      <c r="G138">
        <v>8.0372780000000001E-3</v>
      </c>
      <c r="H138">
        <v>-0.78810693799999998</v>
      </c>
    </row>
    <row r="139" spans="1:8" x14ac:dyDescent="0.25">
      <c r="A139" t="s">
        <v>573</v>
      </c>
      <c r="B139">
        <v>11.742045587242201</v>
      </c>
      <c r="C139">
        <v>12.332212359401399</v>
      </c>
      <c r="D139">
        <v>0.22645976400000001</v>
      </c>
      <c r="E139">
        <v>-2.775003264</v>
      </c>
      <c r="F139">
        <v>5.5201149999999999E-3</v>
      </c>
      <c r="G139">
        <v>8.7504049999999993E-3</v>
      </c>
      <c r="H139">
        <v>-0.62842658399999995</v>
      </c>
    </row>
    <row r="140" spans="1:8" x14ac:dyDescent="0.25">
      <c r="A140" t="s">
        <v>539</v>
      </c>
      <c r="B140">
        <v>14.0691676169125</v>
      </c>
      <c r="C140">
        <v>13.3549576770227</v>
      </c>
      <c r="D140">
        <v>0.248992927</v>
      </c>
      <c r="E140">
        <v>2.7600387710000001</v>
      </c>
      <c r="F140">
        <v>5.7794500000000002E-3</v>
      </c>
      <c r="G140">
        <v>9.0941349999999997E-3</v>
      </c>
      <c r="H140">
        <v>0.68723013200000005</v>
      </c>
    </row>
    <row r="141" spans="1:8" x14ac:dyDescent="0.25">
      <c r="A141" t="s">
        <v>622</v>
      </c>
      <c r="B141">
        <v>18.19401723579</v>
      </c>
      <c r="C141">
        <v>16.597847743180701</v>
      </c>
      <c r="D141">
        <v>0.53642305999999995</v>
      </c>
      <c r="E141">
        <v>2.67623151</v>
      </c>
      <c r="F141">
        <v>7.4455190000000003E-3</v>
      </c>
      <c r="G141">
        <v>1.1630227999999999E-2</v>
      </c>
      <c r="H141">
        <v>1.4355922969999999</v>
      </c>
    </row>
    <row r="142" spans="1:8" x14ac:dyDescent="0.25">
      <c r="A142" t="s">
        <v>751</v>
      </c>
      <c r="B142">
        <v>14.2369205641152</v>
      </c>
      <c r="C142">
        <v>15.1532894493958</v>
      </c>
      <c r="D142">
        <v>0.337827027</v>
      </c>
      <c r="E142">
        <v>-2.652812355</v>
      </c>
      <c r="F142">
        <v>7.9824230000000006E-3</v>
      </c>
      <c r="G142">
        <v>1.2378541E-2</v>
      </c>
      <c r="H142">
        <v>-0.89619171099999995</v>
      </c>
    </row>
    <row r="143" spans="1:8" x14ac:dyDescent="0.25">
      <c r="A143" t="s">
        <v>676</v>
      </c>
      <c r="B143">
        <v>12.300643021625101</v>
      </c>
      <c r="C143">
        <v>11.6842698095243</v>
      </c>
      <c r="D143">
        <v>0.23551488100000001</v>
      </c>
      <c r="E143">
        <v>2.6095890439999998</v>
      </c>
      <c r="F143">
        <v>9.0651050000000004E-3</v>
      </c>
      <c r="G143">
        <v>1.3956349E-2</v>
      </c>
      <c r="H143">
        <v>0.614597053</v>
      </c>
    </row>
    <row r="144" spans="1:8" x14ac:dyDescent="0.25">
      <c r="A144" t="s">
        <v>464</v>
      </c>
      <c r="B144">
        <v>12.082816411060699</v>
      </c>
      <c r="C144">
        <v>12.800290162953701</v>
      </c>
      <c r="D144">
        <v>0.26657066800000001</v>
      </c>
      <c r="E144">
        <v>-2.5488279070000002</v>
      </c>
      <c r="F144">
        <v>1.0808562000000001E-2</v>
      </c>
      <c r="G144">
        <v>1.6521659000000001E-2</v>
      </c>
      <c r="H144">
        <v>-0.67944275700000001</v>
      </c>
    </row>
    <row r="145" spans="1:8" x14ac:dyDescent="0.25">
      <c r="A145" t="s">
        <v>172</v>
      </c>
      <c r="B145">
        <v>15.083700219125801</v>
      </c>
      <c r="C145">
        <v>14.0689073374787</v>
      </c>
      <c r="D145">
        <v>0.38011419000000002</v>
      </c>
      <c r="E145">
        <v>2.5093633479999999</v>
      </c>
      <c r="F145">
        <v>1.20949E-2</v>
      </c>
      <c r="G145">
        <v>1.8356799E-2</v>
      </c>
      <c r="H145">
        <v>0.95384461499999995</v>
      </c>
    </row>
    <row r="146" spans="1:8" x14ac:dyDescent="0.25">
      <c r="A146" t="s">
        <v>181</v>
      </c>
      <c r="B146">
        <v>13.8471637047521</v>
      </c>
      <c r="C146">
        <v>15.1614538323937</v>
      </c>
      <c r="D146">
        <v>0.53284677999999996</v>
      </c>
      <c r="E146">
        <v>-2.4984386010000001</v>
      </c>
      <c r="F146">
        <v>1.2474175000000001E-2</v>
      </c>
      <c r="G146">
        <v>1.8799109000000001E-2</v>
      </c>
      <c r="H146">
        <v>-1.331284962</v>
      </c>
    </row>
    <row r="147" spans="1:8" x14ac:dyDescent="0.25">
      <c r="A147" t="s">
        <v>255</v>
      </c>
      <c r="B147">
        <v>10.1171088861734</v>
      </c>
      <c r="C147">
        <v>9.6562062511058109</v>
      </c>
      <c r="D147">
        <v>0.20181696199999999</v>
      </c>
      <c r="E147">
        <v>2.352212041</v>
      </c>
      <c r="F147">
        <v>1.8662133000000001E-2</v>
      </c>
      <c r="G147">
        <v>2.7927948000000001E-2</v>
      </c>
      <c r="H147">
        <v>0.47471628700000001</v>
      </c>
    </row>
    <row r="148" spans="1:8" x14ac:dyDescent="0.25">
      <c r="A148" t="s">
        <v>162</v>
      </c>
      <c r="B148">
        <v>9.7223747582309894</v>
      </c>
      <c r="C148">
        <v>8.7513460928915805</v>
      </c>
      <c r="D148">
        <v>0.38111687399999999</v>
      </c>
      <c r="E148">
        <v>2.3311986770000002</v>
      </c>
      <c r="F148">
        <v>1.9742886000000001E-2</v>
      </c>
      <c r="G148">
        <v>2.9137776000000001E-2</v>
      </c>
      <c r="H148">
        <v>0.88845915399999997</v>
      </c>
    </row>
    <row r="149" spans="1:8" x14ac:dyDescent="0.25">
      <c r="A149" t="s">
        <v>265</v>
      </c>
      <c r="B149">
        <v>10.2517376999244</v>
      </c>
      <c r="C149">
        <v>9.5382568271050303</v>
      </c>
      <c r="D149">
        <v>0.29382168800000003</v>
      </c>
      <c r="E149">
        <v>2.3320929779999999</v>
      </c>
      <c r="F149">
        <v>1.9695799999999999E-2</v>
      </c>
      <c r="G149">
        <v>2.9137776000000001E-2</v>
      </c>
      <c r="H149">
        <v>0.68521949599999998</v>
      </c>
    </row>
    <row r="150" spans="1:8" x14ac:dyDescent="0.25">
      <c r="A150" t="s">
        <v>200</v>
      </c>
      <c r="B150">
        <v>14.094042783660001</v>
      </c>
      <c r="C150">
        <v>13.3470207122472</v>
      </c>
      <c r="D150">
        <v>0.39005320199999999</v>
      </c>
      <c r="E150">
        <v>2.2498560030000001</v>
      </c>
      <c r="F150">
        <v>2.4458087999999999E-2</v>
      </c>
      <c r="G150">
        <v>3.5849526E-2</v>
      </c>
      <c r="H150">
        <v>0.87756353799999998</v>
      </c>
    </row>
    <row r="151" spans="1:8" x14ac:dyDescent="0.25">
      <c r="A151" t="s">
        <v>366</v>
      </c>
      <c r="B151">
        <v>11.9566864941839</v>
      </c>
      <c r="C151">
        <v>11.474632443572901</v>
      </c>
      <c r="D151">
        <v>0.21541196200000001</v>
      </c>
      <c r="E151">
        <v>2.2311299959999999</v>
      </c>
      <c r="F151">
        <v>2.5672519000000001E-2</v>
      </c>
      <c r="G151">
        <v>3.73736E-2</v>
      </c>
      <c r="H151">
        <v>0.48061209100000002</v>
      </c>
    </row>
    <row r="152" spans="1:8" x14ac:dyDescent="0.25">
      <c r="A152" t="s">
        <v>470</v>
      </c>
      <c r="B152">
        <v>10.2814781059467</v>
      </c>
      <c r="C152">
        <v>9.5774274546780802</v>
      </c>
      <c r="D152">
        <v>0.36748946999999998</v>
      </c>
      <c r="E152">
        <v>2.1506538210000001</v>
      </c>
      <c r="F152">
        <v>3.1503534E-2</v>
      </c>
      <c r="G152">
        <v>4.5520613000000001E-2</v>
      </c>
      <c r="H152">
        <v>0.79034263299999996</v>
      </c>
    </row>
    <row r="153" spans="1:8" x14ac:dyDescent="0.25">
      <c r="A153" t="s">
        <v>482</v>
      </c>
      <c r="B153">
        <v>18.5066109453542</v>
      </c>
      <c r="C153">
        <v>17.9716909023537</v>
      </c>
      <c r="D153">
        <v>0.26257244400000002</v>
      </c>
      <c r="E153">
        <v>2.1451141370000002</v>
      </c>
      <c r="F153">
        <v>3.1943722000000001E-2</v>
      </c>
      <c r="G153">
        <v>4.5520613000000001E-2</v>
      </c>
      <c r="H153">
        <v>0.56324786100000002</v>
      </c>
    </row>
    <row r="154" spans="1:8" x14ac:dyDescent="0.25">
      <c r="A154" t="s">
        <v>537</v>
      </c>
      <c r="B154">
        <v>15.306095038146101</v>
      </c>
      <c r="C154">
        <v>14.2327416046935</v>
      </c>
      <c r="D154">
        <v>0.48627077000000002</v>
      </c>
      <c r="E154">
        <v>2.1429179839999999</v>
      </c>
      <c r="F154">
        <v>3.2119685000000002E-2</v>
      </c>
      <c r="G154">
        <v>4.5520613000000001E-2</v>
      </c>
      <c r="H154">
        <v>1.042038378</v>
      </c>
    </row>
    <row r="155" spans="1:8" x14ac:dyDescent="0.25">
      <c r="A155" t="s">
        <v>636</v>
      </c>
      <c r="B155">
        <v>10.6154317310259</v>
      </c>
      <c r="C155">
        <v>11.3326860173588</v>
      </c>
      <c r="D155">
        <v>0.44888748000000001</v>
      </c>
      <c r="E155">
        <v>-2.1473039370000002</v>
      </c>
      <c r="F155">
        <v>3.1769092999999998E-2</v>
      </c>
      <c r="G155">
        <v>4.5520613000000001E-2</v>
      </c>
      <c r="H155">
        <v>-0.96389785400000005</v>
      </c>
    </row>
  </sheetData>
  <sortState xmlns:xlrd2="http://schemas.microsoft.com/office/spreadsheetml/2017/richdata2" ref="A5:G219">
    <sortCondition ref="G5:G219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FC111-CC65-438C-AAB4-5CF149A9D184}">
  <dimension ref="A2:H217"/>
  <sheetViews>
    <sheetView workbookViewId="0">
      <selection activeCell="Q18" sqref="Q18"/>
    </sheetView>
  </sheetViews>
  <sheetFormatPr defaultRowHeight="15" x14ac:dyDescent="0.25"/>
  <sheetData>
    <row r="2" spans="1:8" ht="18.75" x14ac:dyDescent="0.3">
      <c r="A2" s="1" t="s">
        <v>973</v>
      </c>
    </row>
    <row r="4" spans="1:8" x14ac:dyDescent="0.25">
      <c r="A4" t="s">
        <v>0</v>
      </c>
      <c r="B4" t="s">
        <v>731</v>
      </c>
      <c r="C4" t="s">
        <v>732</v>
      </c>
      <c r="D4" t="s">
        <v>734</v>
      </c>
      <c r="E4" t="s">
        <v>735</v>
      </c>
      <c r="F4" t="s">
        <v>5</v>
      </c>
      <c r="G4" t="s">
        <v>736</v>
      </c>
      <c r="H4" t="s">
        <v>733</v>
      </c>
    </row>
    <row r="5" spans="1:8" x14ac:dyDescent="0.25">
      <c r="A5" t="s">
        <v>760</v>
      </c>
      <c r="B5">
        <v>9.8998728620000005</v>
      </c>
      <c r="C5">
        <v>8.9045804220000004</v>
      </c>
      <c r="D5">
        <v>0.45937384999999997</v>
      </c>
      <c r="E5">
        <v>3.151982286</v>
      </c>
      <c r="F5">
        <v>1.6216609999999999E-3</v>
      </c>
      <c r="G5">
        <v>2.4497429999999999E-3</v>
      </c>
      <c r="H5">
        <v>1.447938239</v>
      </c>
    </row>
    <row r="6" spans="1:8" x14ac:dyDescent="0.25">
      <c r="A6" t="s">
        <v>847</v>
      </c>
      <c r="B6">
        <v>13.909655040000001</v>
      </c>
      <c r="C6">
        <v>19.174926760000002</v>
      </c>
      <c r="D6">
        <v>0.20436110399999999</v>
      </c>
      <c r="E6">
        <v>-25.80811112</v>
      </c>
      <c r="F6" s="5">
        <v>7.1899999999999996E-147</v>
      </c>
      <c r="G6" s="5">
        <v>1.5299999999999999E-144</v>
      </c>
      <c r="H6">
        <v>-5.2741740840000002</v>
      </c>
    </row>
    <row r="7" spans="1:8" x14ac:dyDescent="0.25">
      <c r="A7" t="s">
        <v>931</v>
      </c>
      <c r="B7">
        <v>11.64823874</v>
      </c>
      <c r="C7">
        <v>16.912319709999998</v>
      </c>
      <c r="D7">
        <v>0.21789845599999999</v>
      </c>
      <c r="E7">
        <v>-24.907493779999999</v>
      </c>
      <c r="F7" s="5">
        <v>6.1700000000000005E-137</v>
      </c>
      <c r="G7" s="5">
        <v>6.57E-135</v>
      </c>
      <c r="H7">
        <v>-5.4273044290000003</v>
      </c>
    </row>
    <row r="8" spans="1:8" x14ac:dyDescent="0.25">
      <c r="A8" t="s">
        <v>815</v>
      </c>
      <c r="B8">
        <v>15.267327870000001</v>
      </c>
      <c r="C8">
        <v>21.16828675</v>
      </c>
      <c r="D8">
        <v>0.23978606999999999</v>
      </c>
      <c r="E8">
        <v>-24.658591170000001</v>
      </c>
      <c r="F8" s="5">
        <v>2.9799999999999999E-134</v>
      </c>
      <c r="G8" s="5">
        <v>2.1099999999999999E-132</v>
      </c>
      <c r="H8">
        <v>-5.9127866710000001</v>
      </c>
    </row>
    <row r="9" spans="1:8" x14ac:dyDescent="0.25">
      <c r="A9" t="s">
        <v>838</v>
      </c>
      <c r="B9">
        <v>10.07347665</v>
      </c>
      <c r="C9">
        <v>14.677759760000001</v>
      </c>
      <c r="D9">
        <v>0.21046327000000001</v>
      </c>
      <c r="E9">
        <v>-23.405912919999999</v>
      </c>
      <c r="F9" s="5">
        <v>3.7199999999999998E-121</v>
      </c>
      <c r="G9" s="5">
        <v>1.9799999999999999E-119</v>
      </c>
      <c r="H9">
        <v>-4.9260849789999996</v>
      </c>
    </row>
    <row r="10" spans="1:8" x14ac:dyDescent="0.25">
      <c r="A10" t="s">
        <v>816</v>
      </c>
      <c r="B10">
        <v>14.32540528</v>
      </c>
      <c r="C10">
        <v>21.079785940000001</v>
      </c>
      <c r="D10">
        <v>0.31553424499999999</v>
      </c>
      <c r="E10">
        <v>-21.596323309999999</v>
      </c>
      <c r="F10" s="5">
        <v>1.9400000000000001E-103</v>
      </c>
      <c r="G10" s="5">
        <v>8.2900000000000004E-102</v>
      </c>
      <c r="H10">
        <v>-6.8143795689999997</v>
      </c>
    </row>
    <row r="11" spans="1:8" x14ac:dyDescent="0.25">
      <c r="A11" t="s">
        <v>875</v>
      </c>
      <c r="B11">
        <v>10.59135266</v>
      </c>
      <c r="C11">
        <v>16.2397065</v>
      </c>
      <c r="D11">
        <v>0.27560379099999999</v>
      </c>
      <c r="E11">
        <v>-21.488288659999998</v>
      </c>
      <c r="F11" s="5">
        <v>1.9999999999999999E-102</v>
      </c>
      <c r="G11" s="5">
        <v>7.1100000000000001E-101</v>
      </c>
      <c r="H11">
        <v>-5.9222538059999996</v>
      </c>
    </row>
    <row r="12" spans="1:8" x14ac:dyDescent="0.25">
      <c r="A12" t="s">
        <v>853</v>
      </c>
      <c r="B12">
        <v>15.50412444</v>
      </c>
      <c r="C12">
        <v>20.714616549999999</v>
      </c>
      <c r="D12">
        <v>0.24323312499999999</v>
      </c>
      <c r="E12">
        <v>-21.332466620000002</v>
      </c>
      <c r="F12" s="5">
        <v>5.6700000000000001E-101</v>
      </c>
      <c r="G12" s="5">
        <v>1.73E-99</v>
      </c>
      <c r="H12">
        <v>-5.1887625220000002</v>
      </c>
    </row>
    <row r="13" spans="1:8" x14ac:dyDescent="0.25">
      <c r="A13" t="s">
        <v>962</v>
      </c>
      <c r="B13">
        <v>12.690191029999999</v>
      </c>
      <c r="C13">
        <v>16.274183369999999</v>
      </c>
      <c r="D13">
        <v>0.18370231100000001</v>
      </c>
      <c r="E13">
        <v>-19.723463240000001</v>
      </c>
      <c r="F13" s="5">
        <v>1.3599999999999999E-86</v>
      </c>
      <c r="G13" s="5">
        <v>3.6099999999999997E-85</v>
      </c>
      <c r="H13">
        <v>-3.6232457729999998</v>
      </c>
    </row>
    <row r="14" spans="1:8" x14ac:dyDescent="0.25">
      <c r="A14" t="s">
        <v>822</v>
      </c>
      <c r="B14">
        <v>16.427266679999999</v>
      </c>
      <c r="C14">
        <v>11.315903520000001</v>
      </c>
      <c r="D14">
        <v>0.27689377399999998</v>
      </c>
      <c r="E14">
        <v>19.072788460000002</v>
      </c>
      <c r="F14" s="5">
        <v>4.2500000000000001E-81</v>
      </c>
      <c r="G14" s="5">
        <v>1.0099999999999999E-79</v>
      </c>
      <c r="H14">
        <v>5.2811363839999999</v>
      </c>
    </row>
    <row r="15" spans="1:8" x14ac:dyDescent="0.25">
      <c r="A15" t="s">
        <v>839</v>
      </c>
      <c r="B15">
        <v>11.760943380000001</v>
      </c>
      <c r="C15">
        <v>8.8103324230000002</v>
      </c>
      <c r="D15">
        <v>0.199650034</v>
      </c>
      <c r="E15">
        <v>18.899823820000002</v>
      </c>
      <c r="F15" s="5">
        <v>1.14E-79</v>
      </c>
      <c r="G15" s="5">
        <v>2.4400000000000002E-78</v>
      </c>
      <c r="H15">
        <v>3.7733504739999999</v>
      </c>
    </row>
    <row r="16" spans="1:8" x14ac:dyDescent="0.25">
      <c r="A16" t="s">
        <v>843</v>
      </c>
      <c r="B16">
        <v>11.616367889999999</v>
      </c>
      <c r="C16">
        <v>14.58417257</v>
      </c>
      <c r="D16">
        <v>0.16281530499999999</v>
      </c>
      <c r="E16">
        <v>-18.788404079999999</v>
      </c>
      <c r="F16" s="5">
        <v>9.4000000000000003E-79</v>
      </c>
      <c r="G16" s="5">
        <v>1.8200000000000001E-77</v>
      </c>
      <c r="H16">
        <v>-3.059039743</v>
      </c>
    </row>
    <row r="17" spans="1:8" x14ac:dyDescent="0.25">
      <c r="A17" t="s">
        <v>956</v>
      </c>
      <c r="B17">
        <v>12.971126480000001</v>
      </c>
      <c r="C17">
        <v>16.870095379999999</v>
      </c>
      <c r="D17">
        <v>0.213940351</v>
      </c>
      <c r="E17">
        <v>-18.567178479999999</v>
      </c>
      <c r="F17" s="5">
        <v>5.9200000000000001E-77</v>
      </c>
      <c r="G17" s="5">
        <v>1.0500000000000001E-75</v>
      </c>
      <c r="H17">
        <v>-3.9722686719999998</v>
      </c>
    </row>
    <row r="18" spans="1:8" x14ac:dyDescent="0.25">
      <c r="A18" t="s">
        <v>943</v>
      </c>
      <c r="B18">
        <v>11.629848020000001</v>
      </c>
      <c r="C18">
        <v>16.97027791</v>
      </c>
      <c r="D18">
        <v>0.29845445500000001</v>
      </c>
      <c r="E18">
        <v>-18.266640800000001</v>
      </c>
      <c r="F18" s="5">
        <v>1.5299999999999999E-74</v>
      </c>
      <c r="G18" s="5">
        <v>2.4999999999999999E-73</v>
      </c>
      <c r="H18">
        <v>-5.4517603210000001</v>
      </c>
    </row>
    <row r="19" spans="1:8" x14ac:dyDescent="0.25">
      <c r="A19" t="s">
        <v>774</v>
      </c>
      <c r="B19">
        <v>13.82313566</v>
      </c>
      <c r="C19">
        <v>10.607605939999999</v>
      </c>
      <c r="D19">
        <v>0.18843801600000001</v>
      </c>
      <c r="E19">
        <v>18.254964279999999</v>
      </c>
      <c r="F19" s="5">
        <v>1.8899999999999999E-74</v>
      </c>
      <c r="G19" s="5">
        <v>2.8700000000000003E-73</v>
      </c>
      <c r="H19">
        <v>3.439929244</v>
      </c>
    </row>
    <row r="20" spans="1:8" x14ac:dyDescent="0.25">
      <c r="A20" t="s">
        <v>785</v>
      </c>
      <c r="B20">
        <v>9.6811447180000005</v>
      </c>
      <c r="C20">
        <v>14.36026762</v>
      </c>
      <c r="D20">
        <v>0.27840029100000002</v>
      </c>
      <c r="E20">
        <v>-18.250279160000002</v>
      </c>
      <c r="F20" s="5">
        <v>2.0600000000000001E-74</v>
      </c>
      <c r="G20" s="5">
        <v>2.9199999999999998E-73</v>
      </c>
      <c r="H20">
        <v>-5.0808830260000004</v>
      </c>
    </row>
    <row r="21" spans="1:8" x14ac:dyDescent="0.25">
      <c r="A21" t="s">
        <v>939</v>
      </c>
      <c r="B21">
        <v>10.717648219999999</v>
      </c>
      <c r="C21">
        <v>14.83189982</v>
      </c>
      <c r="D21">
        <v>0.23930577</v>
      </c>
      <c r="E21">
        <v>-18.143580709999998</v>
      </c>
      <c r="F21" s="5">
        <v>1.4400000000000001E-73</v>
      </c>
      <c r="G21" s="5">
        <v>1.92E-72</v>
      </c>
      <c r="H21">
        <v>-4.3418635529999996</v>
      </c>
    </row>
    <row r="22" spans="1:8" x14ac:dyDescent="0.25">
      <c r="A22" t="s">
        <v>922</v>
      </c>
      <c r="B22">
        <v>12.781077099999999</v>
      </c>
      <c r="C22">
        <v>9.3971980619999993</v>
      </c>
      <c r="D22">
        <v>0.218349763</v>
      </c>
      <c r="E22">
        <v>17.72871134</v>
      </c>
      <c r="F22" s="5">
        <v>2.5200000000000001E-70</v>
      </c>
      <c r="G22" s="5">
        <v>3.1500000000000002E-69</v>
      </c>
      <c r="H22">
        <v>3.8710599189999999</v>
      </c>
    </row>
    <row r="23" spans="1:8" x14ac:dyDescent="0.25">
      <c r="A23" t="s">
        <v>836</v>
      </c>
      <c r="B23">
        <v>13.81639938</v>
      </c>
      <c r="C23">
        <v>9.7285834250000001</v>
      </c>
      <c r="D23">
        <v>0.25776525099999997</v>
      </c>
      <c r="E23">
        <v>17.546944230000001</v>
      </c>
      <c r="F23" s="5">
        <v>6.2799999999999997E-69</v>
      </c>
      <c r="G23" s="5">
        <v>7.4300000000000005E-68</v>
      </c>
      <c r="H23">
        <v>4.5229924869999998</v>
      </c>
    </row>
    <row r="24" spans="1:8" x14ac:dyDescent="0.25">
      <c r="A24" t="s">
        <v>933</v>
      </c>
      <c r="B24">
        <v>10.017714639999999</v>
      </c>
      <c r="C24">
        <v>14.393045300000001</v>
      </c>
      <c r="D24">
        <v>0.27638532399999999</v>
      </c>
      <c r="E24">
        <v>-17.120637110000001</v>
      </c>
      <c r="F24" s="5">
        <v>1.04E-65</v>
      </c>
      <c r="G24" s="5">
        <v>1.1699999999999999E-64</v>
      </c>
      <c r="H24">
        <v>-4.7318928309999997</v>
      </c>
    </row>
    <row r="25" spans="1:8" x14ac:dyDescent="0.25">
      <c r="A25" t="s">
        <v>814</v>
      </c>
      <c r="B25">
        <v>18.944816719999999</v>
      </c>
      <c r="C25">
        <v>14.63143928</v>
      </c>
      <c r="D25">
        <v>0.25500122400000003</v>
      </c>
      <c r="E25">
        <v>16.862549569999999</v>
      </c>
      <c r="F25" s="5">
        <v>8.4800000000000006E-64</v>
      </c>
      <c r="G25" s="5">
        <v>9.0399999999999997E-63</v>
      </c>
      <c r="H25">
        <v>4.2999707840000001</v>
      </c>
    </row>
    <row r="26" spans="1:8" x14ac:dyDescent="0.25">
      <c r="A26" t="s">
        <v>904</v>
      </c>
      <c r="B26">
        <v>16.700921699999999</v>
      </c>
      <c r="C26">
        <v>12.06564124</v>
      </c>
      <c r="D26">
        <v>0.28878235000000002</v>
      </c>
      <c r="E26">
        <v>16.556600620000001</v>
      </c>
      <c r="F26" s="5">
        <v>1.43E-61</v>
      </c>
      <c r="G26" s="5">
        <v>1.4599999999999999E-60</v>
      </c>
      <c r="H26">
        <v>4.7812540400000003</v>
      </c>
    </row>
    <row r="27" spans="1:8" x14ac:dyDescent="0.25">
      <c r="A27" t="s">
        <v>907</v>
      </c>
      <c r="B27">
        <v>12.33911198</v>
      </c>
      <c r="C27">
        <v>8.5818676190000005</v>
      </c>
      <c r="D27">
        <v>0.29352381599999999</v>
      </c>
      <c r="E27">
        <v>16.431826359999999</v>
      </c>
      <c r="F27" s="5">
        <v>1.13E-60</v>
      </c>
      <c r="G27" s="5">
        <v>1.0999999999999999E-59</v>
      </c>
      <c r="H27">
        <v>4.8231323850000001</v>
      </c>
    </row>
    <row r="28" spans="1:8" x14ac:dyDescent="0.25">
      <c r="A28" t="s">
        <v>909</v>
      </c>
      <c r="B28">
        <v>11.926466359999999</v>
      </c>
      <c r="C28">
        <v>8.4106936210000001</v>
      </c>
      <c r="D28">
        <v>0.29608786199999998</v>
      </c>
      <c r="E28">
        <v>15.8750374</v>
      </c>
      <c r="F28" s="5">
        <v>9.44E-57</v>
      </c>
      <c r="G28" s="5">
        <v>8.7399999999999996E-56</v>
      </c>
      <c r="H28">
        <v>4.7004058850000003</v>
      </c>
    </row>
    <row r="29" spans="1:8" x14ac:dyDescent="0.25">
      <c r="A29" t="s">
        <v>856</v>
      </c>
      <c r="B29">
        <v>11.417231279999999</v>
      </c>
      <c r="C29">
        <v>14.03846193</v>
      </c>
      <c r="D29">
        <v>0.17346012599999999</v>
      </c>
      <c r="E29">
        <v>-15.742309089999999</v>
      </c>
      <c r="F29" s="5">
        <v>7.76E-56</v>
      </c>
      <c r="G29" s="5">
        <v>6.8800000000000002E-55</v>
      </c>
      <c r="H29">
        <v>-2.7306629120000001</v>
      </c>
    </row>
    <row r="30" spans="1:8" x14ac:dyDescent="0.25">
      <c r="A30" t="s">
        <v>798</v>
      </c>
      <c r="B30">
        <v>9.9982710699999995</v>
      </c>
      <c r="C30">
        <v>7.9182438719999997</v>
      </c>
      <c r="D30">
        <v>0.23972632899999999</v>
      </c>
      <c r="E30">
        <v>15.590031059999999</v>
      </c>
      <c r="F30" s="5">
        <v>8.5100000000000003E-55</v>
      </c>
      <c r="G30" s="5">
        <v>7.2499999999999995E-54</v>
      </c>
      <c r="H30">
        <v>3.737340916</v>
      </c>
    </row>
    <row r="31" spans="1:8" x14ac:dyDescent="0.25">
      <c r="A31" t="s">
        <v>934</v>
      </c>
      <c r="B31">
        <v>11.253035860000001</v>
      </c>
      <c r="C31">
        <v>14.85909629</v>
      </c>
      <c r="D31">
        <v>0.24240553400000001</v>
      </c>
      <c r="E31">
        <v>-15.515259289999999</v>
      </c>
      <c r="F31" s="5">
        <v>2.7399999999999999E-54</v>
      </c>
      <c r="G31" s="5">
        <v>2.2400000000000002E-53</v>
      </c>
      <c r="H31">
        <v>-3.7609847099999998</v>
      </c>
    </row>
    <row r="32" spans="1:8" x14ac:dyDescent="0.25">
      <c r="A32" t="s">
        <v>848</v>
      </c>
      <c r="B32">
        <v>12.55887237</v>
      </c>
      <c r="C32">
        <v>16.826929549999999</v>
      </c>
      <c r="D32">
        <v>0.27641437499999999</v>
      </c>
      <c r="E32">
        <v>-15.45771732</v>
      </c>
      <c r="F32" s="5">
        <v>6.69E-54</v>
      </c>
      <c r="G32" s="5">
        <v>5.2799999999999999E-53</v>
      </c>
      <c r="H32">
        <v>-4.2727352740000004</v>
      </c>
    </row>
    <row r="33" spans="1:8" x14ac:dyDescent="0.25">
      <c r="A33" t="s">
        <v>773</v>
      </c>
      <c r="B33">
        <v>13.975776010000001</v>
      </c>
      <c r="C33">
        <v>10.83214064</v>
      </c>
      <c r="D33">
        <v>0.21555149400000001</v>
      </c>
      <c r="E33">
        <v>15.38537543</v>
      </c>
      <c r="F33" s="5">
        <v>2.05E-53</v>
      </c>
      <c r="G33" s="5">
        <v>1.5600000000000001E-52</v>
      </c>
      <c r="H33">
        <v>3.3163406559999999</v>
      </c>
    </row>
    <row r="34" spans="1:8" x14ac:dyDescent="0.25">
      <c r="A34" t="s">
        <v>941</v>
      </c>
      <c r="B34">
        <v>10.47247874</v>
      </c>
      <c r="C34">
        <v>13.905885489999999</v>
      </c>
      <c r="D34">
        <v>0.244926223</v>
      </c>
      <c r="E34">
        <v>-15.15606189</v>
      </c>
      <c r="F34" s="5">
        <v>6.91E-52</v>
      </c>
      <c r="G34" s="5">
        <v>5.07E-51</v>
      </c>
      <c r="H34">
        <v>-3.7121170029999999</v>
      </c>
    </row>
    <row r="35" spans="1:8" x14ac:dyDescent="0.25">
      <c r="A35" t="s">
        <v>936</v>
      </c>
      <c r="B35">
        <v>12.36631395</v>
      </c>
      <c r="C35">
        <v>16.64008024</v>
      </c>
      <c r="D35">
        <v>0.292229925</v>
      </c>
      <c r="E35">
        <v>-15.073229420000001</v>
      </c>
      <c r="F35" s="5">
        <v>2.43E-51</v>
      </c>
      <c r="G35" s="5">
        <v>1.7199999999999999E-50</v>
      </c>
      <c r="H35">
        <v>-4.4048486980000003</v>
      </c>
    </row>
    <row r="36" spans="1:8" x14ac:dyDescent="0.25">
      <c r="A36" t="s">
        <v>870</v>
      </c>
      <c r="B36">
        <v>9.8939700819999992</v>
      </c>
      <c r="C36">
        <v>13.31705622</v>
      </c>
      <c r="D36">
        <v>0.25874592800000001</v>
      </c>
      <c r="E36">
        <v>-14.52627566</v>
      </c>
      <c r="F36" s="5">
        <v>8.2600000000000001E-48</v>
      </c>
      <c r="G36" s="5">
        <v>5.6700000000000001E-47</v>
      </c>
      <c r="H36">
        <v>-3.7586146720000002</v>
      </c>
    </row>
    <row r="37" spans="1:8" x14ac:dyDescent="0.25">
      <c r="A37" t="s">
        <v>851</v>
      </c>
      <c r="B37">
        <v>13.60078816</v>
      </c>
      <c r="C37">
        <v>11.15784805</v>
      </c>
      <c r="D37">
        <v>0.17872290800000001</v>
      </c>
      <c r="E37">
        <v>14.350969299999999</v>
      </c>
      <c r="F37" s="5">
        <v>1.0499999999999999E-46</v>
      </c>
      <c r="G37" s="5">
        <v>6.9900000000000003E-46</v>
      </c>
      <c r="H37">
        <v>2.5648469660000002</v>
      </c>
    </row>
    <row r="38" spans="1:8" x14ac:dyDescent="0.25">
      <c r="A38" t="s">
        <v>955</v>
      </c>
      <c r="B38">
        <v>11.368586130000001</v>
      </c>
      <c r="C38">
        <v>15.66749875</v>
      </c>
      <c r="D38">
        <v>0.31902671500000002</v>
      </c>
      <c r="E38">
        <v>-13.72235176</v>
      </c>
      <c r="F38" s="5">
        <v>7.4600000000000002E-43</v>
      </c>
      <c r="G38" s="5">
        <v>4.8199999999999998E-42</v>
      </c>
      <c r="H38">
        <v>-4.377796805</v>
      </c>
    </row>
    <row r="39" spans="1:8" x14ac:dyDescent="0.25">
      <c r="A39" t="s">
        <v>924</v>
      </c>
      <c r="B39">
        <v>10.193673929999999</v>
      </c>
      <c r="C39">
        <v>13.30262969</v>
      </c>
      <c r="D39">
        <v>0.24753623699999999</v>
      </c>
      <c r="E39">
        <v>-13.703109700000001</v>
      </c>
      <c r="F39" s="5">
        <v>9.7299999999999994E-43</v>
      </c>
      <c r="G39" s="5">
        <v>6.0900000000000003E-42</v>
      </c>
      <c r="H39">
        <v>-3.3920162079999998</v>
      </c>
    </row>
    <row r="40" spans="1:8" x14ac:dyDescent="0.25">
      <c r="A40" t="s">
        <v>781</v>
      </c>
      <c r="B40">
        <v>8.7439677479999993</v>
      </c>
      <c r="C40">
        <v>13.01431013</v>
      </c>
      <c r="D40">
        <v>0.390364708</v>
      </c>
      <c r="E40">
        <v>-13.403230580000001</v>
      </c>
      <c r="F40" s="5">
        <v>5.7900000000000003E-41</v>
      </c>
      <c r="G40" s="5">
        <v>3.52E-40</v>
      </c>
      <c r="H40">
        <v>-5.2321481890000001</v>
      </c>
    </row>
    <row r="41" spans="1:8" x14ac:dyDescent="0.25">
      <c r="A41" t="s">
        <v>854</v>
      </c>
      <c r="B41">
        <v>10.27442593</v>
      </c>
      <c r="C41">
        <v>13.836255749999999</v>
      </c>
      <c r="D41">
        <v>0.28526288999999999</v>
      </c>
      <c r="E41">
        <v>-13.270101</v>
      </c>
      <c r="F41" s="5">
        <v>3.4499999999999998E-40</v>
      </c>
      <c r="G41" s="5">
        <v>2.0400000000000001E-39</v>
      </c>
      <c r="H41">
        <v>-3.7854673559999998</v>
      </c>
    </row>
    <row r="42" spans="1:8" x14ac:dyDescent="0.25">
      <c r="A42" t="s">
        <v>910</v>
      </c>
      <c r="B42">
        <v>10.881521469999999</v>
      </c>
      <c r="C42">
        <v>14.48021761</v>
      </c>
      <c r="D42">
        <v>0.28939701200000001</v>
      </c>
      <c r="E42">
        <v>-13.23681507</v>
      </c>
      <c r="F42" s="5">
        <v>5.3800000000000003E-40</v>
      </c>
      <c r="G42" s="5">
        <v>3.0999999999999997E-39</v>
      </c>
      <c r="H42">
        <v>-3.8306947309999999</v>
      </c>
    </row>
    <row r="43" spans="1:8" x14ac:dyDescent="0.25">
      <c r="A43" t="s">
        <v>850</v>
      </c>
      <c r="B43">
        <v>10.28758799</v>
      </c>
      <c r="C43">
        <v>12.962189390000001</v>
      </c>
      <c r="D43">
        <v>0.223577426</v>
      </c>
      <c r="E43">
        <v>-13.212385599999999</v>
      </c>
      <c r="F43" s="5">
        <v>7.4399999999999996E-40</v>
      </c>
      <c r="G43" s="5">
        <v>4.1700000000000003E-39</v>
      </c>
      <c r="H43">
        <v>-2.9539911619999999</v>
      </c>
    </row>
    <row r="44" spans="1:8" x14ac:dyDescent="0.25">
      <c r="A44" t="s">
        <v>863</v>
      </c>
      <c r="B44">
        <v>11.28802756</v>
      </c>
      <c r="C44">
        <v>13.572999129999999</v>
      </c>
      <c r="D44">
        <v>0.18171542399999999</v>
      </c>
      <c r="E44">
        <v>-13.17525174</v>
      </c>
      <c r="F44" s="5">
        <v>1.2200000000000001E-39</v>
      </c>
      <c r="G44" s="5">
        <v>6.6499999999999994E-39</v>
      </c>
      <c r="H44">
        <v>-2.3941464570000002</v>
      </c>
    </row>
    <row r="45" spans="1:8" x14ac:dyDescent="0.25">
      <c r="A45" t="s">
        <v>897</v>
      </c>
      <c r="B45">
        <v>11.87833423</v>
      </c>
      <c r="C45">
        <v>8.9561313449999993</v>
      </c>
      <c r="D45">
        <v>0.28010085800000001</v>
      </c>
      <c r="E45">
        <v>13.168329399999999</v>
      </c>
      <c r="F45" s="5">
        <v>1.34E-39</v>
      </c>
      <c r="G45" s="5">
        <v>7.1100000000000001E-39</v>
      </c>
      <c r="H45">
        <v>3.6884603629999999</v>
      </c>
    </row>
    <row r="46" spans="1:8" x14ac:dyDescent="0.25">
      <c r="A46" t="s">
        <v>960</v>
      </c>
      <c r="B46">
        <v>9.6648774280000005</v>
      </c>
      <c r="C46">
        <v>12.36374361</v>
      </c>
      <c r="D46">
        <v>0.238066689</v>
      </c>
      <c r="E46">
        <v>-13.16196974</v>
      </c>
      <c r="F46" s="5">
        <v>1.4499999999999999E-39</v>
      </c>
      <c r="G46" s="5">
        <v>7.5499999999999994E-39</v>
      </c>
      <c r="H46">
        <v>-3.1334265549999998</v>
      </c>
    </row>
    <row r="47" spans="1:8" x14ac:dyDescent="0.25">
      <c r="A47" t="s">
        <v>841</v>
      </c>
      <c r="B47">
        <v>11.634257740000001</v>
      </c>
      <c r="C47">
        <v>14.49165723</v>
      </c>
      <c r="D47">
        <v>0.228536509</v>
      </c>
      <c r="E47">
        <v>-12.946552860000001</v>
      </c>
      <c r="F47" s="5">
        <v>2.4599999999999999E-38</v>
      </c>
      <c r="G47" s="5">
        <v>1.2499999999999999E-37</v>
      </c>
      <c r="H47">
        <v>-2.9587599920000001</v>
      </c>
    </row>
    <row r="48" spans="1:8" x14ac:dyDescent="0.25">
      <c r="A48" t="s">
        <v>944</v>
      </c>
      <c r="B48">
        <v>12.61202039</v>
      </c>
      <c r="C48">
        <v>16.536636590000001</v>
      </c>
      <c r="D48">
        <v>0.31202271300000001</v>
      </c>
      <c r="E48">
        <v>-12.78713683</v>
      </c>
      <c r="F48" s="5">
        <v>1.93E-37</v>
      </c>
      <c r="G48" s="5">
        <v>9.5799999999999992E-37</v>
      </c>
      <c r="H48">
        <v>-3.9898771229999999</v>
      </c>
    </row>
    <row r="49" spans="1:8" x14ac:dyDescent="0.25">
      <c r="A49" t="s">
        <v>852</v>
      </c>
      <c r="B49">
        <v>12.169141659999999</v>
      </c>
      <c r="C49">
        <v>15.531997840000001</v>
      </c>
      <c r="D49">
        <v>0.274583672</v>
      </c>
      <c r="E49">
        <v>-12.45613404</v>
      </c>
      <c r="F49" s="5">
        <v>1.2900000000000001E-35</v>
      </c>
      <c r="G49" s="5">
        <v>6.2699999999999998E-35</v>
      </c>
      <c r="H49">
        <v>-3.4202510230000001</v>
      </c>
    </row>
    <row r="50" spans="1:8" x14ac:dyDescent="0.25">
      <c r="A50" t="s">
        <v>961</v>
      </c>
      <c r="B50">
        <v>10.70209975</v>
      </c>
      <c r="C50">
        <v>13.36748626</v>
      </c>
      <c r="D50">
        <v>0.24257410200000001</v>
      </c>
      <c r="E50">
        <v>-11.96243031</v>
      </c>
      <c r="F50" s="5">
        <v>5.5899999999999998E-33</v>
      </c>
      <c r="G50" s="5">
        <v>2.65E-32</v>
      </c>
      <c r="H50">
        <v>-2.9017757909999999</v>
      </c>
    </row>
    <row r="51" spans="1:8" x14ac:dyDescent="0.25">
      <c r="A51" t="s">
        <v>874</v>
      </c>
      <c r="B51">
        <v>11.46254529</v>
      </c>
      <c r="C51">
        <v>15.63319091</v>
      </c>
      <c r="D51">
        <v>0.36201228800000002</v>
      </c>
      <c r="E51">
        <v>-11.69539451</v>
      </c>
      <c r="F51" s="5">
        <v>1.3500000000000001E-31</v>
      </c>
      <c r="G51" s="5">
        <v>6.23E-31</v>
      </c>
      <c r="H51">
        <v>-4.233876532</v>
      </c>
    </row>
    <row r="52" spans="1:8" x14ac:dyDescent="0.25">
      <c r="A52" t="s">
        <v>940</v>
      </c>
      <c r="B52">
        <v>11.232805470000001</v>
      </c>
      <c r="C52">
        <v>14.930016910000001</v>
      </c>
      <c r="D52">
        <v>0.32612596799999999</v>
      </c>
      <c r="E52">
        <v>-11.68716506</v>
      </c>
      <c r="F52" s="5">
        <v>1.48E-31</v>
      </c>
      <c r="G52" s="5">
        <v>6.7199999999999997E-31</v>
      </c>
      <c r="H52">
        <v>-3.8114880229999999</v>
      </c>
    </row>
    <row r="53" spans="1:8" x14ac:dyDescent="0.25">
      <c r="A53" t="s">
        <v>964</v>
      </c>
      <c r="B53">
        <v>11.819884119999999</v>
      </c>
      <c r="C53">
        <v>14.90807768</v>
      </c>
      <c r="D53">
        <v>0.278068015</v>
      </c>
      <c r="E53">
        <v>-11.32591847</v>
      </c>
      <c r="F53" s="5">
        <v>9.7599999999999997E-30</v>
      </c>
      <c r="G53" s="5">
        <v>4.3300000000000001E-29</v>
      </c>
      <c r="H53">
        <v>-3.1493756620000002</v>
      </c>
    </row>
    <row r="54" spans="1:8" x14ac:dyDescent="0.25">
      <c r="A54" t="s">
        <v>911</v>
      </c>
      <c r="B54">
        <v>11.433740459999999</v>
      </c>
      <c r="C54">
        <v>14.135195080000001</v>
      </c>
      <c r="D54">
        <v>0.250164895</v>
      </c>
      <c r="E54">
        <v>-11.161524249999999</v>
      </c>
      <c r="F54" s="5">
        <v>6.2900000000000002E-29</v>
      </c>
      <c r="G54" s="5">
        <v>2.7299999999999999E-28</v>
      </c>
      <c r="H54">
        <v>-2.7922215459999999</v>
      </c>
    </row>
    <row r="55" spans="1:8" x14ac:dyDescent="0.25">
      <c r="A55" t="s">
        <v>791</v>
      </c>
      <c r="B55">
        <v>8.9196148589999993</v>
      </c>
      <c r="C55">
        <v>7.3188073129999998</v>
      </c>
      <c r="D55">
        <v>0.44834944900000001</v>
      </c>
      <c r="E55">
        <v>11.14530813</v>
      </c>
      <c r="F55" s="5">
        <v>7.5499999999999998E-29</v>
      </c>
      <c r="G55" s="5">
        <v>3.2200000000000002E-28</v>
      </c>
      <c r="H55">
        <v>4.9969927590000003</v>
      </c>
    </row>
    <row r="56" spans="1:8" x14ac:dyDescent="0.25">
      <c r="A56" t="s">
        <v>930</v>
      </c>
      <c r="B56">
        <v>10.33080197</v>
      </c>
      <c r="C56">
        <v>12.023067530000001</v>
      </c>
      <c r="D56">
        <v>0.16998834199999999</v>
      </c>
      <c r="E56">
        <v>-11.08782261</v>
      </c>
      <c r="F56" s="5">
        <v>1.4399999999999999E-28</v>
      </c>
      <c r="G56" s="5">
        <v>6.0000000000000001E-28</v>
      </c>
      <c r="H56">
        <v>-1.8848005779999999</v>
      </c>
    </row>
    <row r="57" spans="1:8" x14ac:dyDescent="0.25">
      <c r="A57" t="s">
        <v>954</v>
      </c>
      <c r="B57">
        <v>10.67621954</v>
      </c>
      <c r="C57">
        <v>14.740023880000001</v>
      </c>
      <c r="D57">
        <v>0.37785648199999999</v>
      </c>
      <c r="E57">
        <v>-11.02596971</v>
      </c>
      <c r="F57" s="5">
        <v>2.8599999999999999E-28</v>
      </c>
      <c r="G57" s="5">
        <v>1.17E-27</v>
      </c>
      <c r="H57">
        <v>-4.1662341219999997</v>
      </c>
    </row>
    <row r="58" spans="1:8" x14ac:dyDescent="0.25">
      <c r="A58" t="s">
        <v>929</v>
      </c>
      <c r="B58">
        <v>11.09510186</v>
      </c>
      <c r="C58">
        <v>13.217486429999999</v>
      </c>
      <c r="D58">
        <v>0.20569549100000001</v>
      </c>
      <c r="E58">
        <v>-10.95802246</v>
      </c>
      <c r="F58" s="5">
        <v>6.0799999999999996E-28</v>
      </c>
      <c r="G58" s="5">
        <v>2.44E-27</v>
      </c>
      <c r="H58">
        <v>-2.2540158109999999</v>
      </c>
    </row>
    <row r="59" spans="1:8" x14ac:dyDescent="0.25">
      <c r="A59" t="s">
        <v>918</v>
      </c>
      <c r="B59">
        <v>11.696874299999999</v>
      </c>
      <c r="C59">
        <v>9.9707556129999997</v>
      </c>
      <c r="D59">
        <v>0.18632837899999999</v>
      </c>
      <c r="E59">
        <v>10.72595299</v>
      </c>
      <c r="F59" s="5">
        <v>7.6899999999999995E-27</v>
      </c>
      <c r="G59" s="5">
        <v>3.03E-26</v>
      </c>
      <c r="H59">
        <v>1.998549436</v>
      </c>
    </row>
    <row r="60" spans="1:8" x14ac:dyDescent="0.25">
      <c r="A60" t="s">
        <v>845</v>
      </c>
      <c r="B60">
        <v>11.493531259999999</v>
      </c>
      <c r="C60">
        <v>9.4653724130000008</v>
      </c>
      <c r="D60">
        <v>0.230472132</v>
      </c>
      <c r="E60">
        <v>10.58629582</v>
      </c>
      <c r="F60" s="5">
        <v>3.45E-26</v>
      </c>
      <c r="G60" s="5">
        <v>1.3400000000000001E-25</v>
      </c>
      <c r="H60">
        <v>2.4398461629999999</v>
      </c>
    </row>
    <row r="61" spans="1:8" x14ac:dyDescent="0.25">
      <c r="A61" t="s">
        <v>871</v>
      </c>
      <c r="B61">
        <v>10.566994360000001</v>
      </c>
      <c r="C61">
        <v>7.8378428380000003</v>
      </c>
      <c r="D61">
        <v>0.45339689</v>
      </c>
      <c r="E61">
        <v>9.886186446</v>
      </c>
      <c r="F61" s="5">
        <v>4.7799999999999998E-23</v>
      </c>
      <c r="G61" s="5">
        <v>1.82E-22</v>
      </c>
      <c r="H61">
        <v>4.4823661890000004</v>
      </c>
    </row>
    <row r="62" spans="1:8" x14ac:dyDescent="0.25">
      <c r="A62" t="s">
        <v>942</v>
      </c>
      <c r="B62">
        <v>9.6488177799999999</v>
      </c>
      <c r="C62">
        <v>12.443289740000001</v>
      </c>
      <c r="D62">
        <v>0.32680536100000002</v>
      </c>
      <c r="E62">
        <v>-9.8406289789999999</v>
      </c>
      <c r="F62" s="5">
        <v>7.5199999999999999E-23</v>
      </c>
      <c r="G62" s="5">
        <v>2.8100000000000001E-22</v>
      </c>
      <c r="H62">
        <v>-3.2159703039999998</v>
      </c>
    </row>
    <row r="63" spans="1:8" x14ac:dyDescent="0.25">
      <c r="A63" t="s">
        <v>873</v>
      </c>
      <c r="B63">
        <v>11.74607514</v>
      </c>
      <c r="C63">
        <v>13.371900549999999</v>
      </c>
      <c r="D63">
        <v>0.175090941</v>
      </c>
      <c r="E63">
        <v>-9.6615070690000007</v>
      </c>
      <c r="F63" s="5">
        <v>4.3900000000000004E-22</v>
      </c>
      <c r="G63" s="5">
        <v>1.61E-21</v>
      </c>
      <c r="H63">
        <v>-1.6916423650000001</v>
      </c>
    </row>
    <row r="64" spans="1:8" x14ac:dyDescent="0.25">
      <c r="A64" t="s">
        <v>846</v>
      </c>
      <c r="B64">
        <v>10.15133258</v>
      </c>
      <c r="C64">
        <v>12.054509169999999</v>
      </c>
      <c r="D64">
        <v>0.23364053100000001</v>
      </c>
      <c r="E64">
        <v>-9.3949868060000004</v>
      </c>
      <c r="F64" s="5">
        <v>5.7200000000000002E-21</v>
      </c>
      <c r="G64" s="5">
        <v>2.0700000000000001E-20</v>
      </c>
      <c r="H64">
        <v>-2.1950497109999998</v>
      </c>
    </row>
    <row r="65" spans="1:8" x14ac:dyDescent="0.25">
      <c r="A65" t="s">
        <v>896</v>
      </c>
      <c r="B65">
        <v>10.734710010000001</v>
      </c>
      <c r="C65">
        <v>7.4415347909999996</v>
      </c>
      <c r="D65">
        <v>0.67914502799999998</v>
      </c>
      <c r="E65">
        <v>9.2770521420000005</v>
      </c>
      <c r="F65" s="5">
        <v>1.74E-20</v>
      </c>
      <c r="G65" s="5">
        <v>6.1899999999999997E-20</v>
      </c>
      <c r="H65">
        <v>6.3004638369999997</v>
      </c>
    </row>
    <row r="66" spans="1:8" x14ac:dyDescent="0.25">
      <c r="A66" t="s">
        <v>830</v>
      </c>
      <c r="B66">
        <v>14.40832239</v>
      </c>
      <c r="C66">
        <v>12.346388960000001</v>
      </c>
      <c r="D66">
        <v>0.231388915</v>
      </c>
      <c r="E66">
        <v>9.2078395339999997</v>
      </c>
      <c r="F66" s="5">
        <v>3.3299999999999998E-20</v>
      </c>
      <c r="G66" s="5">
        <v>1.16E-19</v>
      </c>
      <c r="H66">
        <v>2.130591999</v>
      </c>
    </row>
    <row r="67" spans="1:8" x14ac:dyDescent="0.25">
      <c r="A67" t="s">
        <v>913</v>
      </c>
      <c r="B67">
        <v>13.87751222</v>
      </c>
      <c r="C67">
        <v>16.665540530000001</v>
      </c>
      <c r="D67">
        <v>0.32742970900000001</v>
      </c>
      <c r="E67">
        <v>-9.0302823060000001</v>
      </c>
      <c r="F67" s="5">
        <v>1.71E-19</v>
      </c>
      <c r="G67" s="5">
        <v>5.8799999999999997E-19</v>
      </c>
      <c r="H67">
        <v>-2.9567827090000001</v>
      </c>
    </row>
    <row r="68" spans="1:8" x14ac:dyDescent="0.25">
      <c r="A68" t="s">
        <v>892</v>
      </c>
      <c r="B68">
        <v>13.53453861</v>
      </c>
      <c r="C68">
        <v>10.54873873</v>
      </c>
      <c r="D68">
        <v>0.36805001599999998</v>
      </c>
      <c r="E68">
        <v>8.9965677569999993</v>
      </c>
      <c r="F68" s="5">
        <v>2.3299999999999998E-19</v>
      </c>
      <c r="G68" s="5">
        <v>7.8700000000000003E-19</v>
      </c>
      <c r="H68">
        <v>3.3111869029999998</v>
      </c>
    </row>
    <row r="69" spans="1:8" x14ac:dyDescent="0.25">
      <c r="A69" t="s">
        <v>761</v>
      </c>
      <c r="B69">
        <v>12.08318375</v>
      </c>
      <c r="C69">
        <v>9.7154488099999998</v>
      </c>
      <c r="D69">
        <v>0.30854384499999998</v>
      </c>
      <c r="E69">
        <v>8.9914086789999992</v>
      </c>
      <c r="F69" s="5">
        <v>2.4400000000000001E-19</v>
      </c>
      <c r="G69" s="5">
        <v>8.1199999999999999E-19</v>
      </c>
      <c r="H69">
        <v>2.774243808</v>
      </c>
    </row>
    <row r="70" spans="1:8" x14ac:dyDescent="0.25">
      <c r="A70" t="s">
        <v>908</v>
      </c>
      <c r="B70">
        <v>9.3769244900000004</v>
      </c>
      <c r="C70">
        <v>7.8640814069999996</v>
      </c>
      <c r="D70">
        <v>0.347737297</v>
      </c>
      <c r="E70">
        <v>8.9191227439999992</v>
      </c>
      <c r="F70" s="5">
        <v>4.7E-19</v>
      </c>
      <c r="G70" s="5">
        <v>1.5400000000000001E-18</v>
      </c>
      <c r="H70">
        <v>3.101511634</v>
      </c>
    </row>
    <row r="71" spans="1:8" x14ac:dyDescent="0.25">
      <c r="A71" t="s">
        <v>890</v>
      </c>
      <c r="B71">
        <v>11.62885442</v>
      </c>
      <c r="C71">
        <v>13.072719749999999</v>
      </c>
      <c r="D71">
        <v>0.17518413399999999</v>
      </c>
      <c r="E71">
        <v>-8.662958175</v>
      </c>
      <c r="F71" s="5">
        <v>4.6000000000000002E-18</v>
      </c>
      <c r="G71" s="5">
        <v>1.4800000000000001E-17</v>
      </c>
      <c r="H71">
        <v>-1.5176128289999999</v>
      </c>
    </row>
    <row r="72" spans="1:8" x14ac:dyDescent="0.25">
      <c r="A72" t="s">
        <v>965</v>
      </c>
      <c r="B72">
        <v>14.23464147</v>
      </c>
      <c r="C72">
        <v>12.304627030000001</v>
      </c>
      <c r="D72">
        <v>0.232342822</v>
      </c>
      <c r="E72">
        <v>8.647167585</v>
      </c>
      <c r="F72" s="5">
        <v>5.2799999999999996E-18</v>
      </c>
      <c r="G72" s="5">
        <v>1.68E-17</v>
      </c>
      <c r="H72">
        <v>2.0091073169999998</v>
      </c>
    </row>
    <row r="73" spans="1:8" x14ac:dyDescent="0.25">
      <c r="A73" t="s">
        <v>952</v>
      </c>
      <c r="B73">
        <v>10.3146036</v>
      </c>
      <c r="C73">
        <v>13.940793620000001</v>
      </c>
      <c r="D73">
        <v>0.44056184500000001</v>
      </c>
      <c r="E73">
        <v>-8.4786571750000004</v>
      </c>
      <c r="F73" s="5">
        <v>2.2799999999999999E-17</v>
      </c>
      <c r="G73" s="5">
        <v>7.1399999999999999E-17</v>
      </c>
      <c r="H73">
        <v>-3.7353728510000002</v>
      </c>
    </row>
    <row r="74" spans="1:8" x14ac:dyDescent="0.25">
      <c r="A74" t="s">
        <v>812</v>
      </c>
      <c r="B74">
        <v>12.959384350000001</v>
      </c>
      <c r="C74">
        <v>11.626612209999999</v>
      </c>
      <c r="D74">
        <v>0.16600208699999999</v>
      </c>
      <c r="E74">
        <v>8.3916405859999994</v>
      </c>
      <c r="F74" s="5">
        <v>4.7899999999999999E-17</v>
      </c>
      <c r="G74" s="5">
        <v>1.4799999999999999E-16</v>
      </c>
      <c r="H74">
        <v>1.3930298510000001</v>
      </c>
    </row>
    <row r="75" spans="1:8" x14ac:dyDescent="0.25">
      <c r="A75" t="s">
        <v>834</v>
      </c>
      <c r="B75">
        <v>11.78254884</v>
      </c>
      <c r="C75">
        <v>14.27954368</v>
      </c>
      <c r="D75">
        <v>0.322860812</v>
      </c>
      <c r="E75">
        <v>-8.3834194909999997</v>
      </c>
      <c r="F75" s="5">
        <v>5.1400000000000001E-17</v>
      </c>
      <c r="G75" s="5">
        <v>1.56E-16</v>
      </c>
      <c r="H75">
        <v>-2.7066776240000001</v>
      </c>
    </row>
    <row r="76" spans="1:8" x14ac:dyDescent="0.25">
      <c r="A76" t="s">
        <v>894</v>
      </c>
      <c r="B76">
        <v>13.127706659999999</v>
      </c>
      <c r="C76">
        <v>10.56016352</v>
      </c>
      <c r="D76">
        <v>0.34263146799999999</v>
      </c>
      <c r="E76">
        <v>8.3027120550000006</v>
      </c>
      <c r="F76" s="5">
        <v>1.0200000000000001E-16</v>
      </c>
      <c r="G76" s="5">
        <v>3.0499999999999998E-16</v>
      </c>
      <c r="H76">
        <v>2.8447704200000001</v>
      </c>
    </row>
    <row r="77" spans="1:8" x14ac:dyDescent="0.25">
      <c r="A77" t="s">
        <v>780</v>
      </c>
      <c r="B77">
        <v>10.09951556</v>
      </c>
      <c r="C77">
        <v>8.8207594950000008</v>
      </c>
      <c r="D77">
        <v>0.22683811100000001</v>
      </c>
      <c r="E77">
        <v>8.2161722150000003</v>
      </c>
      <c r="F77" s="5">
        <v>2.1000000000000001E-16</v>
      </c>
      <c r="G77" s="5">
        <v>6.2200000000000005E-16</v>
      </c>
      <c r="H77">
        <v>1.863740986</v>
      </c>
    </row>
    <row r="78" spans="1:8" x14ac:dyDescent="0.25">
      <c r="A78" t="s">
        <v>935</v>
      </c>
      <c r="B78">
        <v>9.5099944040000004</v>
      </c>
      <c r="C78">
        <v>12.39507687</v>
      </c>
      <c r="D78">
        <v>0.43868417100000001</v>
      </c>
      <c r="E78">
        <v>-7.6931576210000001</v>
      </c>
      <c r="F78" s="5">
        <v>1.44E-14</v>
      </c>
      <c r="G78" s="5">
        <v>4.1899999999999997E-14</v>
      </c>
      <c r="H78">
        <v>-3.3748664709999998</v>
      </c>
    </row>
    <row r="79" spans="1:8" x14ac:dyDescent="0.25">
      <c r="A79" t="s">
        <v>899</v>
      </c>
      <c r="B79">
        <v>9.0172720660000003</v>
      </c>
      <c r="C79">
        <v>7.9068600690000004</v>
      </c>
      <c r="D79">
        <v>0.31995464699999998</v>
      </c>
      <c r="E79">
        <v>7.5491356840000003</v>
      </c>
      <c r="F79" s="5">
        <v>4.38E-14</v>
      </c>
      <c r="G79" s="5">
        <v>1.2599999999999999E-13</v>
      </c>
      <c r="H79">
        <v>2.4153810400000002</v>
      </c>
    </row>
    <row r="80" spans="1:8" x14ac:dyDescent="0.25">
      <c r="A80" t="s">
        <v>821</v>
      </c>
      <c r="B80">
        <v>12.164200709999999</v>
      </c>
      <c r="C80">
        <v>10.80129823</v>
      </c>
      <c r="D80">
        <v>0.200042674</v>
      </c>
      <c r="E80">
        <v>7.4985364690000003</v>
      </c>
      <c r="F80" s="5">
        <v>6.4500000000000003E-14</v>
      </c>
      <c r="G80" s="5">
        <v>1.83E-13</v>
      </c>
      <c r="H80">
        <v>1.5000272889999999</v>
      </c>
    </row>
    <row r="81" spans="1:8" x14ac:dyDescent="0.25">
      <c r="A81" t="s">
        <v>770</v>
      </c>
      <c r="B81">
        <v>14.782534950000001</v>
      </c>
      <c r="C81">
        <v>11.4010096</v>
      </c>
      <c r="D81">
        <v>0.42446940500000002</v>
      </c>
      <c r="E81">
        <v>7.324668248</v>
      </c>
      <c r="F81" s="5">
        <v>2.3899999999999999E-13</v>
      </c>
      <c r="G81" s="5">
        <v>6.7099999999999997E-13</v>
      </c>
      <c r="H81">
        <v>3.1090975759999999</v>
      </c>
    </row>
    <row r="82" spans="1:8" x14ac:dyDescent="0.25">
      <c r="A82" t="s">
        <v>811</v>
      </c>
      <c r="B82">
        <v>20.251192759999999</v>
      </c>
      <c r="C82">
        <v>18.674573840000001</v>
      </c>
      <c r="D82">
        <v>0.221838852</v>
      </c>
      <c r="E82">
        <v>7.2043808089999999</v>
      </c>
      <c r="F82" s="5">
        <v>5.8300000000000004E-13</v>
      </c>
      <c r="G82" s="5">
        <v>1.61E-12</v>
      </c>
      <c r="H82">
        <v>1.5982115649999999</v>
      </c>
    </row>
    <row r="83" spans="1:8" x14ac:dyDescent="0.25">
      <c r="A83" t="s">
        <v>835</v>
      </c>
      <c r="B83">
        <v>11.782128289999999</v>
      </c>
      <c r="C83">
        <v>13.87377133</v>
      </c>
      <c r="D83">
        <v>0.31864014600000001</v>
      </c>
      <c r="E83">
        <v>-7.0850602489999996</v>
      </c>
      <c r="F83" s="5">
        <v>1.3899999999999999E-12</v>
      </c>
      <c r="G83" s="5">
        <v>3.8E-12</v>
      </c>
      <c r="H83">
        <v>-2.2575846350000002</v>
      </c>
    </row>
    <row r="84" spans="1:8" x14ac:dyDescent="0.25">
      <c r="A84" t="s">
        <v>801</v>
      </c>
      <c r="B84">
        <v>9.8694907080000007</v>
      </c>
      <c r="C84">
        <v>11.347566990000001</v>
      </c>
      <c r="D84">
        <v>0.252482178</v>
      </c>
      <c r="E84">
        <v>-6.954089164</v>
      </c>
      <c r="F84" s="5">
        <v>3.55E-12</v>
      </c>
      <c r="G84" s="5">
        <v>9.5700000000000006E-12</v>
      </c>
      <c r="H84">
        <v>-1.755783579</v>
      </c>
    </row>
    <row r="85" spans="1:8" x14ac:dyDescent="0.25">
      <c r="A85" t="s">
        <v>959</v>
      </c>
      <c r="B85">
        <v>9.7245095950000007</v>
      </c>
      <c r="C85">
        <v>12.058258500000001</v>
      </c>
      <c r="D85">
        <v>0.39471995199999999</v>
      </c>
      <c r="E85">
        <v>-6.6715581320000004</v>
      </c>
      <c r="F85" s="5">
        <v>2.5299999999999999E-11</v>
      </c>
      <c r="G85" s="5">
        <v>6.7399999999999995E-11</v>
      </c>
      <c r="H85">
        <v>-2.6333971059999999</v>
      </c>
    </row>
    <row r="86" spans="1:8" x14ac:dyDescent="0.25">
      <c r="A86" t="s">
        <v>914</v>
      </c>
      <c r="B86">
        <v>14.86793421</v>
      </c>
      <c r="C86">
        <v>16.881718330000002</v>
      </c>
      <c r="D86">
        <v>0.302529092</v>
      </c>
      <c r="E86">
        <v>-6.6564304910000001</v>
      </c>
      <c r="F86" s="5">
        <v>2.8099999999999999E-11</v>
      </c>
      <c r="G86" s="5">
        <v>7.3800000000000006E-11</v>
      </c>
      <c r="H86">
        <v>-2.01376387</v>
      </c>
    </row>
    <row r="87" spans="1:8" x14ac:dyDescent="0.25">
      <c r="A87" t="s">
        <v>778</v>
      </c>
      <c r="B87">
        <v>13.56850498</v>
      </c>
      <c r="C87">
        <v>11.323758700000001</v>
      </c>
      <c r="D87">
        <v>0.34451258699999998</v>
      </c>
      <c r="E87">
        <v>6.5588402180000003</v>
      </c>
      <c r="F87" s="5">
        <v>5.4199999999999998E-11</v>
      </c>
      <c r="G87" s="5">
        <v>1.41E-10</v>
      </c>
      <c r="H87">
        <v>2.2596030090000001</v>
      </c>
    </row>
    <row r="88" spans="1:8" x14ac:dyDescent="0.25">
      <c r="A88" t="s">
        <v>901</v>
      </c>
      <c r="B88">
        <v>9.3287255180000006</v>
      </c>
      <c r="C88">
        <v>8.1641223739999997</v>
      </c>
      <c r="D88">
        <v>0.334607718</v>
      </c>
      <c r="E88">
        <v>6.5244609090000001</v>
      </c>
      <c r="F88" s="5">
        <v>6.8199999999999995E-11</v>
      </c>
      <c r="G88" s="5">
        <v>1.7499999999999999E-10</v>
      </c>
      <c r="H88">
        <v>2.183134978</v>
      </c>
    </row>
    <row r="89" spans="1:8" x14ac:dyDescent="0.25">
      <c r="A89" t="s">
        <v>895</v>
      </c>
      <c r="B89">
        <v>15.00058699</v>
      </c>
      <c r="C89">
        <v>7.8673358540000002</v>
      </c>
      <c r="D89">
        <v>1.239766267</v>
      </c>
      <c r="E89">
        <v>6.4078799579999997</v>
      </c>
      <c r="F89" s="5">
        <v>1.4800000000000001E-10</v>
      </c>
      <c r="G89" s="5">
        <v>3.74E-10</v>
      </c>
      <c r="H89">
        <v>7.9442734140000004</v>
      </c>
    </row>
    <row r="90" spans="1:8" x14ac:dyDescent="0.25">
      <c r="A90" t="s">
        <v>906</v>
      </c>
      <c r="B90">
        <v>9.0626065380000007</v>
      </c>
      <c r="C90">
        <v>7.8558711470000002</v>
      </c>
      <c r="D90">
        <v>0.41115872399999998</v>
      </c>
      <c r="E90">
        <v>6.3779675339999997</v>
      </c>
      <c r="F90" s="5">
        <v>1.79E-10</v>
      </c>
      <c r="G90" s="5">
        <v>4.5E-10</v>
      </c>
      <c r="H90">
        <v>2.6223569929999999</v>
      </c>
    </row>
    <row r="91" spans="1:8" x14ac:dyDescent="0.25">
      <c r="A91" t="s">
        <v>806</v>
      </c>
      <c r="B91">
        <v>10.21342417</v>
      </c>
      <c r="C91">
        <v>12.03881625</v>
      </c>
      <c r="D91">
        <v>0.33705112199999998</v>
      </c>
      <c r="E91">
        <v>-6.3498666760000004</v>
      </c>
      <c r="F91" s="5">
        <v>2.16E-10</v>
      </c>
      <c r="G91" s="5">
        <v>5.3400000000000002E-10</v>
      </c>
      <c r="H91">
        <v>-2.140229685</v>
      </c>
    </row>
    <row r="92" spans="1:8" x14ac:dyDescent="0.25">
      <c r="A92" t="s">
        <v>771</v>
      </c>
      <c r="B92">
        <v>14.488306720000001</v>
      </c>
      <c r="C92">
        <v>10.985229909999999</v>
      </c>
      <c r="D92">
        <v>0.55951872599999997</v>
      </c>
      <c r="E92">
        <v>6.2140715689999997</v>
      </c>
      <c r="F92" s="5">
        <v>5.1599999999999998E-10</v>
      </c>
      <c r="G92" s="5">
        <v>1.26E-9</v>
      </c>
      <c r="H92">
        <v>3.476889409</v>
      </c>
    </row>
    <row r="93" spans="1:8" x14ac:dyDescent="0.25">
      <c r="A93" t="s">
        <v>859</v>
      </c>
      <c r="B93">
        <v>11.664877199999999</v>
      </c>
      <c r="C93">
        <v>10.618705909999999</v>
      </c>
      <c r="D93">
        <v>0.18890847</v>
      </c>
      <c r="E93">
        <v>6.1888574939999996</v>
      </c>
      <c r="F93" s="5">
        <v>6.0599999999999998E-10</v>
      </c>
      <c r="G93" s="5">
        <v>1.4700000000000001E-9</v>
      </c>
      <c r="H93">
        <v>1.169127601</v>
      </c>
    </row>
    <row r="94" spans="1:8" x14ac:dyDescent="0.25">
      <c r="A94" t="s">
        <v>790</v>
      </c>
      <c r="B94">
        <v>8.4388274229999993</v>
      </c>
      <c r="C94">
        <v>7.42074079</v>
      </c>
      <c r="D94">
        <v>0.55801606599999998</v>
      </c>
      <c r="E94">
        <v>6.1755944070000002</v>
      </c>
      <c r="F94" s="5">
        <v>6.59E-10</v>
      </c>
      <c r="G94" s="5">
        <v>1.5799999999999999E-9</v>
      </c>
      <c r="H94">
        <v>3.4460808979999999</v>
      </c>
    </row>
    <row r="95" spans="1:8" x14ac:dyDescent="0.25">
      <c r="A95" t="s">
        <v>823</v>
      </c>
      <c r="B95">
        <v>13.937817709999999</v>
      </c>
      <c r="C95">
        <v>12.40179831</v>
      </c>
      <c r="D95">
        <v>0.25036885199999998</v>
      </c>
      <c r="E95">
        <v>6.0863537340000002</v>
      </c>
      <c r="F95" s="5">
        <v>1.1599999999999999E-9</v>
      </c>
      <c r="G95" s="5">
        <v>2.7299999999999999E-9</v>
      </c>
      <c r="H95">
        <v>1.5238333989999999</v>
      </c>
    </row>
    <row r="96" spans="1:8" x14ac:dyDescent="0.25">
      <c r="A96" t="s">
        <v>876</v>
      </c>
      <c r="B96">
        <v>10.02846523</v>
      </c>
      <c r="C96">
        <v>7.8024816389999998</v>
      </c>
      <c r="D96">
        <v>0.60727241200000004</v>
      </c>
      <c r="E96">
        <v>6.0329050449999997</v>
      </c>
      <c r="F96" s="5">
        <v>1.61E-9</v>
      </c>
      <c r="G96" s="5">
        <v>3.77E-9</v>
      </c>
      <c r="H96">
        <v>3.6636167980000001</v>
      </c>
    </row>
    <row r="97" spans="1:8" x14ac:dyDescent="0.25">
      <c r="A97" t="s">
        <v>842</v>
      </c>
      <c r="B97">
        <v>10.91210375</v>
      </c>
      <c r="C97">
        <v>12.323857179999999</v>
      </c>
      <c r="D97">
        <v>0.252782338</v>
      </c>
      <c r="E97">
        <v>-5.9141546610000004</v>
      </c>
      <c r="F97" s="5">
        <v>3.34E-9</v>
      </c>
      <c r="G97" s="5">
        <v>7.7200000000000006E-9</v>
      </c>
      <c r="H97">
        <v>-1.49499384</v>
      </c>
    </row>
    <row r="98" spans="1:8" x14ac:dyDescent="0.25">
      <c r="A98" t="s">
        <v>792</v>
      </c>
      <c r="B98">
        <v>9.167676191</v>
      </c>
      <c r="C98">
        <v>11.00292694</v>
      </c>
      <c r="D98">
        <v>0.39271242899999997</v>
      </c>
      <c r="E98">
        <v>-5.9100557189999998</v>
      </c>
      <c r="F98" s="5">
        <v>3.4200000000000002E-9</v>
      </c>
      <c r="G98" s="5">
        <v>7.8299999999999996E-9</v>
      </c>
      <c r="H98">
        <v>-2.3209523349999999</v>
      </c>
    </row>
    <row r="99" spans="1:8" x14ac:dyDescent="0.25">
      <c r="A99" t="s">
        <v>786</v>
      </c>
      <c r="B99">
        <v>10.887458369999999</v>
      </c>
      <c r="C99">
        <v>12.157460609999999</v>
      </c>
      <c r="D99">
        <v>0.24570484000000001</v>
      </c>
      <c r="E99">
        <v>-5.7883154049999996</v>
      </c>
      <c r="F99" s="5">
        <v>7.1099999999999996E-9</v>
      </c>
      <c r="G99" s="5">
        <v>1.6099999999999999E-8</v>
      </c>
      <c r="H99">
        <v>-1.422217109</v>
      </c>
    </row>
    <row r="100" spans="1:8" x14ac:dyDescent="0.25">
      <c r="A100" t="s">
        <v>893</v>
      </c>
      <c r="B100">
        <v>12.538559960000001</v>
      </c>
      <c r="C100">
        <v>10.516341580000001</v>
      </c>
      <c r="D100">
        <v>0.40577955700000001</v>
      </c>
      <c r="E100">
        <v>5.753756267</v>
      </c>
      <c r="F100" s="5">
        <v>8.7299999999999994E-9</v>
      </c>
      <c r="G100" s="5">
        <v>1.96E-8</v>
      </c>
      <c r="H100">
        <v>2.3347566720000001</v>
      </c>
    </row>
    <row r="101" spans="1:8" x14ac:dyDescent="0.25">
      <c r="A101" t="s">
        <v>891</v>
      </c>
      <c r="B101">
        <v>13.42722305</v>
      </c>
      <c r="C101">
        <v>11.80279595</v>
      </c>
      <c r="D101">
        <v>0.32290914900000001</v>
      </c>
      <c r="E101">
        <v>5.5155044520000001</v>
      </c>
      <c r="F101" s="5">
        <v>3.4800000000000001E-8</v>
      </c>
      <c r="G101" s="5">
        <v>7.7200000000000003E-8</v>
      </c>
      <c r="H101">
        <v>1.7810068489999999</v>
      </c>
    </row>
    <row r="102" spans="1:8" x14ac:dyDescent="0.25">
      <c r="A102" t="s">
        <v>928</v>
      </c>
      <c r="B102">
        <v>11.11723632</v>
      </c>
      <c r="C102">
        <v>12.725020949999999</v>
      </c>
      <c r="D102">
        <v>0.310814217</v>
      </c>
      <c r="E102">
        <v>-5.4764782790000002</v>
      </c>
      <c r="F102" s="5">
        <v>4.3399999999999998E-8</v>
      </c>
      <c r="G102" s="5">
        <v>9.53E-8</v>
      </c>
      <c r="H102">
        <v>-1.702167306</v>
      </c>
    </row>
    <row r="103" spans="1:8" x14ac:dyDescent="0.25">
      <c r="A103" t="s">
        <v>818</v>
      </c>
      <c r="B103">
        <v>11.774586660000001</v>
      </c>
      <c r="C103">
        <v>10.34513795</v>
      </c>
      <c r="D103">
        <v>0.29531962099999998</v>
      </c>
      <c r="E103">
        <v>5.4427973749999996</v>
      </c>
      <c r="F103" s="5">
        <v>5.25E-8</v>
      </c>
      <c r="G103" s="5">
        <v>1.14E-7</v>
      </c>
      <c r="H103">
        <v>1.6073648599999999</v>
      </c>
    </row>
    <row r="104" spans="1:8" x14ac:dyDescent="0.25">
      <c r="A104" t="s">
        <v>925</v>
      </c>
      <c r="B104">
        <v>10.792935630000001</v>
      </c>
      <c r="C104">
        <v>12.205185050000001</v>
      </c>
      <c r="D104">
        <v>0.283950168</v>
      </c>
      <c r="E104">
        <v>-5.4317951459999998</v>
      </c>
      <c r="F104" s="5">
        <v>5.5799999999999997E-8</v>
      </c>
      <c r="G104" s="5">
        <v>1.1999999999999999E-7</v>
      </c>
      <c r="H104">
        <v>-1.5423591430000001</v>
      </c>
    </row>
    <row r="105" spans="1:8" x14ac:dyDescent="0.25">
      <c r="A105" t="s">
        <v>879</v>
      </c>
      <c r="B105">
        <v>9.8711668299999999</v>
      </c>
      <c r="C105">
        <v>8.6375835209999998</v>
      </c>
      <c r="D105">
        <v>0.35262121600000002</v>
      </c>
      <c r="E105">
        <v>5.3642389909999997</v>
      </c>
      <c r="F105" s="5">
        <v>8.1299999999999993E-8</v>
      </c>
      <c r="G105" s="5">
        <v>1.73E-7</v>
      </c>
      <c r="H105">
        <v>1.8915444749999999</v>
      </c>
    </row>
    <row r="106" spans="1:8" x14ac:dyDescent="0.25">
      <c r="A106" t="s">
        <v>932</v>
      </c>
      <c r="B106">
        <v>9.2303359710000006</v>
      </c>
      <c r="C106">
        <v>11.15892004</v>
      </c>
      <c r="D106">
        <v>0.44888661299999999</v>
      </c>
      <c r="E106">
        <v>-5.3427873840000002</v>
      </c>
      <c r="F106" s="5">
        <v>9.1500000000000005E-8</v>
      </c>
      <c r="G106" s="5">
        <v>1.9299999999999999E-7</v>
      </c>
      <c r="H106">
        <v>-2.3983057329999999</v>
      </c>
    </row>
    <row r="107" spans="1:8" x14ac:dyDescent="0.25">
      <c r="A107" t="s">
        <v>855</v>
      </c>
      <c r="B107">
        <v>13.171312029999999</v>
      </c>
      <c r="C107">
        <v>11.851402950000001</v>
      </c>
      <c r="D107">
        <v>0.26765127300000002</v>
      </c>
      <c r="E107">
        <v>5.3177836369999998</v>
      </c>
      <c r="F107" s="5">
        <v>1.05E-7</v>
      </c>
      <c r="G107" s="5">
        <v>2.1899999999999999E-7</v>
      </c>
      <c r="H107">
        <v>1.4233115620000001</v>
      </c>
    </row>
    <row r="108" spans="1:8" x14ac:dyDescent="0.25">
      <c r="A108" t="s">
        <v>903</v>
      </c>
      <c r="B108">
        <v>12.633020520000001</v>
      </c>
      <c r="C108">
        <v>11.80764044</v>
      </c>
      <c r="D108">
        <v>0.16797797</v>
      </c>
      <c r="E108">
        <v>5.2093541490000002</v>
      </c>
      <c r="F108" s="5">
        <v>1.8900000000000001E-7</v>
      </c>
      <c r="G108" s="5">
        <v>3.9200000000000002E-7</v>
      </c>
      <c r="H108">
        <v>0.87505673399999995</v>
      </c>
    </row>
    <row r="109" spans="1:8" x14ac:dyDescent="0.25">
      <c r="A109" t="s">
        <v>898</v>
      </c>
      <c r="B109">
        <v>9.1055748229999995</v>
      </c>
      <c r="C109">
        <v>7.9689099560000001</v>
      </c>
      <c r="D109">
        <v>0.481343668</v>
      </c>
      <c r="E109">
        <v>5.0048474179999998</v>
      </c>
      <c r="F109" s="5">
        <v>5.5899999999999996E-7</v>
      </c>
      <c r="G109" s="5">
        <v>1.15E-6</v>
      </c>
      <c r="H109">
        <v>2.409051614</v>
      </c>
    </row>
    <row r="110" spans="1:8" x14ac:dyDescent="0.25">
      <c r="A110" t="s">
        <v>880</v>
      </c>
      <c r="B110">
        <v>12.99402416</v>
      </c>
      <c r="C110">
        <v>14.40225135</v>
      </c>
      <c r="D110">
        <v>0.32781986600000002</v>
      </c>
      <c r="E110">
        <v>-4.9474523430000001</v>
      </c>
      <c r="F110" s="5">
        <v>7.5199999999999996E-7</v>
      </c>
      <c r="G110" s="5">
        <v>1.53E-6</v>
      </c>
      <c r="H110">
        <v>-1.6218731660000001</v>
      </c>
    </row>
    <row r="111" spans="1:8" x14ac:dyDescent="0.25">
      <c r="A111" t="s">
        <v>921</v>
      </c>
      <c r="B111">
        <v>12.45547515</v>
      </c>
      <c r="C111">
        <v>10.829243480000001</v>
      </c>
      <c r="D111">
        <v>0.38416304299999998</v>
      </c>
      <c r="E111">
        <v>4.9371359010000004</v>
      </c>
      <c r="F111" s="5">
        <v>7.9299999999999997E-7</v>
      </c>
      <c r="G111" s="5">
        <v>1.59E-6</v>
      </c>
      <c r="H111">
        <v>1.896665152</v>
      </c>
    </row>
    <row r="112" spans="1:8" x14ac:dyDescent="0.25">
      <c r="A112" t="s">
        <v>803</v>
      </c>
      <c r="B112">
        <v>11.14901044</v>
      </c>
      <c r="C112">
        <v>10.05429751</v>
      </c>
      <c r="D112">
        <v>0.27028048399999999</v>
      </c>
      <c r="E112">
        <v>4.9207781580000001</v>
      </c>
      <c r="F112" s="5">
        <v>8.6199999999999996E-7</v>
      </c>
      <c r="G112" s="5">
        <v>1.72E-6</v>
      </c>
      <c r="H112">
        <v>1.3299903019999999</v>
      </c>
    </row>
    <row r="113" spans="1:8" x14ac:dyDescent="0.25">
      <c r="A113" t="s">
        <v>862</v>
      </c>
      <c r="B113">
        <v>12.83750583</v>
      </c>
      <c r="C113">
        <v>11.977796590000001</v>
      </c>
      <c r="D113">
        <v>0.184637835</v>
      </c>
      <c r="E113">
        <v>4.8874308160000002</v>
      </c>
      <c r="F113" s="5">
        <v>1.02E-6</v>
      </c>
      <c r="G113" s="5">
        <v>2.0099999999999998E-6</v>
      </c>
      <c r="H113">
        <v>0.90240464499999995</v>
      </c>
    </row>
    <row r="114" spans="1:8" x14ac:dyDescent="0.25">
      <c r="A114" t="s">
        <v>804</v>
      </c>
      <c r="B114">
        <v>10.30139541</v>
      </c>
      <c r="C114">
        <v>11.82304354</v>
      </c>
      <c r="D114">
        <v>0.33681392100000002</v>
      </c>
      <c r="E114">
        <v>-4.8849248589999998</v>
      </c>
      <c r="F114" s="5">
        <v>1.0300000000000001E-6</v>
      </c>
      <c r="G114" s="5">
        <v>2.0200000000000001E-6</v>
      </c>
      <c r="H114">
        <v>-1.6453106959999999</v>
      </c>
    </row>
    <row r="115" spans="1:8" x14ac:dyDescent="0.25">
      <c r="A115" t="s">
        <v>966</v>
      </c>
      <c r="B115">
        <v>8.9776206829999996</v>
      </c>
      <c r="C115">
        <v>10.890227319999999</v>
      </c>
      <c r="D115">
        <v>0.49388618299999998</v>
      </c>
      <c r="E115">
        <v>-4.8302638770000002</v>
      </c>
      <c r="F115" s="5">
        <v>1.3599999999999999E-6</v>
      </c>
      <c r="G115" s="5">
        <v>2.6400000000000001E-6</v>
      </c>
      <c r="H115">
        <v>-2.385600588</v>
      </c>
    </row>
    <row r="116" spans="1:8" x14ac:dyDescent="0.25">
      <c r="A116" t="s">
        <v>865</v>
      </c>
      <c r="B116">
        <v>11.26108769</v>
      </c>
      <c r="C116">
        <v>10.3384467</v>
      </c>
      <c r="D116">
        <v>0.23183705800000001</v>
      </c>
      <c r="E116">
        <v>4.6933224539999996</v>
      </c>
      <c r="F116" s="5">
        <v>2.6900000000000001E-6</v>
      </c>
      <c r="G116" s="5">
        <v>5.1599999999999997E-6</v>
      </c>
      <c r="H116">
        <v>1.0880860720000001</v>
      </c>
    </row>
    <row r="117" spans="1:8" x14ac:dyDescent="0.25">
      <c r="A117" t="s">
        <v>877</v>
      </c>
      <c r="B117">
        <v>9.962316349</v>
      </c>
      <c r="C117">
        <v>9.1324908740000001</v>
      </c>
      <c r="D117">
        <v>0.25273829599999997</v>
      </c>
      <c r="E117">
        <v>4.6227153300000001</v>
      </c>
      <c r="F117" s="5">
        <v>3.7900000000000001E-6</v>
      </c>
      <c r="G117" s="5">
        <v>7.1999999999999997E-6</v>
      </c>
      <c r="H117">
        <v>1.1683371929999999</v>
      </c>
    </row>
    <row r="118" spans="1:8" x14ac:dyDescent="0.25">
      <c r="A118" t="s">
        <v>858</v>
      </c>
      <c r="B118">
        <v>14.45631856</v>
      </c>
      <c r="C118">
        <v>15.35371149</v>
      </c>
      <c r="D118">
        <v>0.19632676099999999</v>
      </c>
      <c r="E118">
        <v>-4.5173590920000004</v>
      </c>
      <c r="F118" s="5">
        <v>6.2600000000000002E-6</v>
      </c>
      <c r="G118" s="5">
        <v>1.1800000000000001E-5</v>
      </c>
      <c r="H118">
        <v>-0.88687847900000005</v>
      </c>
    </row>
    <row r="119" spans="1:8" x14ac:dyDescent="0.25">
      <c r="A119" t="s">
        <v>923</v>
      </c>
      <c r="B119">
        <v>11.33003647</v>
      </c>
      <c r="C119">
        <v>9.9968483900000003</v>
      </c>
      <c r="D119">
        <v>0.34076351500000002</v>
      </c>
      <c r="E119">
        <v>4.488455235</v>
      </c>
      <c r="F119" s="5">
        <v>7.17E-6</v>
      </c>
      <c r="G119" s="5">
        <v>1.34E-5</v>
      </c>
      <c r="H119">
        <v>1.5295017829999999</v>
      </c>
    </row>
    <row r="120" spans="1:8" x14ac:dyDescent="0.25">
      <c r="A120" t="s">
        <v>827</v>
      </c>
      <c r="B120">
        <v>16.47303965</v>
      </c>
      <c r="C120">
        <v>17.73630056</v>
      </c>
      <c r="D120">
        <v>0.29477433600000003</v>
      </c>
      <c r="E120">
        <v>-4.3152060629999998</v>
      </c>
      <c r="F120" s="5">
        <v>1.59E-5</v>
      </c>
      <c r="G120" s="5">
        <v>2.9499999999999999E-5</v>
      </c>
      <c r="H120">
        <v>-1.2720120020000001</v>
      </c>
    </row>
    <row r="121" spans="1:8" x14ac:dyDescent="0.25">
      <c r="A121" t="s">
        <v>805</v>
      </c>
      <c r="B121">
        <v>13.76045581</v>
      </c>
      <c r="C121">
        <v>14.48471178</v>
      </c>
      <c r="D121">
        <v>0.16869871</v>
      </c>
      <c r="E121">
        <v>-4.3107424009999997</v>
      </c>
      <c r="F121" s="5">
        <v>1.63E-5</v>
      </c>
      <c r="G121" s="5">
        <v>2.9899999999999998E-5</v>
      </c>
      <c r="H121">
        <v>-0.72721668399999995</v>
      </c>
    </row>
    <row r="122" spans="1:8" x14ac:dyDescent="0.25">
      <c r="A122" t="s">
        <v>957</v>
      </c>
      <c r="B122">
        <v>11.92203602</v>
      </c>
      <c r="C122">
        <v>10.77772762</v>
      </c>
      <c r="D122">
        <v>0.30866520400000003</v>
      </c>
      <c r="E122">
        <v>4.2725841960000004</v>
      </c>
      <c r="F122" s="5">
        <v>1.9300000000000002E-5</v>
      </c>
      <c r="G122" s="5">
        <v>3.5200000000000002E-5</v>
      </c>
      <c r="H122">
        <v>1.3187980749999999</v>
      </c>
    </row>
    <row r="123" spans="1:8" x14ac:dyDescent="0.25">
      <c r="A123" t="s">
        <v>861</v>
      </c>
      <c r="B123">
        <v>11.01524367</v>
      </c>
      <c r="C123">
        <v>9.6325336400000001</v>
      </c>
      <c r="D123">
        <v>0.35539739399999998</v>
      </c>
      <c r="E123">
        <v>4.2129669510000003</v>
      </c>
      <c r="F123" s="5">
        <v>2.5199999999999999E-5</v>
      </c>
      <c r="G123" s="5">
        <v>4.5500000000000001E-5</v>
      </c>
      <c r="H123">
        <v>1.4972774740000001</v>
      </c>
    </row>
    <row r="124" spans="1:8" x14ac:dyDescent="0.25">
      <c r="A124" t="s">
        <v>799</v>
      </c>
      <c r="B124">
        <v>9.3204273759999996</v>
      </c>
      <c r="C124">
        <v>7.8715802699999999</v>
      </c>
      <c r="D124">
        <v>0.63224740300000004</v>
      </c>
      <c r="E124">
        <v>4.0609515639999998</v>
      </c>
      <c r="F124" s="5">
        <v>4.8900000000000003E-5</v>
      </c>
      <c r="G124" s="5">
        <v>8.7499999999999999E-5</v>
      </c>
      <c r="H124">
        <v>2.567526081</v>
      </c>
    </row>
    <row r="125" spans="1:8" x14ac:dyDescent="0.25">
      <c r="A125" t="s">
        <v>844</v>
      </c>
      <c r="B125">
        <v>14.08124377</v>
      </c>
      <c r="C125">
        <v>14.910561380000001</v>
      </c>
      <c r="D125">
        <v>0.20636505399999999</v>
      </c>
      <c r="E125">
        <v>-3.9742488819999999</v>
      </c>
      <c r="F125" s="5">
        <v>7.0599999999999995E-5</v>
      </c>
      <c r="G125">
        <v>1.25318E-4</v>
      </c>
      <c r="H125">
        <v>-0.820146084</v>
      </c>
    </row>
    <row r="126" spans="1:8" x14ac:dyDescent="0.25">
      <c r="A126" t="s">
        <v>900</v>
      </c>
      <c r="B126">
        <v>9.2141928269999998</v>
      </c>
      <c r="C126">
        <v>8.2008127860000002</v>
      </c>
      <c r="D126">
        <v>0.506488665</v>
      </c>
      <c r="E126">
        <v>3.9442707210000001</v>
      </c>
      <c r="F126" s="5">
        <v>8.0000000000000007E-5</v>
      </c>
      <c r="G126">
        <v>1.4090199999999999E-4</v>
      </c>
      <c r="H126">
        <v>1.997728414</v>
      </c>
    </row>
    <row r="127" spans="1:8" x14ac:dyDescent="0.25">
      <c r="A127" t="s">
        <v>916</v>
      </c>
      <c r="B127">
        <v>12.828334140000001</v>
      </c>
      <c r="C127">
        <v>8.9659191939999996</v>
      </c>
      <c r="D127">
        <v>0.94780146200000004</v>
      </c>
      <c r="E127">
        <v>3.9003035430000002</v>
      </c>
      <c r="F127" s="5">
        <v>9.6100000000000005E-5</v>
      </c>
      <c r="G127">
        <v>1.6773299999999999E-4</v>
      </c>
      <c r="H127">
        <v>3.6967133990000001</v>
      </c>
    </row>
    <row r="128" spans="1:8" x14ac:dyDescent="0.25">
      <c r="A128" t="s">
        <v>825</v>
      </c>
      <c r="B128">
        <v>12.8344167</v>
      </c>
      <c r="C128">
        <v>11.758227679999999</v>
      </c>
      <c r="D128">
        <v>0.31319234499999998</v>
      </c>
      <c r="E128">
        <v>3.8647325960000001</v>
      </c>
      <c r="F128">
        <v>1.11211E-4</v>
      </c>
      <c r="G128">
        <v>1.92585E-4</v>
      </c>
      <c r="H128">
        <v>1.2104046660000001</v>
      </c>
    </row>
    <row r="129" spans="1:8" x14ac:dyDescent="0.25">
      <c r="A129" t="s">
        <v>958</v>
      </c>
      <c r="B129">
        <v>11.65680394</v>
      </c>
      <c r="C129">
        <v>10.849283079999999</v>
      </c>
      <c r="D129">
        <v>0.23904823</v>
      </c>
      <c r="E129">
        <v>3.8373316499999999</v>
      </c>
      <c r="F129">
        <v>1.2437799999999999E-4</v>
      </c>
      <c r="G129">
        <v>2.1364999999999999E-4</v>
      </c>
      <c r="H129">
        <v>0.91730734000000003</v>
      </c>
    </row>
    <row r="130" spans="1:8" x14ac:dyDescent="0.25">
      <c r="A130" t="s">
        <v>951</v>
      </c>
      <c r="B130">
        <v>11.826990309999999</v>
      </c>
      <c r="C130">
        <v>10.64962498</v>
      </c>
      <c r="D130">
        <v>0.32193695</v>
      </c>
      <c r="E130">
        <v>3.818077073</v>
      </c>
      <c r="F130">
        <v>1.3449600000000001E-4</v>
      </c>
      <c r="G130">
        <v>2.2918099999999999E-4</v>
      </c>
      <c r="H130">
        <v>1.2291800879999999</v>
      </c>
    </row>
    <row r="131" spans="1:8" x14ac:dyDescent="0.25">
      <c r="A131" t="s">
        <v>797</v>
      </c>
      <c r="B131">
        <v>9.8021574620000003</v>
      </c>
      <c r="C131">
        <v>11.036826250000001</v>
      </c>
      <c r="D131">
        <v>0.40087809400000002</v>
      </c>
      <c r="E131">
        <v>-3.79411209</v>
      </c>
      <c r="F131">
        <v>1.4817300000000001E-4</v>
      </c>
      <c r="G131">
        <v>2.50482E-4</v>
      </c>
      <c r="H131">
        <v>-1.5209764219999999</v>
      </c>
    </row>
    <row r="132" spans="1:8" x14ac:dyDescent="0.25">
      <c r="A132" t="s">
        <v>809</v>
      </c>
      <c r="B132">
        <v>11.295997610000001</v>
      </c>
      <c r="C132">
        <v>11.965285529999999</v>
      </c>
      <c r="D132">
        <v>0.19635328899999999</v>
      </c>
      <c r="E132">
        <v>-3.763664205</v>
      </c>
      <c r="F132">
        <v>1.6744199999999999E-4</v>
      </c>
      <c r="G132">
        <v>2.8069100000000001E-4</v>
      </c>
      <c r="H132">
        <v>-0.73900784500000005</v>
      </c>
    </row>
    <row r="133" spans="1:8" x14ac:dyDescent="0.25">
      <c r="A133" t="s">
        <v>813</v>
      </c>
      <c r="B133">
        <v>12.98692481</v>
      </c>
      <c r="C133">
        <v>13.6090769</v>
      </c>
      <c r="D133">
        <v>0.17006623500000001</v>
      </c>
      <c r="E133">
        <v>-3.761824759</v>
      </c>
      <c r="F133">
        <v>1.6867799999999999E-4</v>
      </c>
      <c r="G133">
        <v>2.8069100000000001E-4</v>
      </c>
      <c r="H133">
        <v>-0.63975937500000002</v>
      </c>
    </row>
    <row r="134" spans="1:8" x14ac:dyDescent="0.25">
      <c r="A134" t="s">
        <v>950</v>
      </c>
      <c r="B134">
        <v>11.767701049999999</v>
      </c>
      <c r="C134">
        <v>10.75054139</v>
      </c>
      <c r="D134">
        <v>0.28940212300000001</v>
      </c>
      <c r="E134">
        <v>3.7406263279999998</v>
      </c>
      <c r="F134">
        <v>1.8356199999999999E-4</v>
      </c>
      <c r="G134">
        <v>3.0309100000000002E-4</v>
      </c>
      <c r="H134">
        <v>1.0825452019999999</v>
      </c>
    </row>
    <row r="135" spans="1:8" x14ac:dyDescent="0.25">
      <c r="A135" t="s">
        <v>808</v>
      </c>
      <c r="B135">
        <v>13.007865260000001</v>
      </c>
      <c r="C135">
        <v>14.10059671</v>
      </c>
      <c r="D135">
        <v>0.32051937200000002</v>
      </c>
      <c r="E135">
        <v>-3.597997973</v>
      </c>
      <c r="F135">
        <v>3.2067599999999999E-4</v>
      </c>
      <c r="G135">
        <v>5.25415E-4</v>
      </c>
      <c r="H135">
        <v>-1.1532280509999999</v>
      </c>
    </row>
    <row r="136" spans="1:8" x14ac:dyDescent="0.25">
      <c r="A136" t="s">
        <v>824</v>
      </c>
      <c r="B136">
        <v>17.801875169999999</v>
      </c>
      <c r="C136">
        <v>19.142427789999999</v>
      </c>
      <c r="D136">
        <v>0.41631719299999997</v>
      </c>
      <c r="E136">
        <v>-3.4880609499999999</v>
      </c>
      <c r="F136">
        <v>4.8653699999999999E-4</v>
      </c>
      <c r="G136">
        <v>7.91087E-4</v>
      </c>
      <c r="H136">
        <v>-1.452139745</v>
      </c>
    </row>
    <row r="137" spans="1:8" x14ac:dyDescent="0.25">
      <c r="A137" t="s">
        <v>888</v>
      </c>
      <c r="B137">
        <v>11.600111950000001</v>
      </c>
      <c r="C137">
        <v>12.23907575</v>
      </c>
      <c r="D137">
        <v>0.19780714299999999</v>
      </c>
      <c r="E137">
        <v>-3.4247118419999998</v>
      </c>
      <c r="F137">
        <v>6.1545199999999995E-4</v>
      </c>
      <c r="G137">
        <v>9.9311499999999993E-4</v>
      </c>
      <c r="H137">
        <v>-0.67743246599999996</v>
      </c>
    </row>
    <row r="138" spans="1:8" x14ac:dyDescent="0.25">
      <c r="A138" t="s">
        <v>967</v>
      </c>
      <c r="B138">
        <v>9.7886820009999997</v>
      </c>
      <c r="C138">
        <v>9.0291334229999993</v>
      </c>
      <c r="D138">
        <v>0.33536783199999998</v>
      </c>
      <c r="E138">
        <v>3.4052980349999999</v>
      </c>
      <c r="F138">
        <v>6.6091900000000005E-4</v>
      </c>
      <c r="G138">
        <v>1.0584640000000001E-3</v>
      </c>
      <c r="H138">
        <v>1.1420274189999999</v>
      </c>
    </row>
    <row r="139" spans="1:8" x14ac:dyDescent="0.25">
      <c r="A139" t="s">
        <v>887</v>
      </c>
      <c r="B139">
        <v>11.553375900000001</v>
      </c>
      <c r="C139">
        <v>11.038843910000001</v>
      </c>
      <c r="D139">
        <v>0.17010299800000001</v>
      </c>
      <c r="E139">
        <v>3.3844063339999999</v>
      </c>
      <c r="F139">
        <v>7.1332399999999999E-4</v>
      </c>
      <c r="G139">
        <v>1.133865E-3</v>
      </c>
      <c r="H139">
        <v>0.57569766499999997</v>
      </c>
    </row>
    <row r="140" spans="1:8" x14ac:dyDescent="0.25">
      <c r="A140" t="s">
        <v>864</v>
      </c>
      <c r="B140">
        <v>15.036502329999999</v>
      </c>
      <c r="C140">
        <v>15.803978300000001</v>
      </c>
      <c r="D140">
        <v>0.22760017799999999</v>
      </c>
      <c r="E140">
        <v>-3.3131635309999998</v>
      </c>
      <c r="F140">
        <v>9.2247E-4</v>
      </c>
      <c r="G140">
        <v>1.455453E-3</v>
      </c>
      <c r="H140">
        <v>-0.75407661100000001</v>
      </c>
    </row>
    <row r="141" spans="1:8" x14ac:dyDescent="0.25">
      <c r="A141" t="s">
        <v>810</v>
      </c>
      <c r="B141">
        <v>11.978652869999999</v>
      </c>
      <c r="C141">
        <v>12.575563410000001</v>
      </c>
      <c r="D141">
        <v>0.19691957500000001</v>
      </c>
      <c r="E141">
        <v>-3.2662608080000002</v>
      </c>
      <c r="F141">
        <v>1.089778E-3</v>
      </c>
      <c r="G141">
        <v>1.7067849999999999E-3</v>
      </c>
      <c r="H141">
        <v>-0.64319068899999998</v>
      </c>
    </row>
    <row r="142" spans="1:8" x14ac:dyDescent="0.25">
      <c r="A142" t="s">
        <v>881</v>
      </c>
      <c r="B142">
        <v>13.006846449999999</v>
      </c>
      <c r="C142">
        <v>13.841741860000001</v>
      </c>
      <c r="D142">
        <v>0.25659954899999998</v>
      </c>
      <c r="E142">
        <v>-3.220334652</v>
      </c>
      <c r="F142">
        <v>1.2804100000000001E-3</v>
      </c>
      <c r="G142">
        <v>1.990711E-3</v>
      </c>
      <c r="H142">
        <v>-0.82633641999999996</v>
      </c>
    </row>
    <row r="143" spans="1:8" x14ac:dyDescent="0.25">
      <c r="A143" t="s">
        <v>884</v>
      </c>
      <c r="B143">
        <v>13.418011740000001</v>
      </c>
      <c r="C143">
        <v>14.2694166</v>
      </c>
      <c r="D143">
        <v>0.260731826</v>
      </c>
      <c r="E143">
        <v>-3.2063282800000001</v>
      </c>
      <c r="F143">
        <v>1.3444049999999999E-3</v>
      </c>
      <c r="G143">
        <v>2.0750600000000001E-3</v>
      </c>
      <c r="H143">
        <v>-0.83599182599999999</v>
      </c>
    </row>
    <row r="144" spans="1:8" x14ac:dyDescent="0.25">
      <c r="A144" t="s">
        <v>831</v>
      </c>
      <c r="B144">
        <v>14.309046759999999</v>
      </c>
      <c r="C144">
        <v>13.6287767</v>
      </c>
      <c r="D144">
        <v>0.21593668099999999</v>
      </c>
      <c r="E144">
        <v>3.1959486080000001</v>
      </c>
      <c r="F144">
        <v>1.3937190000000001E-3</v>
      </c>
      <c r="G144">
        <v>2.135699E-3</v>
      </c>
      <c r="H144">
        <v>0.69012253400000001</v>
      </c>
    </row>
    <row r="145" spans="1:8" x14ac:dyDescent="0.25">
      <c r="A145" t="s">
        <v>953</v>
      </c>
      <c r="B145">
        <v>10.181022990000001</v>
      </c>
      <c r="C145">
        <v>11.14654161</v>
      </c>
      <c r="D145">
        <v>0.41376507299999998</v>
      </c>
      <c r="E145">
        <v>-3.170055616</v>
      </c>
      <c r="F145">
        <v>1.524098E-3</v>
      </c>
      <c r="G145">
        <v>2.3188060000000001E-3</v>
      </c>
      <c r="H145">
        <v>-1.3116582919999999</v>
      </c>
    </row>
    <row r="146" spans="1:8" x14ac:dyDescent="0.25">
      <c r="A146" t="s">
        <v>886</v>
      </c>
      <c r="B146">
        <v>11.84710085</v>
      </c>
      <c r="C146">
        <v>10.61157989</v>
      </c>
      <c r="D146">
        <v>0.40998997599999998</v>
      </c>
      <c r="E146">
        <v>3.1457181379999999</v>
      </c>
      <c r="F146">
        <v>1.6567960000000001E-3</v>
      </c>
      <c r="G146">
        <v>2.485194E-3</v>
      </c>
      <c r="H146">
        <v>1.289712905</v>
      </c>
    </row>
    <row r="147" spans="1:8" x14ac:dyDescent="0.25">
      <c r="A147" t="s">
        <v>777</v>
      </c>
      <c r="B147">
        <v>10.611775229999999</v>
      </c>
      <c r="C147">
        <v>9.7313367639999999</v>
      </c>
      <c r="D147">
        <v>0.34542309700000001</v>
      </c>
      <c r="E147">
        <v>3.0989504139999999</v>
      </c>
      <c r="F147">
        <v>1.9420749999999999E-3</v>
      </c>
      <c r="G147">
        <v>2.8927409999999999E-3</v>
      </c>
      <c r="H147">
        <v>1.070449049</v>
      </c>
    </row>
    <row r="148" spans="1:8" x14ac:dyDescent="0.25">
      <c r="A148" t="s">
        <v>782</v>
      </c>
      <c r="B148">
        <v>11.936458480000001</v>
      </c>
      <c r="C148">
        <v>12.787932400000001</v>
      </c>
      <c r="D148">
        <v>0.335854023</v>
      </c>
      <c r="E148">
        <v>-3.0814613300000002</v>
      </c>
      <c r="F148">
        <v>2.0598719999999999E-3</v>
      </c>
      <c r="G148">
        <v>3.0258809999999998E-3</v>
      </c>
      <c r="H148">
        <v>-1.034921183</v>
      </c>
    </row>
    <row r="149" spans="1:8" x14ac:dyDescent="0.25">
      <c r="A149" t="s">
        <v>849</v>
      </c>
      <c r="B149">
        <v>11.920269749999999</v>
      </c>
      <c r="C149">
        <v>11.07013048</v>
      </c>
      <c r="D149">
        <v>0.28169880400000002</v>
      </c>
      <c r="E149">
        <v>3.081874268</v>
      </c>
      <c r="F149">
        <v>2.057017E-3</v>
      </c>
      <c r="G149">
        <v>3.0258809999999998E-3</v>
      </c>
      <c r="H149">
        <v>0.86816029500000003</v>
      </c>
    </row>
    <row r="150" spans="1:8" x14ac:dyDescent="0.25">
      <c r="A150" t="s">
        <v>795</v>
      </c>
      <c r="B150">
        <v>11.402374480000001</v>
      </c>
      <c r="C150">
        <v>10.72690654</v>
      </c>
      <c r="D150">
        <v>0.247114741</v>
      </c>
      <c r="E150">
        <v>3.0484440460000002</v>
      </c>
      <c r="F150">
        <v>2.3002970000000002E-3</v>
      </c>
      <c r="G150">
        <v>3.3559129999999999E-3</v>
      </c>
      <c r="H150">
        <v>0.75331546100000002</v>
      </c>
    </row>
    <row r="151" spans="1:8" x14ac:dyDescent="0.25">
      <c r="A151" t="s">
        <v>905</v>
      </c>
      <c r="B151">
        <v>11.60488883</v>
      </c>
      <c r="C151">
        <v>9.6512270549999997</v>
      </c>
      <c r="D151">
        <v>0.66394509199999996</v>
      </c>
      <c r="E151">
        <v>3.0430842189999998</v>
      </c>
      <c r="F151">
        <v>2.3416679999999999E-3</v>
      </c>
      <c r="G151">
        <v>3.3930290000000001E-3</v>
      </c>
      <c r="H151">
        <v>2.0204408319999998</v>
      </c>
    </row>
    <row r="152" spans="1:8" x14ac:dyDescent="0.25">
      <c r="A152" t="s">
        <v>763</v>
      </c>
      <c r="B152">
        <v>12.08924049</v>
      </c>
      <c r="C152">
        <v>11.417097890000001</v>
      </c>
      <c r="D152">
        <v>0.235577431</v>
      </c>
      <c r="E152">
        <v>2.9919003869999998</v>
      </c>
      <c r="F152">
        <v>2.7724669999999998E-3</v>
      </c>
      <c r="G152">
        <v>3.9901049999999999E-3</v>
      </c>
      <c r="H152">
        <v>0.70482420599999995</v>
      </c>
    </row>
    <row r="153" spans="1:8" x14ac:dyDescent="0.25">
      <c r="A153" t="s">
        <v>833</v>
      </c>
      <c r="B153">
        <v>13.28351116</v>
      </c>
      <c r="C153">
        <v>12.29214507</v>
      </c>
      <c r="D153">
        <v>0.33791327900000001</v>
      </c>
      <c r="E153">
        <v>2.9893219979999999</v>
      </c>
      <c r="F153">
        <v>2.7959730000000002E-3</v>
      </c>
      <c r="G153">
        <v>3.9969280000000003E-3</v>
      </c>
      <c r="H153">
        <v>1.0101315989999999</v>
      </c>
    </row>
    <row r="154" spans="1:8" x14ac:dyDescent="0.25">
      <c r="A154" t="s">
        <v>872</v>
      </c>
      <c r="B154">
        <v>10.194230340000001</v>
      </c>
      <c r="C154">
        <v>9.2688581360000004</v>
      </c>
      <c r="D154">
        <v>0.410408157</v>
      </c>
      <c r="E154">
        <v>2.9494415620000001</v>
      </c>
      <c r="F154">
        <v>3.1834879999999999E-3</v>
      </c>
      <c r="G154">
        <v>4.5205530000000001E-3</v>
      </c>
      <c r="H154">
        <v>1.210474877</v>
      </c>
    </row>
    <row r="155" spans="1:8" x14ac:dyDescent="0.25">
      <c r="A155" t="s">
        <v>938</v>
      </c>
      <c r="B155">
        <v>12.639783359999999</v>
      </c>
      <c r="C155">
        <v>13.45383449</v>
      </c>
      <c r="D155">
        <v>0.28092428600000002</v>
      </c>
      <c r="E155">
        <v>-2.944365769</v>
      </c>
      <c r="F155">
        <v>3.2361730000000002E-3</v>
      </c>
      <c r="G155">
        <v>4.5649330000000002E-3</v>
      </c>
      <c r="H155">
        <v>-0.82714385300000004</v>
      </c>
    </row>
    <row r="156" spans="1:8" x14ac:dyDescent="0.25">
      <c r="A156" t="s">
        <v>869</v>
      </c>
      <c r="B156">
        <v>10.95135245</v>
      </c>
      <c r="C156">
        <v>10.31481621</v>
      </c>
      <c r="D156">
        <v>0.26861624499999998</v>
      </c>
      <c r="E156">
        <v>2.913505265</v>
      </c>
      <c r="F156">
        <v>3.5739579999999999E-3</v>
      </c>
      <c r="G156">
        <v>5.0082440000000002E-3</v>
      </c>
      <c r="H156">
        <v>0.78261484400000003</v>
      </c>
    </row>
    <row r="157" spans="1:8" x14ac:dyDescent="0.25">
      <c r="A157" t="s">
        <v>807</v>
      </c>
      <c r="B157">
        <v>12.73987981</v>
      </c>
      <c r="C157">
        <v>13.35019975</v>
      </c>
      <c r="D157">
        <v>0.22907877700000001</v>
      </c>
      <c r="E157">
        <v>-2.8718162610000002</v>
      </c>
      <c r="F157">
        <v>4.0812019999999999E-3</v>
      </c>
      <c r="G157">
        <v>5.6816729999999999E-3</v>
      </c>
      <c r="H157">
        <v>-0.65787215799999998</v>
      </c>
    </row>
    <row r="158" spans="1:8" x14ac:dyDescent="0.25">
      <c r="A158" t="s">
        <v>776</v>
      </c>
      <c r="B158">
        <v>10.71006925</v>
      </c>
      <c r="C158">
        <v>10.258541299999999</v>
      </c>
      <c r="D158">
        <v>0.204384752</v>
      </c>
      <c r="E158">
        <v>2.6980518670000002</v>
      </c>
      <c r="F158">
        <v>6.9746570000000004E-3</v>
      </c>
      <c r="G158">
        <v>9.6467659999999993E-3</v>
      </c>
      <c r="H158">
        <v>0.55144066000000003</v>
      </c>
    </row>
    <row r="159" spans="1:8" x14ac:dyDescent="0.25">
      <c r="A159" t="s">
        <v>883</v>
      </c>
      <c r="B159">
        <v>10.87082642</v>
      </c>
      <c r="C159">
        <v>10.32544219</v>
      </c>
      <c r="D159">
        <v>0.245083458</v>
      </c>
      <c r="E159">
        <v>2.6930873719999999</v>
      </c>
      <c r="F159">
        <v>7.0793710000000001E-3</v>
      </c>
      <c r="G159">
        <v>9.7284269999999996E-3</v>
      </c>
      <c r="H159">
        <v>0.66003116500000003</v>
      </c>
    </row>
    <row r="160" spans="1:8" x14ac:dyDescent="0.25">
      <c r="A160" t="s">
        <v>769</v>
      </c>
      <c r="B160">
        <v>9.9479538279999993</v>
      </c>
      <c r="C160">
        <v>9.2807891750000007</v>
      </c>
      <c r="D160">
        <v>0.36028015699999999</v>
      </c>
      <c r="E160">
        <v>2.656347888</v>
      </c>
      <c r="F160">
        <v>7.8992079999999996E-3</v>
      </c>
      <c r="G160">
        <v>1.0785457E-2</v>
      </c>
      <c r="H160">
        <v>0.95702943399999996</v>
      </c>
    </row>
    <row r="161" spans="1:8" x14ac:dyDescent="0.25">
      <c r="A161" t="s">
        <v>787</v>
      </c>
      <c r="B161">
        <v>9.3179427110000006</v>
      </c>
      <c r="C161">
        <v>10.09940645</v>
      </c>
      <c r="D161">
        <v>0.38137128199999998</v>
      </c>
      <c r="E161">
        <v>-2.6272188870000002</v>
      </c>
      <c r="F161">
        <v>8.6085940000000007E-3</v>
      </c>
      <c r="G161">
        <v>1.1657852E-2</v>
      </c>
      <c r="H161">
        <v>-1.001945834</v>
      </c>
    </row>
    <row r="162" spans="1:8" x14ac:dyDescent="0.25">
      <c r="A162" t="s">
        <v>832</v>
      </c>
      <c r="B162">
        <v>11.87616191</v>
      </c>
      <c r="C162">
        <v>12.59583553</v>
      </c>
      <c r="D162">
        <v>0.27710422299999998</v>
      </c>
      <c r="E162">
        <v>-2.625679941</v>
      </c>
      <c r="F162">
        <v>8.6476090000000005E-3</v>
      </c>
      <c r="G162">
        <v>1.1657852E-2</v>
      </c>
      <c r="H162">
        <v>-0.72758699999999998</v>
      </c>
    </row>
    <row r="163" spans="1:8" x14ac:dyDescent="0.25">
      <c r="A163" t="s">
        <v>828</v>
      </c>
      <c r="B163">
        <v>11.7235292</v>
      </c>
      <c r="C163">
        <v>12.144542850000001</v>
      </c>
      <c r="D163">
        <v>0.17025336499999999</v>
      </c>
      <c r="E163">
        <v>-2.6090043289999998</v>
      </c>
      <c r="F163">
        <v>9.0806089999999999E-3</v>
      </c>
      <c r="G163">
        <v>1.2164589999999999E-2</v>
      </c>
      <c r="H163">
        <v>-0.44419176700000002</v>
      </c>
    </row>
    <row r="164" spans="1:8" x14ac:dyDescent="0.25">
      <c r="A164" t="s">
        <v>919</v>
      </c>
      <c r="B164">
        <v>10.721281790000001</v>
      </c>
      <c r="C164">
        <v>9.953691375</v>
      </c>
      <c r="D164">
        <v>0.40516310100000003</v>
      </c>
      <c r="E164">
        <v>2.5951801510000001</v>
      </c>
      <c r="F164">
        <v>9.4541350000000007E-3</v>
      </c>
      <c r="G164">
        <v>1.2585816999999999E-2</v>
      </c>
      <c r="H164">
        <v>1.0514712369999999</v>
      </c>
    </row>
    <row r="165" spans="1:8" x14ac:dyDescent="0.25">
      <c r="A165" t="s">
        <v>963</v>
      </c>
      <c r="B165">
        <v>11.05378269</v>
      </c>
      <c r="C165">
        <v>10.349490510000001</v>
      </c>
      <c r="D165">
        <v>0.32320860899999998</v>
      </c>
      <c r="E165">
        <v>2.5337539439999999</v>
      </c>
      <c r="F165">
        <v>1.1284794000000001E-2</v>
      </c>
      <c r="G165">
        <v>1.4929572E-2</v>
      </c>
      <c r="H165">
        <v>0.81893108699999995</v>
      </c>
    </row>
    <row r="166" spans="1:8" x14ac:dyDescent="0.25">
      <c r="A166" t="s">
        <v>768</v>
      </c>
      <c r="B166">
        <v>12.987444780000001</v>
      </c>
      <c r="C166">
        <v>12.534763</v>
      </c>
      <c r="D166">
        <v>0.18574579999999999</v>
      </c>
      <c r="E166">
        <v>2.5171921679999998</v>
      </c>
      <c r="F166">
        <v>1.1829429000000001E-2</v>
      </c>
      <c r="G166">
        <v>1.5553508000000001E-2</v>
      </c>
      <c r="H166">
        <v>0.46755787399999998</v>
      </c>
    </row>
    <row r="167" spans="1:8" x14ac:dyDescent="0.25">
      <c r="A167" t="s">
        <v>794</v>
      </c>
      <c r="B167">
        <v>9.3780729820000008</v>
      </c>
      <c r="C167">
        <v>8.7878624500000004</v>
      </c>
      <c r="D167">
        <v>0.36458185399999998</v>
      </c>
      <c r="E167">
        <v>2.5028234559999998</v>
      </c>
      <c r="F167">
        <v>1.2320698999999999E-2</v>
      </c>
      <c r="G167">
        <v>1.6100053999999999E-2</v>
      </c>
      <c r="H167">
        <v>0.91248401599999995</v>
      </c>
    </row>
    <row r="168" spans="1:8" x14ac:dyDescent="0.25">
      <c r="A168" t="s">
        <v>902</v>
      </c>
      <c r="B168">
        <v>8.7301791489999996</v>
      </c>
      <c r="C168">
        <v>8.0955851630000009</v>
      </c>
      <c r="D168">
        <v>0.62530763199999995</v>
      </c>
      <c r="E168">
        <v>2.4924646359999998</v>
      </c>
      <c r="F168">
        <v>1.2685996E-2</v>
      </c>
      <c r="G168">
        <v>1.6476324000000001E-2</v>
      </c>
      <c r="H168">
        <v>1.5585571579999999</v>
      </c>
    </row>
    <row r="169" spans="1:8" x14ac:dyDescent="0.25">
      <c r="A169" t="s">
        <v>819</v>
      </c>
      <c r="B169">
        <v>12.739411670000001</v>
      </c>
      <c r="C169">
        <v>11.26369811</v>
      </c>
      <c r="D169">
        <v>0.62540385499999995</v>
      </c>
      <c r="E169">
        <v>2.4814246039999999</v>
      </c>
      <c r="F169">
        <v>1.3085839E-2</v>
      </c>
      <c r="G169">
        <v>1.6892628999999999E-2</v>
      </c>
      <c r="H169">
        <v>1.5518925130000001</v>
      </c>
    </row>
    <row r="170" spans="1:8" x14ac:dyDescent="0.25">
      <c r="A170" t="s">
        <v>882</v>
      </c>
      <c r="B170">
        <v>12.741760060000001</v>
      </c>
      <c r="C170">
        <v>13.35538408</v>
      </c>
      <c r="D170">
        <v>0.24716827099999999</v>
      </c>
      <c r="E170">
        <v>-2.4489681870000002</v>
      </c>
      <c r="F170">
        <v>1.432661E-2</v>
      </c>
      <c r="G170">
        <v>1.8382939000000001E-2</v>
      </c>
      <c r="H170">
        <v>-0.605307233</v>
      </c>
    </row>
    <row r="171" spans="1:8" x14ac:dyDescent="0.25">
      <c r="A171" t="s">
        <v>775</v>
      </c>
      <c r="B171">
        <v>10.06436824</v>
      </c>
      <c r="C171">
        <v>9.5242977300000007</v>
      </c>
      <c r="D171">
        <v>0.283583484</v>
      </c>
      <c r="E171">
        <v>2.4309603709999998</v>
      </c>
      <c r="F171">
        <v>1.5058861999999999E-2</v>
      </c>
      <c r="G171">
        <v>1.9206811000000001E-2</v>
      </c>
      <c r="H171">
        <v>0.68938021000000005</v>
      </c>
    </row>
    <row r="172" spans="1:8" x14ac:dyDescent="0.25">
      <c r="A172" t="s">
        <v>949</v>
      </c>
      <c r="B172">
        <v>12.20454756</v>
      </c>
      <c r="C172">
        <v>11.657669329999999</v>
      </c>
      <c r="D172">
        <v>0.240345313</v>
      </c>
      <c r="E172">
        <v>2.4227225730000002</v>
      </c>
      <c r="F172">
        <v>1.5404686000000001E-2</v>
      </c>
      <c r="G172">
        <v>1.9530941E-2</v>
      </c>
      <c r="H172">
        <v>0.58229001599999997</v>
      </c>
    </row>
    <row r="173" spans="1:8" x14ac:dyDescent="0.25">
      <c r="A173" t="s">
        <v>946</v>
      </c>
      <c r="B173">
        <v>12.3635023</v>
      </c>
      <c r="C173">
        <v>11.62173847</v>
      </c>
      <c r="D173">
        <v>0.36142969699999999</v>
      </c>
      <c r="E173">
        <v>2.4044000489999999</v>
      </c>
      <c r="F173">
        <v>1.6199035000000001E-2</v>
      </c>
      <c r="G173">
        <v>2.0416535999999999E-2</v>
      </c>
      <c r="H173">
        <v>0.86902158200000001</v>
      </c>
    </row>
    <row r="174" spans="1:8" x14ac:dyDescent="0.25">
      <c r="A174" t="s">
        <v>840</v>
      </c>
      <c r="B174">
        <v>13.047967010000001</v>
      </c>
      <c r="C174">
        <v>13.78480109</v>
      </c>
      <c r="D174">
        <v>0.31033708900000001</v>
      </c>
      <c r="E174">
        <v>-2.3429827620000001</v>
      </c>
      <c r="F174">
        <v>1.9130266999999999E-2</v>
      </c>
      <c r="G174">
        <v>2.3969099000000001E-2</v>
      </c>
      <c r="H174">
        <v>-0.727114449</v>
      </c>
    </row>
    <row r="175" spans="1:8" x14ac:dyDescent="0.25">
      <c r="A175" t="s">
        <v>764</v>
      </c>
      <c r="B175">
        <v>10.85283727</v>
      </c>
      <c r="C175">
        <v>10.243965299999999</v>
      </c>
      <c r="D175">
        <v>0.31013718299999998</v>
      </c>
      <c r="E175">
        <v>2.314738942</v>
      </c>
      <c r="F175">
        <v>2.0627223E-2</v>
      </c>
      <c r="G175">
        <v>2.5693559000000001E-2</v>
      </c>
      <c r="H175">
        <v>0.71788661600000003</v>
      </c>
    </row>
    <row r="176" spans="1:8" x14ac:dyDescent="0.25">
      <c r="A176" t="s">
        <v>885</v>
      </c>
      <c r="B176">
        <v>11.69020606</v>
      </c>
      <c r="C176">
        <v>12.164756390000001</v>
      </c>
      <c r="D176">
        <v>0.23177612</v>
      </c>
      <c r="E176">
        <v>-2.1156182600000002</v>
      </c>
      <c r="F176">
        <v>3.4377287999999999E-2</v>
      </c>
      <c r="G176">
        <v>4.2571874000000003E-2</v>
      </c>
      <c r="H176">
        <v>-0.49034979200000001</v>
      </c>
    </row>
    <row r="177" spans="1:8" x14ac:dyDescent="0.25">
      <c r="A177" t="s">
        <v>968</v>
      </c>
      <c r="B177">
        <v>12.07543583</v>
      </c>
      <c r="C177">
        <v>11.579661229999999</v>
      </c>
      <c r="D177">
        <v>0.25552148699999999</v>
      </c>
      <c r="E177">
        <v>2.072373647</v>
      </c>
      <c r="F177">
        <v>3.8230608999999999E-2</v>
      </c>
      <c r="G177">
        <v>4.7070055999999999E-2</v>
      </c>
      <c r="H177">
        <v>0.52953599600000001</v>
      </c>
    </row>
    <row r="178" spans="1:8" x14ac:dyDescent="0.25">
      <c r="A178" t="s">
        <v>779</v>
      </c>
      <c r="B178">
        <v>14.68958872</v>
      </c>
      <c r="C178">
        <v>14.021536810000001</v>
      </c>
      <c r="D178">
        <v>0.31718289</v>
      </c>
      <c r="E178">
        <v>2.0317840390000002</v>
      </c>
      <c r="F178">
        <v>4.2175523999999999E-2</v>
      </c>
      <c r="G178">
        <v>5.1628658000000001E-2</v>
      </c>
      <c r="H178">
        <v>0.64444713399999998</v>
      </c>
    </row>
    <row r="179" spans="1:8" x14ac:dyDescent="0.25">
      <c r="A179" t="s">
        <v>837</v>
      </c>
      <c r="B179">
        <v>13.01984985</v>
      </c>
      <c r="C179">
        <v>12.385012959999999</v>
      </c>
      <c r="D179">
        <v>0.407113487</v>
      </c>
      <c r="E179">
        <v>1.996337713</v>
      </c>
      <c r="F179">
        <v>4.5897175999999998E-2</v>
      </c>
      <c r="G179">
        <v>5.5546013999999998E-2</v>
      </c>
      <c r="H179">
        <v>0.81273600800000001</v>
      </c>
    </row>
    <row r="180" spans="1:8" x14ac:dyDescent="0.25">
      <c r="A180" t="s">
        <v>793</v>
      </c>
      <c r="B180">
        <v>11.029139969999999</v>
      </c>
      <c r="C180">
        <v>11.35148858</v>
      </c>
      <c r="D180">
        <v>0.20888114999999999</v>
      </c>
      <c r="E180">
        <v>-1.8361693910000001</v>
      </c>
      <c r="F180">
        <v>6.6332608000000001E-2</v>
      </c>
      <c r="G180">
        <v>7.9375536999999996E-2</v>
      </c>
      <c r="H180">
        <v>-0.38354117500000001</v>
      </c>
    </row>
    <row r="181" spans="1:8" x14ac:dyDescent="0.25">
      <c r="A181" t="s">
        <v>765</v>
      </c>
      <c r="B181">
        <v>14.3986263</v>
      </c>
      <c r="C181">
        <v>14.112852200000001</v>
      </c>
      <c r="D181">
        <v>0.15274986600000001</v>
      </c>
      <c r="E181">
        <v>1.7964014420000001</v>
      </c>
      <c r="F181">
        <v>7.2430695000000003E-2</v>
      </c>
      <c r="G181">
        <v>8.6188479999999998E-2</v>
      </c>
      <c r="H181">
        <v>0.27440007900000002</v>
      </c>
    </row>
    <row r="182" spans="1:8" x14ac:dyDescent="0.25">
      <c r="A182" t="s">
        <v>878</v>
      </c>
      <c r="B182">
        <v>8.9563865979999999</v>
      </c>
      <c r="C182">
        <v>8.5473369009999995</v>
      </c>
      <c r="D182">
        <v>0.564974745</v>
      </c>
      <c r="E182">
        <v>1.6122595660000001</v>
      </c>
      <c r="F182">
        <v>0.106905468</v>
      </c>
      <c r="G182">
        <v>0.126504804</v>
      </c>
      <c r="H182">
        <v>0.91088593600000001</v>
      </c>
    </row>
    <row r="183" spans="1:8" x14ac:dyDescent="0.25">
      <c r="A183" t="s">
        <v>926</v>
      </c>
      <c r="B183">
        <v>9.1325087790000001</v>
      </c>
      <c r="C183">
        <v>9.7492114660000002</v>
      </c>
      <c r="D183">
        <v>0.48130190900000003</v>
      </c>
      <c r="E183">
        <v>-1.605477855</v>
      </c>
      <c r="F183">
        <v>0.108388683</v>
      </c>
      <c r="G183">
        <v>0.12755132299999999</v>
      </c>
      <c r="H183">
        <v>-0.77271955599999997</v>
      </c>
    </row>
    <row r="184" spans="1:8" x14ac:dyDescent="0.25">
      <c r="A184" t="s">
        <v>796</v>
      </c>
      <c r="B184">
        <v>11.63613889</v>
      </c>
      <c r="C184">
        <v>11.97288039</v>
      </c>
      <c r="D184">
        <v>0.25797847600000001</v>
      </c>
      <c r="E184">
        <v>-1.593922257</v>
      </c>
      <c r="F184">
        <v>0.110953449</v>
      </c>
      <c r="G184">
        <v>0.12985211299999999</v>
      </c>
      <c r="H184">
        <v>-0.41119763500000001</v>
      </c>
    </row>
    <row r="185" spans="1:8" x14ac:dyDescent="0.25">
      <c r="A185" t="s">
        <v>937</v>
      </c>
      <c r="B185">
        <v>16.541432919999998</v>
      </c>
      <c r="C185">
        <v>15.85548771</v>
      </c>
      <c r="D185">
        <v>0.39195749299999999</v>
      </c>
      <c r="E185">
        <v>1.4935075689999999</v>
      </c>
      <c r="F185">
        <v>0.13530437400000001</v>
      </c>
      <c r="G185">
        <v>0.15748541899999999</v>
      </c>
      <c r="H185">
        <v>0.58539148299999999</v>
      </c>
    </row>
    <row r="186" spans="1:8" x14ac:dyDescent="0.25">
      <c r="A186" t="s">
        <v>772</v>
      </c>
      <c r="B186">
        <v>10.86099973</v>
      </c>
      <c r="C186">
        <v>9.8619368680000008</v>
      </c>
      <c r="D186">
        <v>0.56996490099999997</v>
      </c>
      <c r="E186">
        <v>1.4698799149999999</v>
      </c>
      <c r="F186">
        <v>0.14159427999999999</v>
      </c>
      <c r="G186">
        <v>0.16391077000000001</v>
      </c>
      <c r="H186">
        <v>0.83777995999999999</v>
      </c>
    </row>
    <row r="187" spans="1:8" x14ac:dyDescent="0.25">
      <c r="A187" t="s">
        <v>788</v>
      </c>
      <c r="B187">
        <v>7.0773719699999997</v>
      </c>
      <c r="C187">
        <v>7.2310601630000004</v>
      </c>
      <c r="D187">
        <v>3.3274463810000001</v>
      </c>
      <c r="E187">
        <v>-1.440632455</v>
      </c>
      <c r="F187">
        <v>0.14968854600000001</v>
      </c>
      <c r="G187">
        <v>0.17234410999999999</v>
      </c>
      <c r="H187">
        <v>-4.793627249</v>
      </c>
    </row>
    <row r="188" spans="1:8" x14ac:dyDescent="0.25">
      <c r="A188" t="s">
        <v>766</v>
      </c>
      <c r="B188">
        <v>13.15620902</v>
      </c>
      <c r="C188">
        <v>13.436333490000001</v>
      </c>
      <c r="D188">
        <v>0.20361784499999999</v>
      </c>
      <c r="E188">
        <v>-1.3904733600000001</v>
      </c>
      <c r="F188">
        <v>0.16438518299999999</v>
      </c>
      <c r="G188">
        <v>0.187240877</v>
      </c>
      <c r="H188">
        <v>-0.283125189</v>
      </c>
    </row>
    <row r="189" spans="1:8" x14ac:dyDescent="0.25">
      <c r="A189" t="s">
        <v>927</v>
      </c>
      <c r="B189">
        <v>12.11651005</v>
      </c>
      <c r="C189">
        <v>11.90620238</v>
      </c>
      <c r="D189">
        <v>0.164335909</v>
      </c>
      <c r="E189">
        <v>1.390590059</v>
      </c>
      <c r="F189">
        <v>0.16434977200000001</v>
      </c>
      <c r="G189">
        <v>0.187240877</v>
      </c>
      <c r="H189">
        <v>0.22852388100000001</v>
      </c>
    </row>
    <row r="190" spans="1:8" x14ac:dyDescent="0.25">
      <c r="A190" t="s">
        <v>826</v>
      </c>
      <c r="B190">
        <v>15.59428194</v>
      </c>
      <c r="C190">
        <v>15.188678830000001</v>
      </c>
      <c r="D190">
        <v>0.29947914799999997</v>
      </c>
      <c r="E190">
        <v>1.377771662</v>
      </c>
      <c r="F190">
        <v>0.168273798</v>
      </c>
      <c r="G190">
        <v>0.19065063300000001</v>
      </c>
      <c r="H190">
        <v>0.41261388399999999</v>
      </c>
    </row>
    <row r="191" spans="1:8" x14ac:dyDescent="0.25">
      <c r="A191" t="s">
        <v>817</v>
      </c>
      <c r="B191">
        <v>12.844266210000001</v>
      </c>
      <c r="C191">
        <v>13.07023015</v>
      </c>
      <c r="D191">
        <v>0.18774321599999999</v>
      </c>
      <c r="E191">
        <v>-1.238693515</v>
      </c>
      <c r="F191">
        <v>0.215459021</v>
      </c>
      <c r="G191">
        <v>0.24281889700000001</v>
      </c>
      <c r="H191">
        <v>-0.23255630399999999</v>
      </c>
    </row>
    <row r="192" spans="1:8" x14ac:dyDescent="0.25">
      <c r="A192" t="s">
        <v>866</v>
      </c>
      <c r="B192">
        <v>11.46599941</v>
      </c>
      <c r="C192">
        <v>11.793856460000001</v>
      </c>
      <c r="D192">
        <v>0.28066555900000001</v>
      </c>
      <c r="E192">
        <v>-1.2174513179999999</v>
      </c>
      <c r="F192">
        <v>0.22343254800000001</v>
      </c>
      <c r="G192">
        <v>0.250479646</v>
      </c>
      <c r="H192">
        <v>-0.34169665500000002</v>
      </c>
    </row>
    <row r="193" spans="1:8" x14ac:dyDescent="0.25">
      <c r="A193" t="s">
        <v>971</v>
      </c>
      <c r="B193">
        <v>12.89257398</v>
      </c>
      <c r="C193">
        <v>12.52259366</v>
      </c>
      <c r="D193">
        <v>0.475877948</v>
      </c>
      <c r="E193">
        <v>1.1129138839999999</v>
      </c>
      <c r="F193">
        <v>0.26574541600000001</v>
      </c>
      <c r="G193">
        <v>0.29635483600000001</v>
      </c>
      <c r="H193">
        <v>0.52961117599999996</v>
      </c>
    </row>
    <row r="194" spans="1:8" x14ac:dyDescent="0.25">
      <c r="A194" t="s">
        <v>784</v>
      </c>
      <c r="B194">
        <v>10.80868508</v>
      </c>
      <c r="C194">
        <v>10.911284159999999</v>
      </c>
      <c r="D194">
        <v>0.596827251</v>
      </c>
      <c r="E194">
        <v>-1.0997445610000001</v>
      </c>
      <c r="F194">
        <v>0.27144343300000001</v>
      </c>
      <c r="G194">
        <v>0.30113255900000002</v>
      </c>
      <c r="H194">
        <v>-0.65635752400000003</v>
      </c>
    </row>
    <row r="195" spans="1:8" x14ac:dyDescent="0.25">
      <c r="A195" t="s">
        <v>945</v>
      </c>
      <c r="B195">
        <v>14.4940997</v>
      </c>
      <c r="C195">
        <v>13.857051330000001</v>
      </c>
      <c r="D195">
        <v>0.40241698100000001</v>
      </c>
      <c r="E195">
        <v>1.074368574</v>
      </c>
      <c r="F195">
        <v>0.28265752199999999</v>
      </c>
      <c r="G195">
        <v>0.31194845599999999</v>
      </c>
      <c r="H195">
        <v>0.43234415799999998</v>
      </c>
    </row>
    <row r="196" spans="1:8" x14ac:dyDescent="0.25">
      <c r="A196" t="s">
        <v>868</v>
      </c>
      <c r="B196">
        <v>11.11548674</v>
      </c>
      <c r="C196">
        <v>10.93353003</v>
      </c>
      <c r="D196">
        <v>0.199071519</v>
      </c>
      <c r="E196">
        <v>1.0634265490000001</v>
      </c>
      <c r="F196">
        <v>0.28758855799999999</v>
      </c>
      <c r="G196">
        <v>0.31575444800000002</v>
      </c>
      <c r="H196">
        <v>0.211697939</v>
      </c>
    </row>
    <row r="197" spans="1:8" x14ac:dyDescent="0.25">
      <c r="A197" t="s">
        <v>800</v>
      </c>
      <c r="B197">
        <v>10.96128508</v>
      </c>
      <c r="C197">
        <v>10.696206869999999</v>
      </c>
      <c r="D197">
        <v>0.267255044</v>
      </c>
      <c r="E197">
        <v>0.998087736</v>
      </c>
      <c r="F197">
        <v>0.31823681700000001</v>
      </c>
      <c r="G197">
        <v>0.34761252300000001</v>
      </c>
      <c r="H197">
        <v>0.26674398199999999</v>
      </c>
    </row>
    <row r="198" spans="1:8" x14ac:dyDescent="0.25">
      <c r="A198" t="s">
        <v>762</v>
      </c>
      <c r="B198">
        <v>12.15957457</v>
      </c>
      <c r="C198">
        <v>11.966402069999999</v>
      </c>
      <c r="D198">
        <v>0.21478625400000001</v>
      </c>
      <c r="E198">
        <v>0.92823509000000004</v>
      </c>
      <c r="F198">
        <v>0.35328563600000001</v>
      </c>
      <c r="G198">
        <v>0.38197888600000002</v>
      </c>
      <c r="H198">
        <v>0.199372138</v>
      </c>
    </row>
    <row r="199" spans="1:8" x14ac:dyDescent="0.25">
      <c r="A199" t="s">
        <v>857</v>
      </c>
      <c r="B199">
        <v>11.03597611</v>
      </c>
      <c r="C199">
        <v>10.87906617</v>
      </c>
      <c r="D199">
        <v>0.20079755099999999</v>
      </c>
      <c r="E199">
        <v>0.93133180000000004</v>
      </c>
      <c r="F199">
        <v>0.35168195699999999</v>
      </c>
      <c r="G199">
        <v>0.38197888600000002</v>
      </c>
      <c r="H199">
        <v>0.18700914499999999</v>
      </c>
    </row>
    <row r="200" spans="1:8" x14ac:dyDescent="0.25">
      <c r="A200" t="s">
        <v>867</v>
      </c>
      <c r="B200">
        <v>13.41687585</v>
      </c>
      <c r="C200">
        <v>13.296197190000001</v>
      </c>
      <c r="D200">
        <v>0.154365745</v>
      </c>
      <c r="E200">
        <v>0.83265548</v>
      </c>
      <c r="F200">
        <v>0.40503906000000001</v>
      </c>
      <c r="G200">
        <v>0.435723837</v>
      </c>
      <c r="H200">
        <v>0.128533484</v>
      </c>
    </row>
    <row r="201" spans="1:8" x14ac:dyDescent="0.25">
      <c r="A201" t="s">
        <v>802</v>
      </c>
      <c r="B201">
        <v>10.16643264</v>
      </c>
      <c r="C201">
        <v>10.31669494</v>
      </c>
      <c r="D201">
        <v>0.24584329599999999</v>
      </c>
      <c r="E201">
        <v>-0.78479422200000004</v>
      </c>
      <c r="F201">
        <v>0.43257422800000001</v>
      </c>
      <c r="G201">
        <v>0.463006586</v>
      </c>
      <c r="H201">
        <v>-0.19293639800000001</v>
      </c>
    </row>
    <row r="202" spans="1:8" x14ac:dyDescent="0.25">
      <c r="A202" t="s">
        <v>820</v>
      </c>
      <c r="B202">
        <v>13.0818724</v>
      </c>
      <c r="C202">
        <v>12.726744419999999</v>
      </c>
      <c r="D202">
        <v>0.58793309500000002</v>
      </c>
      <c r="E202">
        <v>0.74133862699999997</v>
      </c>
      <c r="F202">
        <v>0.45848814700000001</v>
      </c>
      <c r="G202">
        <v>0.48828987600000001</v>
      </c>
      <c r="H202">
        <v>0.435857514</v>
      </c>
    </row>
    <row r="203" spans="1:8" x14ac:dyDescent="0.25">
      <c r="A203" t="s">
        <v>829</v>
      </c>
      <c r="B203">
        <v>11.363037370000001</v>
      </c>
      <c r="C203">
        <v>11.50340619</v>
      </c>
      <c r="D203">
        <v>0.20373513700000001</v>
      </c>
      <c r="E203">
        <v>-0.72331223899999997</v>
      </c>
      <c r="F203">
        <v>0.469488075</v>
      </c>
      <c r="G203">
        <v>0.49751721399999999</v>
      </c>
      <c r="H203">
        <v>-0.14736411799999999</v>
      </c>
    </row>
    <row r="204" spans="1:8" x14ac:dyDescent="0.25">
      <c r="A204" t="s">
        <v>915</v>
      </c>
      <c r="B204">
        <v>11.71682551</v>
      </c>
      <c r="C204">
        <v>11.60377821</v>
      </c>
      <c r="D204">
        <v>0.21506246400000001</v>
      </c>
      <c r="E204">
        <v>0.63626709999999997</v>
      </c>
      <c r="F204">
        <v>0.52460234500000003</v>
      </c>
      <c r="G204">
        <v>0.55316979899999996</v>
      </c>
      <c r="H204">
        <v>0.13683717000000001</v>
      </c>
    </row>
    <row r="205" spans="1:8" x14ac:dyDescent="0.25">
      <c r="A205" t="s">
        <v>889</v>
      </c>
      <c r="B205">
        <v>9.5989946350000004</v>
      </c>
      <c r="C205">
        <v>9.841930412</v>
      </c>
      <c r="D205">
        <v>0.378477014</v>
      </c>
      <c r="E205">
        <v>-0.626496108</v>
      </c>
      <c r="F205">
        <v>0.53098958900000004</v>
      </c>
      <c r="G205">
        <v>0.55714671199999999</v>
      </c>
      <c r="H205">
        <v>-0.23711437599999999</v>
      </c>
    </row>
    <row r="206" spans="1:8" x14ac:dyDescent="0.25">
      <c r="A206" t="s">
        <v>948</v>
      </c>
      <c r="B206">
        <v>12.44156252</v>
      </c>
      <c r="C206">
        <v>12.30529076</v>
      </c>
      <c r="D206">
        <v>0.26869672100000003</v>
      </c>
      <c r="E206">
        <v>0.55385803199999994</v>
      </c>
      <c r="F206">
        <v>0.57967600900000005</v>
      </c>
      <c r="G206">
        <v>0.60524995000000004</v>
      </c>
      <c r="H206">
        <v>0.14881983700000001</v>
      </c>
    </row>
    <row r="207" spans="1:8" x14ac:dyDescent="0.25">
      <c r="A207" t="s">
        <v>917</v>
      </c>
      <c r="B207">
        <v>13.1429744</v>
      </c>
      <c r="C207">
        <v>13.04885249</v>
      </c>
      <c r="D207">
        <v>0.26866228599999997</v>
      </c>
      <c r="E207">
        <v>0.26675995400000002</v>
      </c>
      <c r="F207">
        <v>0.78965398899999995</v>
      </c>
      <c r="G207">
        <v>0.82046975499999997</v>
      </c>
      <c r="H207">
        <v>7.1668338999999998E-2</v>
      </c>
    </row>
    <row r="208" spans="1:8" x14ac:dyDescent="0.25">
      <c r="A208" t="s">
        <v>860</v>
      </c>
      <c r="B208">
        <v>11.9302417</v>
      </c>
      <c r="C208">
        <v>11.920551619999999</v>
      </c>
      <c r="D208">
        <v>0.332267537</v>
      </c>
      <c r="E208">
        <v>0.24368788999999999</v>
      </c>
      <c r="F208">
        <v>0.80747255299999998</v>
      </c>
      <c r="G208">
        <v>0.83491094099999996</v>
      </c>
      <c r="H208">
        <v>8.0969575000000002E-2</v>
      </c>
    </row>
    <row r="209" spans="1:8" x14ac:dyDescent="0.25">
      <c r="A209" t="s">
        <v>969</v>
      </c>
      <c r="B209">
        <v>12.7716314</v>
      </c>
      <c r="C209">
        <v>12.85625368</v>
      </c>
      <c r="D209">
        <v>0.30250888300000001</v>
      </c>
      <c r="E209">
        <v>-0.21360941</v>
      </c>
      <c r="F209">
        <v>0.83085166099999996</v>
      </c>
      <c r="G209">
        <v>0.85493431799999997</v>
      </c>
      <c r="H209">
        <v>-6.4618744000000006E-2</v>
      </c>
    </row>
    <row r="210" spans="1:8" x14ac:dyDescent="0.25">
      <c r="A210" t="s">
        <v>783</v>
      </c>
      <c r="B210">
        <v>10.53961501</v>
      </c>
      <c r="C210">
        <v>10.83322948</v>
      </c>
      <c r="D210">
        <v>0.53183792600000002</v>
      </c>
      <c r="E210">
        <v>-0.18352906999999999</v>
      </c>
      <c r="F210">
        <v>0.85438291099999997</v>
      </c>
      <c r="G210">
        <v>0.87492096200000002</v>
      </c>
      <c r="H210">
        <v>-9.7607719999999995E-2</v>
      </c>
    </row>
    <row r="211" spans="1:8" x14ac:dyDescent="0.25">
      <c r="A211" t="s">
        <v>972</v>
      </c>
      <c r="B211">
        <v>14.850635970000001</v>
      </c>
      <c r="C211">
        <v>14.39931443</v>
      </c>
      <c r="D211">
        <v>0.77523993300000005</v>
      </c>
      <c r="E211">
        <v>-0.14194361699999999</v>
      </c>
      <c r="F211">
        <v>0.88712454200000002</v>
      </c>
      <c r="G211">
        <v>0.90410300200000004</v>
      </c>
      <c r="H211">
        <v>-0.11004036</v>
      </c>
    </row>
    <row r="212" spans="1:8" x14ac:dyDescent="0.25">
      <c r="A212" t="s">
        <v>947</v>
      </c>
      <c r="B212">
        <v>12.044286489999999</v>
      </c>
      <c r="C212">
        <v>12.17652548</v>
      </c>
      <c r="D212">
        <v>0.34785326</v>
      </c>
      <c r="E212">
        <v>-0.118374202</v>
      </c>
      <c r="F212">
        <v>0.90577116599999996</v>
      </c>
      <c r="G212">
        <v>0.91871075400000002</v>
      </c>
      <c r="H212">
        <v>-4.1176852E-2</v>
      </c>
    </row>
    <row r="213" spans="1:8" x14ac:dyDescent="0.25">
      <c r="A213" t="s">
        <v>912</v>
      </c>
      <c r="B213">
        <v>11.435584070000001</v>
      </c>
      <c r="C213">
        <v>11.36964581</v>
      </c>
      <c r="D213">
        <v>0.38633394500000001</v>
      </c>
      <c r="E213">
        <v>-6.7865584000000007E-2</v>
      </c>
      <c r="F213">
        <v>0.94589263599999995</v>
      </c>
      <c r="G213">
        <v>0.95035439399999999</v>
      </c>
      <c r="H213">
        <v>-2.6218779000000001E-2</v>
      </c>
    </row>
    <row r="214" spans="1:8" x14ac:dyDescent="0.25">
      <c r="A214" t="s">
        <v>970</v>
      </c>
      <c r="B214">
        <v>12.68307375</v>
      </c>
      <c r="C214">
        <v>12.70523536</v>
      </c>
      <c r="D214">
        <v>0.28748996599999999</v>
      </c>
      <c r="E214">
        <v>7.1285290000000001E-2</v>
      </c>
      <c r="F214">
        <v>0.94317070199999997</v>
      </c>
      <c r="G214">
        <v>0.95035439399999999</v>
      </c>
      <c r="H214">
        <v>2.0493806E-2</v>
      </c>
    </row>
    <row r="215" spans="1:8" x14ac:dyDescent="0.25">
      <c r="A215" t="s">
        <v>767</v>
      </c>
      <c r="B215">
        <v>14.289312900000001</v>
      </c>
      <c r="C215">
        <v>14.29795391</v>
      </c>
      <c r="D215">
        <v>0.16694735799999999</v>
      </c>
      <c r="E215">
        <v>-4.1056371000000001E-2</v>
      </c>
      <c r="F215">
        <v>0.967250956</v>
      </c>
      <c r="G215">
        <v>0.967250956</v>
      </c>
      <c r="H215">
        <v>-6.8542530000000003E-3</v>
      </c>
    </row>
    <row r="216" spans="1:8" x14ac:dyDescent="0.25">
      <c r="A216" t="s">
        <v>789</v>
      </c>
      <c r="B216">
        <v>7.0823474080000004</v>
      </c>
      <c r="C216">
        <v>7.191376977</v>
      </c>
      <c r="D216">
        <v>3.3265198570000001</v>
      </c>
      <c r="E216">
        <v>-1.4895504530000001</v>
      </c>
      <c r="F216" t="s">
        <v>739</v>
      </c>
      <c r="G216" t="s">
        <v>739</v>
      </c>
      <c r="H216">
        <v>-4.9550191589999999</v>
      </c>
    </row>
    <row r="217" spans="1:8" x14ac:dyDescent="0.25">
      <c r="A217" t="s">
        <v>920</v>
      </c>
      <c r="B217">
        <v>11.488190120000001</v>
      </c>
      <c r="C217">
        <v>14.65114019</v>
      </c>
      <c r="D217">
        <v>0.50022423299999996</v>
      </c>
      <c r="E217">
        <v>-6.8170401580000002</v>
      </c>
      <c r="F217" t="s">
        <v>739</v>
      </c>
      <c r="G217" t="s">
        <v>739</v>
      </c>
      <c r="H217">
        <v>-3.4100486820000002</v>
      </c>
    </row>
  </sheetData>
  <sortState xmlns:xlrd2="http://schemas.microsoft.com/office/spreadsheetml/2017/richdata2" ref="A6:G217">
    <sortCondition ref="G5:G2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7104D-7DC3-4B23-944A-897573B19F75}">
  <dimension ref="A2:I81"/>
  <sheetViews>
    <sheetView workbookViewId="0">
      <selection activeCell="A2" sqref="A2"/>
    </sheetView>
  </sheetViews>
  <sheetFormatPr defaultRowHeight="15" x14ac:dyDescent="0.25"/>
  <sheetData>
    <row r="2" spans="1:9" ht="21" x14ac:dyDescent="0.35">
      <c r="A2" s="3" t="s">
        <v>978</v>
      </c>
      <c r="B2" s="3"/>
      <c r="C2" s="3"/>
      <c r="D2" s="3"/>
      <c r="E2" s="3"/>
    </row>
    <row r="4" spans="1:9" x14ac:dyDescent="0.25">
      <c r="A4" t="s">
        <v>0</v>
      </c>
      <c r="B4" t="s">
        <v>5</v>
      </c>
      <c r="C4" t="s">
        <v>6</v>
      </c>
      <c r="D4" t="s">
        <v>1</v>
      </c>
      <c r="E4" t="s">
        <v>2</v>
      </c>
      <c r="F4" t="s">
        <v>3</v>
      </c>
      <c r="G4" t="s">
        <v>4</v>
      </c>
      <c r="H4" t="s">
        <v>151</v>
      </c>
      <c r="I4" t="s">
        <v>152</v>
      </c>
    </row>
    <row r="5" spans="1:9" x14ac:dyDescent="0.25">
      <c r="A5" t="s">
        <v>49</v>
      </c>
      <c r="B5">
        <v>2E-3</v>
      </c>
      <c r="C5">
        <v>2.4E-2</v>
      </c>
      <c r="D5">
        <v>1336.925</v>
      </c>
      <c r="E5">
        <v>412.82100000000003</v>
      </c>
      <c r="F5">
        <v>3244.056</v>
      </c>
      <c r="G5">
        <v>701.09100000000001</v>
      </c>
      <c r="H5">
        <f t="shared" ref="H5:H36" si="0">F5/D5</f>
        <v>2.4265056005385492</v>
      </c>
      <c r="I5">
        <f t="shared" ref="I5:I36" si="1">LOG(H5,2)</f>
        <v>1.2788801899433915</v>
      </c>
    </row>
    <row r="6" spans="1:9" x14ac:dyDescent="0.25">
      <c r="A6" t="s">
        <v>22</v>
      </c>
      <c r="B6">
        <v>0</v>
      </c>
      <c r="C6">
        <v>1E-3</v>
      </c>
      <c r="D6">
        <v>11427.25</v>
      </c>
      <c r="E6">
        <v>2952.2049999999999</v>
      </c>
      <c r="F6">
        <v>24178.277999999998</v>
      </c>
      <c r="G6">
        <v>3837.1669999999999</v>
      </c>
      <c r="H6">
        <f t="shared" si="0"/>
        <v>2.1158439694589686</v>
      </c>
      <c r="I6">
        <f t="shared" si="1"/>
        <v>1.0812332414464527</v>
      </c>
    </row>
    <row r="7" spans="1:9" x14ac:dyDescent="0.25">
      <c r="A7" t="s">
        <v>70</v>
      </c>
      <c r="B7">
        <v>5.0000000000000001E-3</v>
      </c>
      <c r="C7">
        <v>4.3999999999999997E-2</v>
      </c>
      <c r="D7">
        <v>200705</v>
      </c>
      <c r="E7">
        <v>54123.976000000002</v>
      </c>
      <c r="F7">
        <v>408320.72200000001</v>
      </c>
      <c r="G7">
        <v>67718.903000000006</v>
      </c>
      <c r="H7">
        <f t="shared" si="0"/>
        <v>2.0344322363668073</v>
      </c>
      <c r="I7">
        <f t="shared" si="1"/>
        <v>1.0246262273835121</v>
      </c>
    </row>
    <row r="8" spans="1:9" x14ac:dyDescent="0.25">
      <c r="A8" t="s">
        <v>49</v>
      </c>
      <c r="B8">
        <v>1E-3</v>
      </c>
      <c r="C8">
        <v>1.7999999999999999E-2</v>
      </c>
      <c r="D8">
        <v>14856.833000000001</v>
      </c>
      <c r="E8">
        <v>7272.1559999999999</v>
      </c>
      <c r="F8">
        <v>30185.444</v>
      </c>
      <c r="G8">
        <v>16880.798999999999</v>
      </c>
      <c r="H8">
        <f t="shared" si="0"/>
        <v>2.0317549507354626</v>
      </c>
      <c r="I8">
        <f t="shared" si="1"/>
        <v>1.0227264096506732</v>
      </c>
    </row>
    <row r="9" spans="1:9" x14ac:dyDescent="0.25">
      <c r="A9" t="s">
        <v>38</v>
      </c>
      <c r="B9">
        <v>1E-3</v>
      </c>
      <c r="C9">
        <v>8.9999999999999993E-3</v>
      </c>
      <c r="D9">
        <v>573537.33299999998</v>
      </c>
      <c r="E9">
        <v>183770.049</v>
      </c>
      <c r="F9">
        <v>1108937.5</v>
      </c>
      <c r="G9">
        <v>168858.91399999999</v>
      </c>
      <c r="H9">
        <f t="shared" si="0"/>
        <v>1.9335053468960495</v>
      </c>
      <c r="I9">
        <f t="shared" si="1"/>
        <v>0.95121875404045053</v>
      </c>
    </row>
    <row r="10" spans="1:9" x14ac:dyDescent="0.25">
      <c r="A10" t="s">
        <v>38</v>
      </c>
      <c r="B10">
        <v>3.0000000000000001E-3</v>
      </c>
      <c r="C10">
        <v>2.5999999999999999E-2</v>
      </c>
      <c r="D10">
        <v>84276.582999999999</v>
      </c>
      <c r="E10">
        <v>27378.445</v>
      </c>
      <c r="F10">
        <v>162712.16699999999</v>
      </c>
      <c r="G10">
        <v>29345.035</v>
      </c>
      <c r="H10">
        <f t="shared" si="0"/>
        <v>1.9306925032781643</v>
      </c>
      <c r="I10">
        <f t="shared" si="1"/>
        <v>0.94911840803726011</v>
      </c>
    </row>
    <row r="11" spans="1:9" x14ac:dyDescent="0.25">
      <c r="A11" t="s">
        <v>42</v>
      </c>
      <c r="B11">
        <v>1E-3</v>
      </c>
      <c r="C11">
        <v>1.2999999999999999E-2</v>
      </c>
      <c r="D11">
        <v>46215.582999999999</v>
      </c>
      <c r="E11">
        <v>21408.602999999999</v>
      </c>
      <c r="F11">
        <v>87095.832999999999</v>
      </c>
      <c r="G11">
        <v>43159.635999999999</v>
      </c>
      <c r="H11">
        <f t="shared" si="0"/>
        <v>1.8845555404981043</v>
      </c>
      <c r="I11">
        <f t="shared" si="1"/>
        <v>0.91422431387753067</v>
      </c>
    </row>
    <row r="12" spans="1:9" x14ac:dyDescent="0.25">
      <c r="A12" t="s">
        <v>32</v>
      </c>
      <c r="B12">
        <v>5.0000000000000001E-3</v>
      </c>
      <c r="C12">
        <v>4.1000000000000002E-2</v>
      </c>
      <c r="D12">
        <v>10573.333000000001</v>
      </c>
      <c r="E12">
        <v>5040.7309999999998</v>
      </c>
      <c r="F12">
        <v>19645.888999999999</v>
      </c>
      <c r="G12">
        <v>4635.9390000000003</v>
      </c>
      <c r="H12">
        <f t="shared" si="0"/>
        <v>1.8580601783751631</v>
      </c>
      <c r="I12">
        <f t="shared" si="1"/>
        <v>0.89379722811317364</v>
      </c>
    </row>
    <row r="13" spans="1:9" x14ac:dyDescent="0.25">
      <c r="A13" t="s">
        <v>13</v>
      </c>
      <c r="B13">
        <v>0</v>
      </c>
      <c r="C13">
        <v>0</v>
      </c>
      <c r="D13">
        <v>126775.667</v>
      </c>
      <c r="E13">
        <v>36127.495000000003</v>
      </c>
      <c r="F13">
        <v>213375.111</v>
      </c>
      <c r="G13">
        <v>36591.298000000003</v>
      </c>
      <c r="H13">
        <f t="shared" si="0"/>
        <v>1.6830920006123888</v>
      </c>
      <c r="I13">
        <f t="shared" si="1"/>
        <v>0.75111403893737871</v>
      </c>
    </row>
    <row r="14" spans="1:9" x14ac:dyDescent="0.25">
      <c r="A14" t="s">
        <v>7</v>
      </c>
      <c r="B14">
        <v>0</v>
      </c>
      <c r="C14">
        <v>0</v>
      </c>
      <c r="D14">
        <v>22353</v>
      </c>
      <c r="E14">
        <v>11662.184999999999</v>
      </c>
      <c r="F14">
        <v>36628.444000000003</v>
      </c>
      <c r="G14">
        <v>4664.9269999999997</v>
      </c>
      <c r="H14">
        <f t="shared" si="0"/>
        <v>1.6386366035878854</v>
      </c>
      <c r="I14">
        <f t="shared" si="1"/>
        <v>0.71249594697526408</v>
      </c>
    </row>
    <row r="15" spans="1:9" x14ac:dyDescent="0.25">
      <c r="A15" t="s">
        <v>24</v>
      </c>
      <c r="B15">
        <v>0</v>
      </c>
      <c r="C15">
        <v>1E-3</v>
      </c>
      <c r="D15">
        <v>126788.917</v>
      </c>
      <c r="E15">
        <v>46819.644999999997</v>
      </c>
      <c r="F15">
        <v>201724.889</v>
      </c>
      <c r="G15">
        <v>23596.633999999998</v>
      </c>
      <c r="H15">
        <f t="shared" si="0"/>
        <v>1.5910293562961815</v>
      </c>
      <c r="I15">
        <f t="shared" si="1"/>
        <v>0.66996045527436265</v>
      </c>
    </row>
    <row r="16" spans="1:9" x14ac:dyDescent="0.25">
      <c r="A16" t="s">
        <v>23</v>
      </c>
      <c r="B16">
        <v>0</v>
      </c>
      <c r="C16">
        <v>1E-3</v>
      </c>
      <c r="D16">
        <v>18321.75</v>
      </c>
      <c r="E16">
        <v>5239.1109999999999</v>
      </c>
      <c r="F16">
        <v>29033.611000000001</v>
      </c>
      <c r="G16">
        <v>4590.3620000000001</v>
      </c>
      <c r="H16">
        <f t="shared" si="0"/>
        <v>1.5846527214922155</v>
      </c>
      <c r="I16">
        <f t="shared" si="1"/>
        <v>0.66416670668884137</v>
      </c>
    </row>
    <row r="17" spans="1:9" x14ac:dyDescent="0.25">
      <c r="A17" t="s">
        <v>43</v>
      </c>
      <c r="B17">
        <v>1E-3</v>
      </c>
      <c r="C17">
        <v>1.4E-2</v>
      </c>
      <c r="D17">
        <v>6171.4170000000004</v>
      </c>
      <c r="E17">
        <v>3306.1010000000001</v>
      </c>
      <c r="F17">
        <v>9665.6110000000008</v>
      </c>
      <c r="G17">
        <v>3681.4</v>
      </c>
      <c r="H17">
        <f t="shared" si="0"/>
        <v>1.5661899041986631</v>
      </c>
      <c r="I17">
        <f t="shared" si="1"/>
        <v>0.64725915339204321</v>
      </c>
    </row>
    <row r="18" spans="1:9" x14ac:dyDescent="0.25">
      <c r="A18" t="s">
        <v>69</v>
      </c>
      <c r="B18">
        <v>5.0000000000000001E-3</v>
      </c>
      <c r="C18">
        <v>4.1000000000000002E-2</v>
      </c>
      <c r="D18">
        <v>2814.4169999999999</v>
      </c>
      <c r="E18">
        <v>967.78300000000002</v>
      </c>
      <c r="F18">
        <v>4370.8329999999996</v>
      </c>
      <c r="G18">
        <v>1098.2739999999999</v>
      </c>
      <c r="H18">
        <f t="shared" si="0"/>
        <v>1.5530154202451163</v>
      </c>
      <c r="I18">
        <f t="shared" si="1"/>
        <v>0.63507215464518318</v>
      </c>
    </row>
    <row r="19" spans="1:9" x14ac:dyDescent="0.25">
      <c r="A19" t="s">
        <v>32</v>
      </c>
      <c r="B19">
        <v>0</v>
      </c>
      <c r="C19">
        <v>4.0000000000000001E-3</v>
      </c>
      <c r="D19">
        <v>2125.3330000000001</v>
      </c>
      <c r="E19">
        <v>1063.2</v>
      </c>
      <c r="F19">
        <v>3089.2779999999998</v>
      </c>
      <c r="G19">
        <v>693.303</v>
      </c>
      <c r="H19">
        <f t="shared" si="0"/>
        <v>1.4535501025015842</v>
      </c>
      <c r="I19">
        <f t="shared" si="1"/>
        <v>0.53958080066905934</v>
      </c>
    </row>
    <row r="20" spans="1:9" x14ac:dyDescent="0.25">
      <c r="A20" t="s">
        <v>50</v>
      </c>
      <c r="B20">
        <v>6.0000000000000001E-3</v>
      </c>
      <c r="C20">
        <v>4.8000000000000001E-2</v>
      </c>
      <c r="D20">
        <v>78908.5</v>
      </c>
      <c r="E20">
        <v>19976.989000000001</v>
      </c>
      <c r="F20">
        <v>106056.77800000001</v>
      </c>
      <c r="G20">
        <v>12589.474</v>
      </c>
      <c r="H20">
        <f t="shared" si="0"/>
        <v>1.3440475740889766</v>
      </c>
      <c r="I20">
        <f t="shared" si="1"/>
        <v>0.42658420484846038</v>
      </c>
    </row>
    <row r="21" spans="1:9" x14ac:dyDescent="0.25">
      <c r="A21" t="s">
        <v>71</v>
      </c>
      <c r="B21">
        <v>6.0000000000000001E-3</v>
      </c>
      <c r="C21">
        <v>4.5999999999999999E-2</v>
      </c>
      <c r="D21">
        <v>574915.5</v>
      </c>
      <c r="E21">
        <v>123470.54399999999</v>
      </c>
      <c r="F21">
        <v>770719.27800000005</v>
      </c>
      <c r="G21">
        <v>108730.417</v>
      </c>
      <c r="H21">
        <f t="shared" si="0"/>
        <v>1.3405783597763499</v>
      </c>
      <c r="I21">
        <f t="shared" si="1"/>
        <v>0.42285555050786006</v>
      </c>
    </row>
    <row r="22" spans="1:9" x14ac:dyDescent="0.25">
      <c r="A22" t="s">
        <v>50</v>
      </c>
      <c r="B22">
        <v>1E-3</v>
      </c>
      <c r="C22">
        <v>1.7999999999999999E-2</v>
      </c>
      <c r="D22">
        <v>17453.167000000001</v>
      </c>
      <c r="E22">
        <v>4482.7700000000004</v>
      </c>
      <c r="F22">
        <v>22005.667000000001</v>
      </c>
      <c r="G22">
        <v>2466.154</v>
      </c>
      <c r="H22">
        <f t="shared" si="0"/>
        <v>1.2608409121393269</v>
      </c>
      <c r="I22">
        <f t="shared" si="1"/>
        <v>0.33438625366239866</v>
      </c>
    </row>
    <row r="23" spans="1:9" x14ac:dyDescent="0.25">
      <c r="A23" t="s">
        <v>44</v>
      </c>
      <c r="B23">
        <v>1E-3</v>
      </c>
      <c r="C23">
        <v>1.4999999999999999E-2</v>
      </c>
      <c r="D23">
        <v>28257.167000000001</v>
      </c>
      <c r="E23">
        <v>13066.679</v>
      </c>
      <c r="F23">
        <v>34837.277999999998</v>
      </c>
      <c r="G23">
        <v>10322.954</v>
      </c>
      <c r="H23">
        <f t="shared" si="0"/>
        <v>1.2328652054892835</v>
      </c>
      <c r="I23">
        <f t="shared" si="1"/>
        <v>0.30201507224460944</v>
      </c>
    </row>
    <row r="24" spans="1:9" x14ac:dyDescent="0.25">
      <c r="A24" t="s">
        <v>72</v>
      </c>
      <c r="B24">
        <v>6.0000000000000001E-3</v>
      </c>
      <c r="C24">
        <v>4.5999999999999999E-2</v>
      </c>
      <c r="D24">
        <v>4294401.0829999996</v>
      </c>
      <c r="E24">
        <v>724917.17299999995</v>
      </c>
      <c r="F24">
        <v>5288125.5</v>
      </c>
      <c r="G24">
        <v>314895.31099999999</v>
      </c>
      <c r="H24">
        <f t="shared" si="0"/>
        <v>1.2314000014888689</v>
      </c>
      <c r="I24">
        <f t="shared" si="1"/>
        <v>0.30029947540998103</v>
      </c>
    </row>
    <row r="25" spans="1:9" x14ac:dyDescent="0.25">
      <c r="A25" t="s">
        <v>46</v>
      </c>
      <c r="B25">
        <v>1E-3</v>
      </c>
      <c r="C25">
        <v>1.6E-2</v>
      </c>
      <c r="D25">
        <v>58041.167000000001</v>
      </c>
      <c r="E25">
        <v>18040.383000000002</v>
      </c>
      <c r="F25">
        <v>71214</v>
      </c>
      <c r="G25">
        <v>13715.456</v>
      </c>
      <c r="H25">
        <f t="shared" si="0"/>
        <v>1.2269567219418589</v>
      </c>
      <c r="I25">
        <f t="shared" si="1"/>
        <v>0.29508436217033096</v>
      </c>
    </row>
    <row r="26" spans="1:9" x14ac:dyDescent="0.25">
      <c r="A26" t="s">
        <v>33</v>
      </c>
      <c r="B26">
        <v>0</v>
      </c>
      <c r="C26">
        <v>4.0000000000000001E-3</v>
      </c>
      <c r="D26">
        <v>24287.082999999999</v>
      </c>
      <c r="E26">
        <v>10726.2</v>
      </c>
      <c r="F26">
        <v>28040.388999999999</v>
      </c>
      <c r="G26">
        <v>8521.1810000000005</v>
      </c>
      <c r="H26">
        <f t="shared" si="0"/>
        <v>1.1545391844710211</v>
      </c>
      <c r="I26">
        <f t="shared" si="1"/>
        <v>0.20731713827676651</v>
      </c>
    </row>
    <row r="27" spans="1:9" x14ac:dyDescent="0.25">
      <c r="A27" t="s">
        <v>8</v>
      </c>
      <c r="B27">
        <v>0</v>
      </c>
      <c r="C27">
        <v>0</v>
      </c>
      <c r="D27">
        <v>75605.417000000001</v>
      </c>
      <c r="E27">
        <v>35119.254000000001</v>
      </c>
      <c r="F27">
        <v>83311.111000000004</v>
      </c>
      <c r="G27">
        <v>16944.589</v>
      </c>
      <c r="H27">
        <f t="shared" si="0"/>
        <v>1.1019198664032235</v>
      </c>
      <c r="I27">
        <f t="shared" si="1"/>
        <v>0.14001931234264625</v>
      </c>
    </row>
    <row r="28" spans="1:9" x14ac:dyDescent="0.25">
      <c r="A28" t="s">
        <v>31</v>
      </c>
      <c r="B28">
        <v>2E-3</v>
      </c>
      <c r="C28">
        <v>0.02</v>
      </c>
      <c r="D28">
        <v>114256.25</v>
      </c>
      <c r="E28">
        <v>47932.38</v>
      </c>
      <c r="F28">
        <v>122324.22199999999</v>
      </c>
      <c r="G28">
        <v>23495.717000000001</v>
      </c>
      <c r="H28">
        <f t="shared" si="0"/>
        <v>1.0706129599037251</v>
      </c>
      <c r="I28">
        <f t="shared" si="1"/>
        <v>9.843702187507955E-2</v>
      </c>
    </row>
    <row r="29" spans="1:9" x14ac:dyDescent="0.25">
      <c r="A29" t="s">
        <v>52</v>
      </c>
      <c r="B29">
        <v>2E-3</v>
      </c>
      <c r="C29">
        <v>1.9E-2</v>
      </c>
      <c r="D29">
        <v>7778.4170000000004</v>
      </c>
      <c r="E29">
        <v>3768.9180000000001</v>
      </c>
      <c r="F29">
        <v>8320.3330000000005</v>
      </c>
      <c r="G29">
        <v>2872.7449999999999</v>
      </c>
      <c r="H29">
        <f t="shared" si="0"/>
        <v>1.069669188473696</v>
      </c>
      <c r="I29">
        <f t="shared" si="1"/>
        <v>9.7164690139642435E-2</v>
      </c>
    </row>
    <row r="30" spans="1:9" x14ac:dyDescent="0.25">
      <c r="A30" t="s">
        <v>31</v>
      </c>
      <c r="B30">
        <v>0</v>
      </c>
      <c r="C30">
        <v>2E-3</v>
      </c>
      <c r="D30">
        <v>766878.75</v>
      </c>
      <c r="E30">
        <v>292726.72899999999</v>
      </c>
      <c r="F30">
        <v>812617.94400000002</v>
      </c>
      <c r="G30">
        <v>127855.249</v>
      </c>
      <c r="H30">
        <f t="shared" si="0"/>
        <v>1.0596433191035741</v>
      </c>
      <c r="I30">
        <f t="shared" si="1"/>
        <v>8.3578728603520447E-2</v>
      </c>
    </row>
    <row r="31" spans="1:9" x14ac:dyDescent="0.25">
      <c r="A31" t="s">
        <v>48</v>
      </c>
      <c r="B31">
        <v>1E-3</v>
      </c>
      <c r="C31">
        <v>1.7000000000000001E-2</v>
      </c>
      <c r="D31">
        <v>207.667</v>
      </c>
      <c r="E31">
        <v>104.821</v>
      </c>
      <c r="F31">
        <v>218.44399999999999</v>
      </c>
      <c r="G31">
        <v>94.2</v>
      </c>
      <c r="H31">
        <f t="shared" si="0"/>
        <v>1.0518955828321301</v>
      </c>
      <c r="I31">
        <f t="shared" si="1"/>
        <v>7.2991501581905829E-2</v>
      </c>
    </row>
    <row r="32" spans="1:9" x14ac:dyDescent="0.25">
      <c r="A32" t="s">
        <v>41</v>
      </c>
      <c r="B32">
        <v>1E-3</v>
      </c>
      <c r="C32">
        <v>1.2E-2</v>
      </c>
      <c r="D32">
        <v>57498.75</v>
      </c>
      <c r="E32">
        <v>27530.772000000001</v>
      </c>
      <c r="F32">
        <v>58345</v>
      </c>
      <c r="G32">
        <v>13768.839</v>
      </c>
      <c r="H32">
        <f t="shared" si="0"/>
        <v>1.0147177112545924</v>
      </c>
      <c r="I32">
        <f t="shared" si="1"/>
        <v>2.1078433601498806E-2</v>
      </c>
    </row>
    <row r="33" spans="1:9" x14ac:dyDescent="0.25">
      <c r="A33" t="s">
        <v>30</v>
      </c>
      <c r="B33">
        <v>0</v>
      </c>
      <c r="C33">
        <v>2E-3</v>
      </c>
      <c r="D33">
        <v>6002.6670000000004</v>
      </c>
      <c r="E33">
        <v>2006.348</v>
      </c>
      <c r="F33">
        <v>5873</v>
      </c>
      <c r="G33">
        <v>1993.08</v>
      </c>
      <c r="H33">
        <f t="shared" si="0"/>
        <v>0.97839843522887404</v>
      </c>
      <c r="I33">
        <f t="shared" si="1"/>
        <v>-3.1505998349688223E-2</v>
      </c>
    </row>
    <row r="34" spans="1:9" x14ac:dyDescent="0.25">
      <c r="A34" t="s">
        <v>37</v>
      </c>
      <c r="B34">
        <v>0</v>
      </c>
      <c r="C34">
        <v>8.0000000000000002E-3</v>
      </c>
      <c r="D34">
        <v>19813</v>
      </c>
      <c r="E34">
        <v>8755.4179999999997</v>
      </c>
      <c r="F34">
        <v>19372.611000000001</v>
      </c>
      <c r="G34">
        <v>3890.326</v>
      </c>
      <c r="H34">
        <f t="shared" si="0"/>
        <v>0.9777727249785495</v>
      </c>
      <c r="I34">
        <f t="shared" si="1"/>
        <v>-3.2428933033856987E-2</v>
      </c>
    </row>
    <row r="35" spans="1:9" x14ac:dyDescent="0.25">
      <c r="A35" t="s">
        <v>45</v>
      </c>
      <c r="B35">
        <v>4.0000000000000001E-3</v>
      </c>
      <c r="C35">
        <v>3.5999999999999997E-2</v>
      </c>
      <c r="D35">
        <v>384290.75</v>
      </c>
      <c r="E35">
        <v>91932.377999999997</v>
      </c>
      <c r="F35">
        <v>372406.72200000001</v>
      </c>
      <c r="G35">
        <v>51377.142999999996</v>
      </c>
      <c r="H35">
        <f t="shared" si="0"/>
        <v>0.96907542531273527</v>
      </c>
      <c r="I35">
        <f t="shared" si="1"/>
        <v>-4.5319136687826486E-2</v>
      </c>
    </row>
    <row r="36" spans="1:9" x14ac:dyDescent="0.25">
      <c r="A36" t="s">
        <v>40</v>
      </c>
      <c r="B36">
        <v>1E-3</v>
      </c>
      <c r="C36">
        <v>1.2E-2</v>
      </c>
      <c r="D36">
        <v>16318.75</v>
      </c>
      <c r="E36">
        <v>4469.2420000000002</v>
      </c>
      <c r="F36">
        <v>15704.944</v>
      </c>
      <c r="G36">
        <v>2463.8910000000001</v>
      </c>
      <c r="H36">
        <f t="shared" si="0"/>
        <v>0.9623864572960551</v>
      </c>
      <c r="I36">
        <f t="shared" si="1"/>
        <v>-5.5311753837722681E-2</v>
      </c>
    </row>
    <row r="37" spans="1:9" x14ac:dyDescent="0.25">
      <c r="A37" t="s">
        <v>45</v>
      </c>
      <c r="B37">
        <v>1E-3</v>
      </c>
      <c r="C37">
        <v>1.6E-2</v>
      </c>
      <c r="D37">
        <v>2363135.6669999999</v>
      </c>
      <c r="E37">
        <v>482270.08799999999</v>
      </c>
      <c r="F37">
        <v>2265497.111</v>
      </c>
      <c r="G37">
        <v>230005.94899999999</v>
      </c>
      <c r="H37">
        <f t="shared" ref="H37:H68" si="2">F37/D37</f>
        <v>0.95868262776298752</v>
      </c>
      <c r="I37">
        <f t="shared" ref="I37:I68" si="3">LOG(H37,2)</f>
        <v>-6.0874805330433504E-2</v>
      </c>
    </row>
    <row r="38" spans="1:9" x14ac:dyDescent="0.25">
      <c r="A38" t="s">
        <v>61</v>
      </c>
      <c r="B38">
        <v>6.0000000000000001E-3</v>
      </c>
      <c r="C38">
        <v>4.8000000000000001E-2</v>
      </c>
      <c r="D38">
        <v>5370202.6670000004</v>
      </c>
      <c r="E38">
        <v>716708.15899999999</v>
      </c>
      <c r="F38">
        <v>4971646.5</v>
      </c>
      <c r="G38">
        <v>292959.674</v>
      </c>
      <c r="H38">
        <f t="shared" si="2"/>
        <v>0.92578377545243573</v>
      </c>
      <c r="I38">
        <f t="shared" si="3"/>
        <v>-0.11125281555785782</v>
      </c>
    </row>
    <row r="39" spans="1:9" x14ac:dyDescent="0.25">
      <c r="A39" t="s">
        <v>61</v>
      </c>
      <c r="B39">
        <v>2E-3</v>
      </c>
      <c r="C39">
        <v>2.4E-2</v>
      </c>
      <c r="D39">
        <v>1351452.1669999999</v>
      </c>
      <c r="E39">
        <v>254831.58799999999</v>
      </c>
      <c r="F39">
        <v>1242844.1669999999</v>
      </c>
      <c r="G39">
        <v>125606.141</v>
      </c>
      <c r="H39">
        <f t="shared" si="2"/>
        <v>0.9196360754364753</v>
      </c>
      <c r="I39">
        <f t="shared" si="3"/>
        <v>-0.12086503375464755</v>
      </c>
    </row>
    <row r="40" spans="1:9" x14ac:dyDescent="0.25">
      <c r="A40" t="s">
        <v>67</v>
      </c>
      <c r="B40">
        <v>4.0000000000000001E-3</v>
      </c>
      <c r="C40">
        <v>3.6999999999999998E-2</v>
      </c>
      <c r="D40">
        <v>69829</v>
      </c>
      <c r="E40">
        <v>20976.484</v>
      </c>
      <c r="F40">
        <v>62440.277999999998</v>
      </c>
      <c r="G40">
        <v>15508.683000000001</v>
      </c>
      <c r="H40">
        <f t="shared" si="2"/>
        <v>0.8941883458162081</v>
      </c>
      <c r="I40">
        <f t="shared" si="3"/>
        <v>-0.16134935189511962</v>
      </c>
    </row>
    <row r="41" spans="1:9" x14ac:dyDescent="0.25">
      <c r="A41" t="s">
        <v>66</v>
      </c>
      <c r="B41">
        <v>4.0000000000000001E-3</v>
      </c>
      <c r="C41">
        <v>3.3000000000000002E-2</v>
      </c>
      <c r="D41">
        <v>58596.917000000001</v>
      </c>
      <c r="E41">
        <v>20268.925999999999</v>
      </c>
      <c r="F41">
        <v>51822.277999999998</v>
      </c>
      <c r="G41">
        <v>8213.3430000000008</v>
      </c>
      <c r="H41">
        <f t="shared" si="2"/>
        <v>0.8843857433659863</v>
      </c>
      <c r="I41">
        <f t="shared" si="3"/>
        <v>-0.17725232633766974</v>
      </c>
    </row>
    <row r="42" spans="1:9" x14ac:dyDescent="0.25">
      <c r="A42" t="s">
        <v>57</v>
      </c>
      <c r="B42">
        <v>2E-3</v>
      </c>
      <c r="C42">
        <v>2.3E-2</v>
      </c>
      <c r="D42">
        <v>13768.083000000001</v>
      </c>
      <c r="E42">
        <v>7851.7629999999999</v>
      </c>
      <c r="F42">
        <v>12123.444</v>
      </c>
      <c r="G42">
        <v>3693.8409999999999</v>
      </c>
      <c r="H42">
        <f t="shared" si="2"/>
        <v>0.88054698682452737</v>
      </c>
      <c r="I42">
        <f t="shared" si="3"/>
        <v>-0.18352810519760937</v>
      </c>
    </row>
    <row r="43" spans="1:9" x14ac:dyDescent="0.25">
      <c r="A43" t="s">
        <v>29</v>
      </c>
      <c r="B43">
        <v>0</v>
      </c>
      <c r="C43">
        <v>1E-3</v>
      </c>
      <c r="D43">
        <v>1033.25</v>
      </c>
      <c r="E43">
        <v>341.74400000000003</v>
      </c>
      <c r="F43">
        <v>881.83299999999997</v>
      </c>
      <c r="G43">
        <v>443.21100000000001</v>
      </c>
      <c r="H43">
        <f t="shared" si="2"/>
        <v>0.853455601258166</v>
      </c>
      <c r="I43">
        <f t="shared" si="3"/>
        <v>-0.228611992027731</v>
      </c>
    </row>
    <row r="44" spans="1:9" x14ac:dyDescent="0.25">
      <c r="A44" t="s">
        <v>19</v>
      </c>
      <c r="B44">
        <v>0</v>
      </c>
      <c r="C44">
        <v>0</v>
      </c>
      <c r="D44">
        <v>5409.5829999999996</v>
      </c>
      <c r="E44">
        <v>2866.5479999999998</v>
      </c>
      <c r="F44">
        <v>4575.5559999999996</v>
      </c>
      <c r="G44">
        <v>1104.31</v>
      </c>
      <c r="H44">
        <f t="shared" si="2"/>
        <v>0.84582416056838394</v>
      </c>
      <c r="I44">
        <f t="shared" si="3"/>
        <v>-0.24157032402837944</v>
      </c>
    </row>
    <row r="45" spans="1:9" x14ac:dyDescent="0.25">
      <c r="A45" t="s">
        <v>58</v>
      </c>
      <c r="B45">
        <v>2E-3</v>
      </c>
      <c r="C45">
        <v>2.4E-2</v>
      </c>
      <c r="D45">
        <v>200942.25</v>
      </c>
      <c r="E45">
        <v>29795.797999999999</v>
      </c>
      <c r="F45">
        <v>169019.611</v>
      </c>
      <c r="G45">
        <v>16145.876</v>
      </c>
      <c r="H45">
        <f t="shared" si="2"/>
        <v>0.84113525652270738</v>
      </c>
      <c r="I45">
        <f t="shared" si="3"/>
        <v>-0.24959028700537189</v>
      </c>
    </row>
    <row r="46" spans="1:9" x14ac:dyDescent="0.25">
      <c r="A46" t="s">
        <v>26</v>
      </c>
      <c r="B46">
        <v>0</v>
      </c>
      <c r="C46">
        <v>1E-3</v>
      </c>
      <c r="D46">
        <v>10011.416999999999</v>
      </c>
      <c r="E46">
        <v>6010.6809999999996</v>
      </c>
      <c r="F46">
        <v>8065.2219999999998</v>
      </c>
      <c r="G46">
        <v>5835.0029999999997</v>
      </c>
      <c r="H46">
        <f t="shared" si="2"/>
        <v>0.80560244369003908</v>
      </c>
      <c r="I46">
        <f t="shared" si="3"/>
        <v>-0.31186003530861089</v>
      </c>
    </row>
    <row r="47" spans="1:9" x14ac:dyDescent="0.25">
      <c r="A47" t="s">
        <v>58</v>
      </c>
      <c r="B47">
        <v>2E-3</v>
      </c>
      <c r="C47">
        <v>2.4E-2</v>
      </c>
      <c r="D47">
        <v>831480.66700000002</v>
      </c>
      <c r="E47">
        <v>143571.299</v>
      </c>
      <c r="F47">
        <v>669783.05599999998</v>
      </c>
      <c r="G47">
        <v>67970.081999999995</v>
      </c>
      <c r="H47">
        <f t="shared" si="2"/>
        <v>0.80553052233504308</v>
      </c>
      <c r="I47">
        <f t="shared" si="3"/>
        <v>-0.31198883980140413</v>
      </c>
    </row>
    <row r="48" spans="1:9" x14ac:dyDescent="0.25">
      <c r="A48" t="s">
        <v>60</v>
      </c>
      <c r="B48">
        <v>2E-3</v>
      </c>
      <c r="C48">
        <v>2.4E-2</v>
      </c>
      <c r="D48">
        <v>348580.91700000002</v>
      </c>
      <c r="E48">
        <v>71056.926999999996</v>
      </c>
      <c r="F48">
        <v>278483.5</v>
      </c>
      <c r="G48">
        <v>40162.548999999999</v>
      </c>
      <c r="H48">
        <f t="shared" si="2"/>
        <v>0.79890632681995033</v>
      </c>
      <c r="I48">
        <f t="shared" si="3"/>
        <v>-0.32390174036342417</v>
      </c>
    </row>
    <row r="49" spans="1:9" x14ac:dyDescent="0.25">
      <c r="A49" t="s">
        <v>18</v>
      </c>
      <c r="B49">
        <v>0</v>
      </c>
      <c r="C49">
        <v>0</v>
      </c>
      <c r="D49">
        <v>220434.16699999999</v>
      </c>
      <c r="E49">
        <v>117406.77800000001</v>
      </c>
      <c r="F49">
        <v>175109.111</v>
      </c>
      <c r="G49">
        <v>50119.624000000003</v>
      </c>
      <c r="H49">
        <f t="shared" si="2"/>
        <v>0.79438280092033109</v>
      </c>
      <c r="I49">
        <f t="shared" si="3"/>
        <v>-0.3320937072873848</v>
      </c>
    </row>
    <row r="50" spans="1:9" x14ac:dyDescent="0.25">
      <c r="A50" t="s">
        <v>36</v>
      </c>
      <c r="B50">
        <v>0</v>
      </c>
      <c r="C50">
        <v>7.0000000000000001E-3</v>
      </c>
      <c r="D50">
        <v>734692</v>
      </c>
      <c r="E50">
        <v>221802.40100000001</v>
      </c>
      <c r="F50">
        <v>576123.27800000005</v>
      </c>
      <c r="G50">
        <v>104901.13499999999</v>
      </c>
      <c r="H50">
        <f t="shared" si="2"/>
        <v>0.78416979904504203</v>
      </c>
      <c r="I50">
        <f t="shared" si="3"/>
        <v>-0.35076201488820802</v>
      </c>
    </row>
    <row r="51" spans="1:9" x14ac:dyDescent="0.25">
      <c r="A51" t="s">
        <v>20</v>
      </c>
      <c r="B51">
        <v>0</v>
      </c>
      <c r="C51">
        <v>0</v>
      </c>
      <c r="D51">
        <v>385.08300000000003</v>
      </c>
      <c r="E51">
        <v>91.045000000000002</v>
      </c>
      <c r="F51">
        <v>291.33300000000003</v>
      </c>
      <c r="G51">
        <v>67.759</v>
      </c>
      <c r="H51">
        <f t="shared" si="2"/>
        <v>0.75654599138367573</v>
      </c>
      <c r="I51">
        <f t="shared" si="3"/>
        <v>-0.40250030653085572</v>
      </c>
    </row>
    <row r="52" spans="1:9" x14ac:dyDescent="0.25">
      <c r="A52" t="s">
        <v>59</v>
      </c>
      <c r="B52">
        <v>2E-3</v>
      </c>
      <c r="C52">
        <v>2.4E-2</v>
      </c>
      <c r="D52">
        <v>13881.833000000001</v>
      </c>
      <c r="E52">
        <v>6359.5820000000003</v>
      </c>
      <c r="F52">
        <v>10482.611000000001</v>
      </c>
      <c r="G52">
        <v>4733.7849999999999</v>
      </c>
      <c r="H52">
        <f t="shared" si="2"/>
        <v>0.75513161698458697</v>
      </c>
      <c r="I52">
        <f t="shared" si="3"/>
        <v>-0.40519997148012343</v>
      </c>
    </row>
    <row r="53" spans="1:9" x14ac:dyDescent="0.25">
      <c r="A53" t="s">
        <v>54</v>
      </c>
      <c r="B53">
        <v>2E-3</v>
      </c>
      <c r="C53">
        <v>2.3E-2</v>
      </c>
      <c r="D53">
        <v>321.16699999999997</v>
      </c>
      <c r="E53">
        <v>125.42400000000001</v>
      </c>
      <c r="F53">
        <v>242.27799999999999</v>
      </c>
      <c r="G53">
        <v>108.65900000000001</v>
      </c>
      <c r="H53">
        <f t="shared" si="2"/>
        <v>0.75436766542017086</v>
      </c>
      <c r="I53">
        <f t="shared" si="3"/>
        <v>-0.40666025601342337</v>
      </c>
    </row>
    <row r="54" spans="1:9" x14ac:dyDescent="0.25">
      <c r="A54" t="s">
        <v>15</v>
      </c>
      <c r="B54">
        <v>0</v>
      </c>
      <c r="C54">
        <v>0</v>
      </c>
      <c r="D54">
        <v>45832.25</v>
      </c>
      <c r="E54">
        <v>21645.749</v>
      </c>
      <c r="F54">
        <v>34552.722000000002</v>
      </c>
      <c r="G54">
        <v>6993.2160000000003</v>
      </c>
      <c r="H54">
        <f t="shared" si="2"/>
        <v>0.75389539025467878</v>
      </c>
      <c r="I54">
        <f t="shared" si="3"/>
        <v>-0.4075637443789244</v>
      </c>
    </row>
    <row r="55" spans="1:9" x14ac:dyDescent="0.25">
      <c r="A55" t="s">
        <v>55</v>
      </c>
      <c r="B55">
        <v>2E-3</v>
      </c>
      <c r="C55">
        <v>2.3E-2</v>
      </c>
      <c r="D55">
        <v>8133.0420000000004</v>
      </c>
      <c r="E55">
        <v>2992.806</v>
      </c>
      <c r="F55">
        <v>6062.2780000000002</v>
      </c>
      <c r="G55">
        <v>1976.3530000000001</v>
      </c>
      <c r="H55">
        <f t="shared" si="2"/>
        <v>0.74538874876091876</v>
      </c>
      <c r="I55">
        <f t="shared" si="3"/>
        <v>-0.42393505235579299</v>
      </c>
    </row>
    <row r="56" spans="1:9" x14ac:dyDescent="0.25">
      <c r="A56" t="s">
        <v>63</v>
      </c>
      <c r="B56">
        <v>3.0000000000000001E-3</v>
      </c>
      <c r="C56">
        <v>2.8000000000000001E-2</v>
      </c>
      <c r="D56">
        <v>696.91700000000003</v>
      </c>
      <c r="E56">
        <v>547.56600000000003</v>
      </c>
      <c r="F56">
        <v>513.38900000000001</v>
      </c>
      <c r="G56">
        <v>170.904</v>
      </c>
      <c r="H56">
        <f t="shared" si="2"/>
        <v>0.73665730639373128</v>
      </c>
      <c r="I56">
        <f t="shared" si="3"/>
        <v>-0.44093446246889101</v>
      </c>
    </row>
    <row r="57" spans="1:9" x14ac:dyDescent="0.25">
      <c r="A57" t="s">
        <v>18</v>
      </c>
      <c r="B57">
        <v>0</v>
      </c>
      <c r="C57">
        <v>0</v>
      </c>
      <c r="D57">
        <v>102793.417</v>
      </c>
      <c r="E57">
        <v>52020.400999999998</v>
      </c>
      <c r="F57">
        <v>74990.221999999994</v>
      </c>
      <c r="G57">
        <v>12551.791999999999</v>
      </c>
      <c r="H57">
        <f t="shared" si="2"/>
        <v>0.72952358418049279</v>
      </c>
      <c r="I57">
        <f t="shared" si="3"/>
        <v>-0.45497347626406648</v>
      </c>
    </row>
    <row r="58" spans="1:9" x14ac:dyDescent="0.25">
      <c r="A58" t="s">
        <v>64</v>
      </c>
      <c r="B58">
        <v>3.0000000000000001E-3</v>
      </c>
      <c r="C58">
        <v>3.1E-2</v>
      </c>
      <c r="D58">
        <v>2028.5070000000001</v>
      </c>
      <c r="E58">
        <v>882.27800000000002</v>
      </c>
      <c r="F58">
        <v>1475.056</v>
      </c>
      <c r="G58">
        <v>642.98500000000001</v>
      </c>
      <c r="H58">
        <f t="shared" si="2"/>
        <v>0.72716337680865784</v>
      </c>
      <c r="I58">
        <f t="shared" si="3"/>
        <v>-0.45964855408339417</v>
      </c>
    </row>
    <row r="59" spans="1:9" x14ac:dyDescent="0.25">
      <c r="A59" t="s">
        <v>62</v>
      </c>
      <c r="B59">
        <v>3.0000000000000001E-3</v>
      </c>
      <c r="C59">
        <v>2.7E-2</v>
      </c>
      <c r="D59">
        <v>1622.5</v>
      </c>
      <c r="E59">
        <v>678.73900000000003</v>
      </c>
      <c r="F59">
        <v>1139.5</v>
      </c>
      <c r="G59">
        <v>433.49299999999999</v>
      </c>
      <c r="H59">
        <f t="shared" si="2"/>
        <v>0.70231124807395995</v>
      </c>
      <c r="I59">
        <f t="shared" si="3"/>
        <v>-0.50981755362120373</v>
      </c>
    </row>
    <row r="60" spans="1:9" x14ac:dyDescent="0.25">
      <c r="A60" t="s">
        <v>56</v>
      </c>
      <c r="B60">
        <v>2E-3</v>
      </c>
      <c r="C60">
        <v>2.3E-2</v>
      </c>
      <c r="D60">
        <v>1014937.167</v>
      </c>
      <c r="E60">
        <v>236918.95199999999</v>
      </c>
      <c r="F60">
        <v>687081.33299999998</v>
      </c>
      <c r="G60">
        <v>102557.952</v>
      </c>
      <c r="H60">
        <f t="shared" si="2"/>
        <v>0.67696932907768859</v>
      </c>
      <c r="I60">
        <f t="shared" si="3"/>
        <v>-0.56283762266740889</v>
      </c>
    </row>
    <row r="61" spans="1:9" x14ac:dyDescent="0.25">
      <c r="A61" t="s">
        <v>53</v>
      </c>
      <c r="B61">
        <v>2E-3</v>
      </c>
      <c r="C61">
        <v>2.1999999999999999E-2</v>
      </c>
      <c r="D61">
        <v>185.75</v>
      </c>
      <c r="E61">
        <v>61.683</v>
      </c>
      <c r="F61">
        <v>122.661</v>
      </c>
      <c r="G61">
        <v>66.596999999999994</v>
      </c>
      <c r="H61">
        <f t="shared" si="2"/>
        <v>0.66035531628532973</v>
      </c>
      <c r="I61">
        <f t="shared" si="3"/>
        <v>-0.59868559298047219</v>
      </c>
    </row>
    <row r="62" spans="1:9" x14ac:dyDescent="0.25">
      <c r="A62" t="s">
        <v>34</v>
      </c>
      <c r="B62">
        <v>0</v>
      </c>
      <c r="C62">
        <v>5.0000000000000001E-3</v>
      </c>
      <c r="D62">
        <v>14504.75</v>
      </c>
      <c r="E62">
        <v>6208.9049999999997</v>
      </c>
      <c r="F62">
        <v>8967.5</v>
      </c>
      <c r="G62">
        <v>2483.4549999999999</v>
      </c>
      <c r="H62">
        <f t="shared" si="2"/>
        <v>0.61824574708285218</v>
      </c>
      <c r="I62">
        <f t="shared" si="3"/>
        <v>-0.69374768454806035</v>
      </c>
    </row>
    <row r="63" spans="1:9" x14ac:dyDescent="0.25">
      <c r="A63" t="s">
        <v>68</v>
      </c>
      <c r="B63">
        <v>5.0000000000000001E-3</v>
      </c>
      <c r="C63">
        <v>4.1000000000000002E-2</v>
      </c>
      <c r="D63">
        <v>1054.827</v>
      </c>
      <c r="E63">
        <v>332.56</v>
      </c>
      <c r="F63">
        <v>645.32899999999995</v>
      </c>
      <c r="G63">
        <v>168.887</v>
      </c>
      <c r="H63">
        <f t="shared" si="2"/>
        <v>0.61178657732500208</v>
      </c>
      <c r="I63">
        <f t="shared" si="3"/>
        <v>-0.70889964055595234</v>
      </c>
    </row>
    <row r="64" spans="1:9" x14ac:dyDescent="0.25">
      <c r="A64" t="s">
        <v>35</v>
      </c>
      <c r="B64">
        <v>0</v>
      </c>
      <c r="C64">
        <v>6.0000000000000001E-3</v>
      </c>
      <c r="D64">
        <v>173.482</v>
      </c>
      <c r="E64">
        <v>125.483</v>
      </c>
      <c r="F64">
        <v>103.154</v>
      </c>
      <c r="G64">
        <v>58.774000000000001</v>
      </c>
      <c r="H64">
        <f t="shared" si="2"/>
        <v>0.59460923899885865</v>
      </c>
      <c r="I64">
        <f t="shared" si="3"/>
        <v>-0.74998621496793594</v>
      </c>
    </row>
    <row r="65" spans="1:9" x14ac:dyDescent="0.25">
      <c r="A65" t="s">
        <v>28</v>
      </c>
      <c r="B65">
        <v>0</v>
      </c>
      <c r="C65">
        <v>1E-3</v>
      </c>
      <c r="D65">
        <v>1924.951</v>
      </c>
      <c r="E65">
        <v>966.38400000000001</v>
      </c>
      <c r="F65">
        <v>1129.934</v>
      </c>
      <c r="G65">
        <v>635.38599999999997</v>
      </c>
      <c r="H65">
        <f t="shared" si="2"/>
        <v>0.5869936429550674</v>
      </c>
      <c r="I65">
        <f t="shared" si="3"/>
        <v>-0.76858321561823673</v>
      </c>
    </row>
    <row r="66" spans="1:9" x14ac:dyDescent="0.25">
      <c r="A66" t="s">
        <v>17</v>
      </c>
      <c r="B66">
        <v>0</v>
      </c>
      <c r="C66">
        <v>0</v>
      </c>
      <c r="D66">
        <v>15101.75</v>
      </c>
      <c r="E66">
        <v>6623.5780000000004</v>
      </c>
      <c r="F66">
        <v>8847.6669999999995</v>
      </c>
      <c r="G66">
        <v>1705.172</v>
      </c>
      <c r="H66">
        <f t="shared" si="2"/>
        <v>0.58587031304319037</v>
      </c>
      <c r="I66">
        <f t="shared" si="3"/>
        <v>-0.7713467466832008</v>
      </c>
    </row>
    <row r="67" spans="1:9" x14ac:dyDescent="0.25">
      <c r="A67" t="s">
        <v>17</v>
      </c>
      <c r="B67">
        <v>0</v>
      </c>
      <c r="C67">
        <v>0</v>
      </c>
      <c r="D67">
        <v>5528.9170000000004</v>
      </c>
      <c r="E67">
        <v>2348.5239999999999</v>
      </c>
      <c r="F67">
        <v>3231.2779999999998</v>
      </c>
      <c r="G67">
        <v>636.26300000000003</v>
      </c>
      <c r="H67">
        <f t="shared" si="2"/>
        <v>0.58443235809110528</v>
      </c>
      <c r="I67">
        <f t="shared" si="3"/>
        <v>-0.77489203727091938</v>
      </c>
    </row>
    <row r="68" spans="1:9" x14ac:dyDescent="0.25">
      <c r="A68" t="s">
        <v>27</v>
      </c>
      <c r="B68">
        <v>0</v>
      </c>
      <c r="C68">
        <v>1E-3</v>
      </c>
      <c r="D68">
        <v>8954.25</v>
      </c>
      <c r="E68">
        <v>4684.8320000000003</v>
      </c>
      <c r="F68">
        <v>5205.9440000000004</v>
      </c>
      <c r="G68">
        <v>1868.499</v>
      </c>
      <c r="H68">
        <f t="shared" si="2"/>
        <v>0.58139363989167159</v>
      </c>
      <c r="I68">
        <f t="shared" si="3"/>
        <v>-0.78241280557167991</v>
      </c>
    </row>
    <row r="69" spans="1:9" x14ac:dyDescent="0.25">
      <c r="A69" t="s">
        <v>9</v>
      </c>
      <c r="B69">
        <v>0</v>
      </c>
      <c r="C69">
        <v>0</v>
      </c>
      <c r="D69">
        <v>10648.166999999999</v>
      </c>
      <c r="E69">
        <v>8015.0529999999999</v>
      </c>
      <c r="F69">
        <v>6141.6670000000004</v>
      </c>
      <c r="G69">
        <v>1766.5920000000001</v>
      </c>
      <c r="H69">
        <f t="shared" ref="H69:H81" si="4">F69/D69</f>
        <v>0.57678161884576007</v>
      </c>
      <c r="I69">
        <f t="shared" ref="I69:I81" si="5">LOG(H69,2)</f>
        <v>-0.79390290607598801</v>
      </c>
    </row>
    <row r="70" spans="1:9" x14ac:dyDescent="0.25">
      <c r="A70" t="s">
        <v>11</v>
      </c>
      <c r="B70">
        <v>0</v>
      </c>
      <c r="C70">
        <v>0</v>
      </c>
      <c r="D70">
        <v>13419.416999999999</v>
      </c>
      <c r="E70">
        <v>6992.9110000000001</v>
      </c>
      <c r="F70">
        <v>7492.5</v>
      </c>
      <c r="G70">
        <v>1025.413</v>
      </c>
      <c r="H70">
        <f t="shared" si="4"/>
        <v>0.55833275022305373</v>
      </c>
      <c r="I70">
        <f t="shared" si="5"/>
        <v>-0.84080291186850376</v>
      </c>
    </row>
    <row r="71" spans="1:9" x14ac:dyDescent="0.25">
      <c r="A71" t="s">
        <v>25</v>
      </c>
      <c r="B71">
        <v>0</v>
      </c>
      <c r="C71">
        <v>1E-3</v>
      </c>
      <c r="D71">
        <v>8513.5830000000005</v>
      </c>
      <c r="E71">
        <v>3584.4740000000002</v>
      </c>
      <c r="F71">
        <v>4202.8890000000001</v>
      </c>
      <c r="G71">
        <v>530.12599999999998</v>
      </c>
      <c r="H71">
        <f t="shared" si="4"/>
        <v>0.49366864691399615</v>
      </c>
      <c r="I71">
        <f t="shared" si="5"/>
        <v>-1.0183850730168693</v>
      </c>
    </row>
    <row r="72" spans="1:9" x14ac:dyDescent="0.25">
      <c r="A72" t="s">
        <v>47</v>
      </c>
      <c r="B72">
        <v>1E-3</v>
      </c>
      <c r="C72">
        <v>1.6E-2</v>
      </c>
      <c r="D72">
        <v>31533.582999999999</v>
      </c>
      <c r="E72">
        <v>22815.625</v>
      </c>
      <c r="F72">
        <v>15478.722</v>
      </c>
      <c r="G72">
        <v>5799.1589999999997</v>
      </c>
      <c r="H72">
        <f t="shared" si="4"/>
        <v>0.49086467592344329</v>
      </c>
      <c r="I72">
        <f t="shared" si="5"/>
        <v>-1.0266027450579416</v>
      </c>
    </row>
    <row r="73" spans="1:9" x14ac:dyDescent="0.25">
      <c r="A73" t="s">
        <v>39</v>
      </c>
      <c r="B73">
        <v>1E-3</v>
      </c>
      <c r="C73">
        <v>0.01</v>
      </c>
      <c r="D73">
        <v>613938.75</v>
      </c>
      <c r="E73">
        <v>283084.511</v>
      </c>
      <c r="F73">
        <v>295348.5</v>
      </c>
      <c r="G73">
        <v>79396.967999999993</v>
      </c>
      <c r="H73">
        <f t="shared" si="4"/>
        <v>0.4810716052700697</v>
      </c>
      <c r="I73">
        <f t="shared" si="5"/>
        <v>-1.0556764464649195</v>
      </c>
    </row>
    <row r="74" spans="1:9" x14ac:dyDescent="0.25">
      <c r="A74" t="s">
        <v>19</v>
      </c>
      <c r="B74">
        <v>0</v>
      </c>
      <c r="C74">
        <v>0</v>
      </c>
      <c r="D74">
        <v>23375.25</v>
      </c>
      <c r="E74">
        <v>10460.07</v>
      </c>
      <c r="F74">
        <v>11186.833000000001</v>
      </c>
      <c r="G74">
        <v>957.18799999999999</v>
      </c>
      <c r="H74">
        <f t="shared" si="4"/>
        <v>0.47857597244949251</v>
      </c>
      <c r="I74">
        <f t="shared" si="5"/>
        <v>-1.0631801286380596</v>
      </c>
    </row>
    <row r="75" spans="1:9" x14ac:dyDescent="0.25">
      <c r="A75" t="s">
        <v>21</v>
      </c>
      <c r="B75">
        <v>0</v>
      </c>
      <c r="C75">
        <v>0</v>
      </c>
      <c r="D75">
        <v>2117</v>
      </c>
      <c r="E75">
        <v>1272.2940000000001</v>
      </c>
      <c r="F75">
        <v>983.38900000000001</v>
      </c>
      <c r="G75">
        <v>514.92899999999997</v>
      </c>
      <c r="H75">
        <f t="shared" si="4"/>
        <v>0.46452007557864905</v>
      </c>
      <c r="I75">
        <f t="shared" si="5"/>
        <v>-1.1061871466930135</v>
      </c>
    </row>
    <row r="76" spans="1:9" x14ac:dyDescent="0.25">
      <c r="A76" t="s">
        <v>10</v>
      </c>
      <c r="B76">
        <v>0</v>
      </c>
      <c r="C76">
        <v>0</v>
      </c>
      <c r="D76">
        <v>2847.9169999999999</v>
      </c>
      <c r="E76">
        <v>2059.7190000000001</v>
      </c>
      <c r="F76">
        <v>1304.201</v>
      </c>
      <c r="G76">
        <v>543.71600000000001</v>
      </c>
      <c r="H76">
        <f t="shared" si="4"/>
        <v>0.45794909051071364</v>
      </c>
      <c r="I76">
        <f t="shared" si="5"/>
        <v>-1.1267408698185568</v>
      </c>
    </row>
    <row r="77" spans="1:9" x14ac:dyDescent="0.25">
      <c r="A77" t="s">
        <v>65</v>
      </c>
      <c r="B77">
        <v>4.0000000000000001E-3</v>
      </c>
      <c r="C77">
        <v>3.3000000000000002E-2</v>
      </c>
      <c r="D77">
        <v>82136.75</v>
      </c>
      <c r="E77">
        <v>62232.858</v>
      </c>
      <c r="F77">
        <v>36359.389000000003</v>
      </c>
      <c r="G77">
        <v>9135.4500000000007</v>
      </c>
      <c r="H77">
        <f t="shared" si="4"/>
        <v>0.44266895147421831</v>
      </c>
      <c r="I77">
        <f t="shared" si="5"/>
        <v>-1.1756999076386889</v>
      </c>
    </row>
    <row r="78" spans="1:9" x14ac:dyDescent="0.25">
      <c r="A78" t="s">
        <v>51</v>
      </c>
      <c r="B78">
        <v>1E-3</v>
      </c>
      <c r="C78">
        <v>1.7999999999999999E-2</v>
      </c>
      <c r="D78">
        <v>142181.25</v>
      </c>
      <c r="E78">
        <v>86156.305999999997</v>
      </c>
      <c r="F78">
        <v>58731.167000000001</v>
      </c>
      <c r="G78">
        <v>20630.973000000002</v>
      </c>
      <c r="H78">
        <f t="shared" si="4"/>
        <v>0.41307251835245506</v>
      </c>
      <c r="I78">
        <f t="shared" si="5"/>
        <v>-1.275533013767342</v>
      </c>
    </row>
    <row r="79" spans="1:9" x14ac:dyDescent="0.25">
      <c r="A79" t="s">
        <v>14</v>
      </c>
      <c r="B79">
        <v>0</v>
      </c>
      <c r="C79">
        <v>0</v>
      </c>
      <c r="D79">
        <v>22447.582999999999</v>
      </c>
      <c r="E79">
        <v>20566.937000000002</v>
      </c>
      <c r="F79">
        <v>6181</v>
      </c>
      <c r="G79">
        <v>2522.098</v>
      </c>
      <c r="H79">
        <f t="shared" si="4"/>
        <v>0.2753525847303917</v>
      </c>
      <c r="I79">
        <f t="shared" si="5"/>
        <v>-1.8606479437793007</v>
      </c>
    </row>
    <row r="80" spans="1:9" x14ac:dyDescent="0.25">
      <c r="A80" t="s">
        <v>12</v>
      </c>
      <c r="B80">
        <v>0</v>
      </c>
      <c r="C80">
        <v>0</v>
      </c>
      <c r="D80">
        <v>12008.416999999999</v>
      </c>
      <c r="E80">
        <v>10744.95</v>
      </c>
      <c r="F80">
        <v>2990.3890000000001</v>
      </c>
      <c r="G80">
        <v>1227.0360000000001</v>
      </c>
      <c r="H80">
        <f t="shared" si="4"/>
        <v>0.2490244134593261</v>
      </c>
      <c r="I80">
        <f t="shared" si="5"/>
        <v>-2.0056409090190446</v>
      </c>
    </row>
    <row r="81" spans="1:9" x14ac:dyDescent="0.25">
      <c r="A81" t="s">
        <v>16</v>
      </c>
      <c r="B81">
        <v>0</v>
      </c>
      <c r="C81">
        <v>0</v>
      </c>
      <c r="D81">
        <v>31664</v>
      </c>
      <c r="E81">
        <v>37065.258999999998</v>
      </c>
      <c r="F81">
        <v>6381.5559999999996</v>
      </c>
      <c r="G81">
        <v>4997.1170000000002</v>
      </c>
      <c r="H81">
        <f t="shared" si="4"/>
        <v>0.20153979282465889</v>
      </c>
      <c r="I81">
        <f t="shared" si="5"/>
        <v>-2.3108633765167372</v>
      </c>
    </row>
  </sheetData>
  <sortState xmlns:xlrd2="http://schemas.microsoft.com/office/spreadsheetml/2017/richdata2" ref="A5:I81">
    <sortCondition descending="1" ref="I5:I8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289F8-181D-46BA-8DA8-B17359755209}">
  <dimension ref="A2:I43"/>
  <sheetViews>
    <sheetView workbookViewId="0">
      <selection activeCell="A2" sqref="A2:E2"/>
    </sheetView>
  </sheetViews>
  <sheetFormatPr defaultRowHeight="15" x14ac:dyDescent="0.25"/>
  <cols>
    <col min="1" max="1" width="14.7109375" customWidth="1"/>
  </cols>
  <sheetData>
    <row r="2" spans="1:9" ht="21" x14ac:dyDescent="0.35">
      <c r="A2" s="3" t="s">
        <v>974</v>
      </c>
      <c r="B2" s="3"/>
      <c r="C2" s="3"/>
    </row>
    <row r="3" spans="1:9" ht="21" x14ac:dyDescent="0.35">
      <c r="A3" s="3"/>
      <c r="B3" s="3"/>
      <c r="C3" s="3"/>
    </row>
    <row r="4" spans="1:9" x14ac:dyDescent="0.25">
      <c r="A4" t="s">
        <v>0</v>
      </c>
      <c r="B4" t="s">
        <v>5</v>
      </c>
      <c r="C4" t="s">
        <v>6</v>
      </c>
      <c r="D4" t="s">
        <v>1</v>
      </c>
      <c r="E4" t="s">
        <v>2</v>
      </c>
      <c r="F4" t="s">
        <v>3</v>
      </c>
      <c r="G4" t="s">
        <v>4</v>
      </c>
      <c r="H4" t="s">
        <v>151</v>
      </c>
      <c r="I4" t="s">
        <v>152</v>
      </c>
    </row>
    <row r="5" spans="1:9" x14ac:dyDescent="0.25">
      <c r="A5" t="s">
        <v>141</v>
      </c>
      <c r="B5">
        <v>2E-3</v>
      </c>
      <c r="C5">
        <v>3.7999999999999999E-2</v>
      </c>
      <c r="D5">
        <v>1228.8399999999999</v>
      </c>
      <c r="E5">
        <v>743.399</v>
      </c>
      <c r="F5">
        <v>4078.6959999999999</v>
      </c>
      <c r="G5">
        <v>2343.6860000000001</v>
      </c>
      <c r="H5">
        <v>3.3191432570554347</v>
      </c>
      <c r="I5">
        <v>1.7308108987091393</v>
      </c>
    </row>
    <row r="6" spans="1:9" x14ac:dyDescent="0.25">
      <c r="A6" t="s">
        <v>7</v>
      </c>
      <c r="B6">
        <v>0</v>
      </c>
      <c r="C6">
        <v>0</v>
      </c>
      <c r="D6">
        <v>19443.080000000002</v>
      </c>
      <c r="E6">
        <v>11280.615</v>
      </c>
      <c r="F6">
        <v>24161.435000000001</v>
      </c>
      <c r="G6">
        <v>9253.5239999999994</v>
      </c>
      <c r="H6">
        <v>1.2426752860143557</v>
      </c>
      <c r="I6">
        <v>0.31344936601490048</v>
      </c>
    </row>
    <row r="7" spans="1:9" x14ac:dyDescent="0.25">
      <c r="A7" t="s">
        <v>22</v>
      </c>
      <c r="B7">
        <v>0</v>
      </c>
      <c r="C7">
        <v>2E-3</v>
      </c>
      <c r="D7">
        <v>9921.36</v>
      </c>
      <c r="E7">
        <v>2216.8359999999998</v>
      </c>
      <c r="F7">
        <v>14808.696</v>
      </c>
      <c r="G7">
        <v>6077.3069999999998</v>
      </c>
      <c r="H7">
        <v>1.4926074651055903</v>
      </c>
      <c r="I7">
        <v>0.57783480672859888</v>
      </c>
    </row>
    <row r="8" spans="1:9" x14ac:dyDescent="0.25">
      <c r="A8" t="s">
        <v>8</v>
      </c>
      <c r="B8">
        <v>0</v>
      </c>
      <c r="C8">
        <v>4.0000000000000001E-3</v>
      </c>
      <c r="D8">
        <v>42395.92</v>
      </c>
      <c r="E8">
        <v>32828.317000000003</v>
      </c>
      <c r="F8">
        <v>51908.173999999999</v>
      </c>
      <c r="G8">
        <v>29158.498</v>
      </c>
      <c r="H8">
        <v>1.2243672032591815</v>
      </c>
      <c r="I8">
        <v>0.29203630547489112</v>
      </c>
    </row>
    <row r="9" spans="1:9" x14ac:dyDescent="0.25">
      <c r="A9" t="s">
        <v>9</v>
      </c>
      <c r="B9">
        <v>2E-3</v>
      </c>
      <c r="C9">
        <v>4.1000000000000002E-2</v>
      </c>
      <c r="D9">
        <v>5415.92</v>
      </c>
      <c r="E9">
        <v>4090.442</v>
      </c>
      <c r="F9">
        <v>4622.4350000000004</v>
      </c>
      <c r="G9">
        <v>2194.63</v>
      </c>
      <c r="H9">
        <v>0.85349026573509212</v>
      </c>
      <c r="I9">
        <v>-0.22855339582977272</v>
      </c>
    </row>
    <row r="10" spans="1:9" x14ac:dyDescent="0.25">
      <c r="A10" t="s">
        <v>10</v>
      </c>
      <c r="B10">
        <v>0</v>
      </c>
      <c r="C10">
        <v>0</v>
      </c>
      <c r="D10">
        <v>1758.12</v>
      </c>
      <c r="E10">
        <v>1122.2660000000001</v>
      </c>
      <c r="F10">
        <v>1081.6959999999999</v>
      </c>
      <c r="G10">
        <v>437.322</v>
      </c>
      <c r="H10">
        <v>0.61525720656155436</v>
      </c>
      <c r="I10">
        <v>-0.70073844369157234</v>
      </c>
    </row>
    <row r="11" spans="1:9" x14ac:dyDescent="0.25">
      <c r="A11" t="s">
        <v>121</v>
      </c>
      <c r="B11">
        <v>3.0000000000000001E-3</v>
      </c>
      <c r="C11">
        <v>4.7E-2</v>
      </c>
      <c r="D11">
        <v>67878.080000000002</v>
      </c>
      <c r="E11">
        <v>19482.710999999999</v>
      </c>
      <c r="F11">
        <v>78235.217000000004</v>
      </c>
      <c r="G11">
        <v>17260.881000000001</v>
      </c>
      <c r="H11">
        <v>1.152584413112451</v>
      </c>
      <c r="I11">
        <v>0.20487241479262114</v>
      </c>
    </row>
    <row r="12" spans="1:9" x14ac:dyDescent="0.25">
      <c r="A12" t="s">
        <v>56</v>
      </c>
      <c r="B12">
        <v>0</v>
      </c>
      <c r="C12">
        <v>5.0000000000000001E-3</v>
      </c>
      <c r="D12">
        <v>223832.44</v>
      </c>
      <c r="E12">
        <v>27231.971000000001</v>
      </c>
      <c r="F12">
        <v>173365.478</v>
      </c>
      <c r="G12">
        <v>31814.008000000002</v>
      </c>
      <c r="H12">
        <v>0.77453240468629125</v>
      </c>
      <c r="I12">
        <v>-0.36860249550810104</v>
      </c>
    </row>
    <row r="13" spans="1:9" x14ac:dyDescent="0.25">
      <c r="A13" t="s">
        <v>56</v>
      </c>
      <c r="B13">
        <v>2E-3</v>
      </c>
      <c r="C13">
        <v>3.5999999999999997E-2</v>
      </c>
      <c r="D13">
        <v>750971.52</v>
      </c>
      <c r="E13">
        <v>158941.557</v>
      </c>
      <c r="F13">
        <v>542774.348</v>
      </c>
      <c r="G13">
        <v>136739.856</v>
      </c>
      <c r="H13">
        <v>0.72276289252620385</v>
      </c>
      <c r="I13">
        <v>-0.46840565639745385</v>
      </c>
    </row>
    <row r="14" spans="1:9" x14ac:dyDescent="0.25">
      <c r="A14" t="s">
        <v>11</v>
      </c>
      <c r="B14">
        <v>0</v>
      </c>
      <c r="C14">
        <v>0</v>
      </c>
      <c r="D14">
        <v>8379.32</v>
      </c>
      <c r="E14">
        <v>3729.9160000000002</v>
      </c>
      <c r="F14">
        <v>5416.6959999999999</v>
      </c>
      <c r="G14">
        <v>1787.48</v>
      </c>
      <c r="H14">
        <v>0.64643622632862807</v>
      </c>
      <c r="I14">
        <v>-0.62942004580723432</v>
      </c>
    </row>
    <row r="15" spans="1:9" x14ac:dyDescent="0.25">
      <c r="A15" t="s">
        <v>12</v>
      </c>
      <c r="B15">
        <v>0</v>
      </c>
      <c r="C15">
        <v>0</v>
      </c>
      <c r="D15">
        <v>7894.44</v>
      </c>
      <c r="E15">
        <v>6417.1009999999997</v>
      </c>
      <c r="F15">
        <v>2843.3910000000001</v>
      </c>
      <c r="G15">
        <v>2648.221</v>
      </c>
      <c r="H15">
        <v>0.36017640263273903</v>
      </c>
      <c r="I15">
        <v>-1.4732244303558621</v>
      </c>
    </row>
    <row r="16" spans="1:9" x14ac:dyDescent="0.25">
      <c r="A16" t="s">
        <v>94</v>
      </c>
      <c r="B16">
        <v>1E-3</v>
      </c>
      <c r="C16">
        <v>1.2E-2</v>
      </c>
      <c r="D16">
        <v>12842.52</v>
      </c>
      <c r="E16">
        <v>4529.759</v>
      </c>
      <c r="F16">
        <v>7835.5219999999999</v>
      </c>
      <c r="G16">
        <v>2570.027</v>
      </c>
      <c r="H16">
        <v>0.61012340257208086</v>
      </c>
      <c r="I16">
        <v>-0.71282702553429789</v>
      </c>
    </row>
    <row r="17" spans="1:9" x14ac:dyDescent="0.25">
      <c r="A17" t="s">
        <v>59</v>
      </c>
      <c r="B17">
        <v>3.0000000000000001E-3</v>
      </c>
      <c r="C17">
        <v>4.7E-2</v>
      </c>
      <c r="D17">
        <v>10503.2</v>
      </c>
      <c r="E17">
        <v>3119.7890000000002</v>
      </c>
      <c r="F17">
        <v>9986.2610000000004</v>
      </c>
      <c r="G17">
        <v>2052.2310000000002</v>
      </c>
      <c r="H17">
        <v>0.95078271383959168</v>
      </c>
      <c r="I17">
        <v>-7.2812420976598555E-2</v>
      </c>
    </row>
    <row r="18" spans="1:9" x14ac:dyDescent="0.25">
      <c r="A18" t="s">
        <v>83</v>
      </c>
      <c r="B18">
        <v>1E-3</v>
      </c>
      <c r="C18">
        <v>2.3E-2</v>
      </c>
      <c r="D18">
        <v>20802.12</v>
      </c>
      <c r="E18">
        <v>11649.518</v>
      </c>
      <c r="F18">
        <v>11864.434999999999</v>
      </c>
      <c r="G18">
        <v>5860.6229999999996</v>
      </c>
      <c r="H18">
        <v>0.57034739728450756</v>
      </c>
      <c r="I18">
        <v>-0.81008716565867289</v>
      </c>
    </row>
    <row r="19" spans="1:9" x14ac:dyDescent="0.25">
      <c r="A19" t="s">
        <v>14</v>
      </c>
      <c r="B19">
        <v>0</v>
      </c>
      <c r="C19">
        <v>0</v>
      </c>
      <c r="D19">
        <v>21400.76</v>
      </c>
      <c r="E19">
        <v>21783.983</v>
      </c>
      <c r="F19">
        <v>7435.6090000000004</v>
      </c>
      <c r="G19">
        <v>8262.7749999999996</v>
      </c>
      <c r="H19">
        <v>0.34744602528134522</v>
      </c>
      <c r="I19">
        <v>-1.5251392180785213</v>
      </c>
    </row>
    <row r="20" spans="1:9" x14ac:dyDescent="0.25">
      <c r="A20" t="s">
        <v>24</v>
      </c>
      <c r="B20">
        <v>3.0000000000000001E-3</v>
      </c>
      <c r="C20">
        <v>4.7E-2</v>
      </c>
      <c r="D20">
        <v>121779.96</v>
      </c>
      <c r="E20">
        <v>44684.057000000001</v>
      </c>
      <c r="F20">
        <v>174616.087</v>
      </c>
      <c r="G20">
        <v>40451.803999999996</v>
      </c>
      <c r="H20">
        <v>1.4338655309132964</v>
      </c>
      <c r="I20">
        <v>0.51990973325816059</v>
      </c>
    </row>
    <row r="21" spans="1:9" x14ac:dyDescent="0.25">
      <c r="A21" t="s">
        <v>34</v>
      </c>
      <c r="B21">
        <v>2E-3</v>
      </c>
      <c r="C21">
        <v>3.5000000000000003E-2</v>
      </c>
      <c r="D21">
        <v>101190.08</v>
      </c>
      <c r="E21">
        <v>46634.423999999999</v>
      </c>
      <c r="F21">
        <v>69201.304000000004</v>
      </c>
      <c r="G21">
        <v>23064.581999999999</v>
      </c>
      <c r="H21">
        <v>0.68387438768701436</v>
      </c>
      <c r="I21">
        <v>-0.54819673600870245</v>
      </c>
    </row>
    <row r="22" spans="1:9" x14ac:dyDescent="0.25">
      <c r="A22" t="s">
        <v>80</v>
      </c>
      <c r="B22">
        <v>1E-3</v>
      </c>
      <c r="C22">
        <v>0.03</v>
      </c>
      <c r="D22">
        <v>980418.2</v>
      </c>
      <c r="E22">
        <v>317534.81199999998</v>
      </c>
      <c r="F22">
        <v>898386.43500000006</v>
      </c>
      <c r="G22">
        <v>231543.94200000001</v>
      </c>
      <c r="H22">
        <v>0.91632982231460014</v>
      </c>
      <c r="I22">
        <v>-0.12606112170479603</v>
      </c>
    </row>
    <row r="23" spans="1:9" x14ac:dyDescent="0.25">
      <c r="A23" t="s">
        <v>146</v>
      </c>
      <c r="B23">
        <v>2E-3</v>
      </c>
      <c r="C23">
        <v>4.2999999999999997E-2</v>
      </c>
      <c r="D23">
        <v>78842.16</v>
      </c>
      <c r="E23">
        <v>43595.296000000002</v>
      </c>
      <c r="F23">
        <v>40094.478000000003</v>
      </c>
      <c r="G23">
        <v>18975.260999999999</v>
      </c>
      <c r="H23">
        <v>0.50854109019844207</v>
      </c>
      <c r="I23">
        <v>-0.97556374611330832</v>
      </c>
    </row>
    <row r="24" spans="1:9" x14ac:dyDescent="0.25">
      <c r="A24" t="s">
        <v>16</v>
      </c>
      <c r="B24">
        <v>0</v>
      </c>
      <c r="C24">
        <v>0</v>
      </c>
      <c r="D24">
        <v>33934.839999999997</v>
      </c>
      <c r="E24">
        <v>32891.932000000001</v>
      </c>
      <c r="F24">
        <v>9083.2170000000006</v>
      </c>
      <c r="G24">
        <v>9714.6569999999992</v>
      </c>
      <c r="H24">
        <v>0.26766641599017416</v>
      </c>
      <c r="I24">
        <v>-1.9014919589863597</v>
      </c>
    </row>
    <row r="25" spans="1:9" x14ac:dyDescent="0.25">
      <c r="A25" t="s">
        <v>145</v>
      </c>
      <c r="B25">
        <v>3.0000000000000001E-3</v>
      </c>
      <c r="C25">
        <v>4.7E-2</v>
      </c>
      <c r="D25">
        <v>78288.600000000006</v>
      </c>
      <c r="E25">
        <v>28750.858</v>
      </c>
      <c r="F25">
        <v>86972.565000000002</v>
      </c>
      <c r="G25">
        <v>20728.672999999999</v>
      </c>
      <c r="H25">
        <v>1.110922471470942</v>
      </c>
      <c r="I25">
        <v>0.15175813812468567</v>
      </c>
    </row>
    <row r="26" spans="1:9" x14ac:dyDescent="0.25">
      <c r="A26" t="s">
        <v>137</v>
      </c>
      <c r="B26">
        <v>0</v>
      </c>
      <c r="C26">
        <v>4.0000000000000001E-3</v>
      </c>
      <c r="D26">
        <v>2477.6849999999999</v>
      </c>
      <c r="E26">
        <v>1903.2370000000001</v>
      </c>
      <c r="F26">
        <v>4995.6959999999999</v>
      </c>
      <c r="G26">
        <v>1560.085</v>
      </c>
      <c r="H26">
        <v>2.0162756766901362</v>
      </c>
      <c r="I26">
        <v>1.0116929058038096</v>
      </c>
    </row>
    <row r="27" spans="1:9" x14ac:dyDescent="0.25">
      <c r="A27" t="s">
        <v>139</v>
      </c>
      <c r="B27">
        <v>1E-3</v>
      </c>
      <c r="C27">
        <v>1.9E-2</v>
      </c>
      <c r="D27">
        <v>1244.72</v>
      </c>
      <c r="E27">
        <v>438.29899999999998</v>
      </c>
      <c r="F27">
        <v>1704.2170000000001</v>
      </c>
      <c r="G27">
        <v>482.613</v>
      </c>
      <c r="H27">
        <v>1.3691569188251174</v>
      </c>
      <c r="I27">
        <v>0.45328780308762673</v>
      </c>
    </row>
    <row r="28" spans="1:9" x14ac:dyDescent="0.25">
      <c r="A28" t="s">
        <v>17</v>
      </c>
      <c r="B28">
        <v>1E-3</v>
      </c>
      <c r="C28">
        <v>0.02</v>
      </c>
      <c r="D28">
        <v>4370.3599999999997</v>
      </c>
      <c r="E28">
        <v>1376.6410000000001</v>
      </c>
      <c r="F28">
        <v>2726.9569999999999</v>
      </c>
      <c r="G28">
        <v>731.55200000000002</v>
      </c>
      <c r="H28">
        <v>0.62396621788594075</v>
      </c>
      <c r="I28">
        <v>-0.68046017254301394</v>
      </c>
    </row>
    <row r="29" spans="1:9" x14ac:dyDescent="0.25">
      <c r="A29" t="s">
        <v>17</v>
      </c>
      <c r="B29">
        <v>0</v>
      </c>
      <c r="C29">
        <v>4.0000000000000001E-3</v>
      </c>
      <c r="D29">
        <v>12581.88</v>
      </c>
      <c r="E29">
        <v>4649.5219999999999</v>
      </c>
      <c r="F29">
        <v>7614.7389999999996</v>
      </c>
      <c r="G29">
        <v>1915.47</v>
      </c>
      <c r="H29">
        <v>0.60521472148836264</v>
      </c>
      <c r="I29">
        <v>-0.72448101420656408</v>
      </c>
    </row>
    <row r="30" spans="1:9" x14ac:dyDescent="0.25">
      <c r="A30" t="s">
        <v>18</v>
      </c>
      <c r="B30">
        <v>0</v>
      </c>
      <c r="C30">
        <v>0</v>
      </c>
      <c r="D30">
        <v>91264.24</v>
      </c>
      <c r="E30">
        <v>48781.035000000003</v>
      </c>
      <c r="F30">
        <v>67752</v>
      </c>
      <c r="G30">
        <v>20777.159</v>
      </c>
      <c r="H30">
        <v>0.74237182055096274</v>
      </c>
      <c r="I30">
        <v>-0.42978614617155925</v>
      </c>
    </row>
    <row r="31" spans="1:9" x14ac:dyDescent="0.25">
      <c r="A31" t="s">
        <v>18</v>
      </c>
      <c r="B31">
        <v>0</v>
      </c>
      <c r="C31">
        <v>0</v>
      </c>
      <c r="D31">
        <v>240705.28</v>
      </c>
      <c r="E31">
        <v>104512.462</v>
      </c>
      <c r="F31">
        <v>173591.913</v>
      </c>
      <c r="G31">
        <v>38188.158000000003</v>
      </c>
      <c r="H31">
        <v>0.72118032890678596</v>
      </c>
      <c r="I31">
        <v>-0.47156804888758319</v>
      </c>
    </row>
    <row r="32" spans="1:9" x14ac:dyDescent="0.25">
      <c r="A32" t="s">
        <v>25</v>
      </c>
      <c r="B32">
        <v>0</v>
      </c>
      <c r="C32">
        <v>0</v>
      </c>
      <c r="D32">
        <v>5613.28</v>
      </c>
      <c r="E32">
        <v>2448.8649999999998</v>
      </c>
      <c r="F32">
        <v>3681.13</v>
      </c>
      <c r="G32">
        <v>975.53099999999995</v>
      </c>
      <c r="H32">
        <v>0.65578948493572387</v>
      </c>
      <c r="I32">
        <v>-0.60869532544169636</v>
      </c>
    </row>
    <row r="33" spans="1:9" x14ac:dyDescent="0.25">
      <c r="A33" t="s">
        <v>19</v>
      </c>
      <c r="B33">
        <v>0</v>
      </c>
      <c r="C33">
        <v>0</v>
      </c>
      <c r="D33">
        <v>4401.585</v>
      </c>
      <c r="E33">
        <v>2062.7890000000002</v>
      </c>
      <c r="F33">
        <v>4844.3040000000001</v>
      </c>
      <c r="G33">
        <v>1649.2739999999999</v>
      </c>
      <c r="H33">
        <v>1.1005817222659564</v>
      </c>
      <c r="I33">
        <v>0.13826627465286875</v>
      </c>
    </row>
    <row r="34" spans="1:9" x14ac:dyDescent="0.25">
      <c r="A34" t="s">
        <v>19</v>
      </c>
      <c r="B34">
        <v>0</v>
      </c>
      <c r="C34">
        <v>0</v>
      </c>
      <c r="D34">
        <v>16333.76</v>
      </c>
      <c r="E34">
        <v>7118.46</v>
      </c>
      <c r="F34">
        <v>10429.129999999999</v>
      </c>
      <c r="G34">
        <v>2541.1570000000002</v>
      </c>
      <c r="H34">
        <v>0.63850148404286577</v>
      </c>
      <c r="I34">
        <v>-0.64723812175843176</v>
      </c>
    </row>
    <row r="35" spans="1:9" x14ac:dyDescent="0.25">
      <c r="A35" t="s">
        <v>26</v>
      </c>
      <c r="B35">
        <v>0</v>
      </c>
      <c r="C35">
        <v>3.0000000000000001E-3</v>
      </c>
      <c r="D35">
        <v>27277.52</v>
      </c>
      <c r="E35">
        <v>8084.8190000000004</v>
      </c>
      <c r="F35">
        <v>21004.043000000001</v>
      </c>
      <c r="G35">
        <v>4338.8909999999996</v>
      </c>
      <c r="H35">
        <v>0.77001292639506824</v>
      </c>
      <c r="I35">
        <v>-0.37704543000251262</v>
      </c>
    </row>
    <row r="36" spans="1:9" x14ac:dyDescent="0.25">
      <c r="A36" t="s">
        <v>26</v>
      </c>
      <c r="B36">
        <v>0</v>
      </c>
      <c r="C36">
        <v>7.0000000000000001E-3</v>
      </c>
      <c r="D36">
        <v>6489.28</v>
      </c>
      <c r="E36">
        <v>4549.4399999999996</v>
      </c>
      <c r="F36">
        <v>3132.913</v>
      </c>
      <c r="G36">
        <v>1645.635</v>
      </c>
      <c r="H36">
        <v>0.48278283569209529</v>
      </c>
      <c r="I36">
        <v>-1.0505537098095159</v>
      </c>
    </row>
    <row r="37" spans="1:9" x14ac:dyDescent="0.25">
      <c r="A37" t="s">
        <v>52</v>
      </c>
      <c r="B37">
        <v>0</v>
      </c>
      <c r="C37">
        <v>3.0000000000000001E-3</v>
      </c>
      <c r="D37">
        <v>7352.88</v>
      </c>
      <c r="E37">
        <v>3249.8580000000002</v>
      </c>
      <c r="F37">
        <v>8320.2610000000004</v>
      </c>
      <c r="G37">
        <v>4023.712</v>
      </c>
      <c r="H37">
        <v>1.1315649106200565</v>
      </c>
      <c r="I37">
        <v>0.17831934513831263</v>
      </c>
    </row>
    <row r="38" spans="1:9" x14ac:dyDescent="0.25">
      <c r="A38" t="s">
        <v>63</v>
      </c>
      <c r="B38">
        <v>0</v>
      </c>
      <c r="C38">
        <v>3.0000000000000001E-3</v>
      </c>
      <c r="D38">
        <v>659.44</v>
      </c>
      <c r="E38">
        <v>532.97299999999996</v>
      </c>
      <c r="F38">
        <v>437.04300000000001</v>
      </c>
      <c r="G38">
        <v>201.67699999999999</v>
      </c>
      <c r="H38">
        <v>0.66274869586315655</v>
      </c>
      <c r="I38">
        <v>-0.59346616868371216</v>
      </c>
    </row>
    <row r="39" spans="1:9" x14ac:dyDescent="0.25">
      <c r="A39" t="s">
        <v>27</v>
      </c>
      <c r="B39">
        <v>0</v>
      </c>
      <c r="C39">
        <v>0</v>
      </c>
      <c r="D39">
        <v>5934.24</v>
      </c>
      <c r="E39">
        <v>3105.973</v>
      </c>
      <c r="F39">
        <v>5203.174</v>
      </c>
      <c r="G39">
        <v>2227.3980000000001</v>
      </c>
      <c r="H39">
        <v>0.87680545444741032</v>
      </c>
      <c r="I39">
        <v>-0.18967132181730603</v>
      </c>
    </row>
    <row r="40" spans="1:9" x14ac:dyDescent="0.25">
      <c r="A40" t="s">
        <v>47</v>
      </c>
      <c r="B40">
        <v>0</v>
      </c>
      <c r="C40">
        <v>1.0999999999999999E-2</v>
      </c>
      <c r="D40">
        <v>16303.96</v>
      </c>
      <c r="E40">
        <v>5472.44</v>
      </c>
      <c r="F40">
        <v>17121.696</v>
      </c>
      <c r="G40">
        <v>8295.1139999999996</v>
      </c>
      <c r="H40">
        <v>1.0501556677028159</v>
      </c>
      <c r="I40">
        <v>7.0603198726540348E-2</v>
      </c>
    </row>
    <row r="41" spans="1:9" x14ac:dyDescent="0.25">
      <c r="A41" t="s">
        <v>21</v>
      </c>
      <c r="B41">
        <v>0</v>
      </c>
      <c r="C41">
        <v>0</v>
      </c>
      <c r="D41">
        <v>1320.6</v>
      </c>
      <c r="E41">
        <v>671.73</v>
      </c>
      <c r="F41">
        <v>1151.087</v>
      </c>
      <c r="G41">
        <v>369.37799999999999</v>
      </c>
      <c r="H41">
        <v>0.87163940633045589</v>
      </c>
      <c r="I41">
        <v>-0.19819667352257325</v>
      </c>
    </row>
    <row r="42" spans="1:9" x14ac:dyDescent="0.25">
      <c r="A42" t="s">
        <v>28</v>
      </c>
      <c r="B42">
        <v>0</v>
      </c>
      <c r="C42">
        <v>0</v>
      </c>
      <c r="D42">
        <v>1492.1690000000001</v>
      </c>
      <c r="E42">
        <v>546.82000000000005</v>
      </c>
      <c r="F42">
        <v>1562.3579999999999</v>
      </c>
      <c r="G42">
        <v>934.06899999999996</v>
      </c>
      <c r="H42">
        <v>1.0470382376258989</v>
      </c>
      <c r="I42">
        <v>6.6314130163597967E-2</v>
      </c>
    </row>
    <row r="43" spans="1:9" x14ac:dyDescent="0.25">
      <c r="A43" t="s">
        <v>48</v>
      </c>
      <c r="B43">
        <v>0</v>
      </c>
      <c r="C43">
        <v>1E-3</v>
      </c>
      <c r="D43">
        <v>191.68</v>
      </c>
      <c r="E43">
        <v>88.355999999999995</v>
      </c>
      <c r="F43">
        <v>285.52199999999999</v>
      </c>
      <c r="G43">
        <v>153.23500000000001</v>
      </c>
      <c r="H43">
        <v>1.4895763772954924</v>
      </c>
      <c r="I43">
        <v>0.57490209896203059</v>
      </c>
    </row>
  </sheetData>
  <sortState xmlns:xlrd2="http://schemas.microsoft.com/office/spreadsheetml/2017/richdata2" ref="A5:I43">
    <sortCondition ref="A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B104E-953E-4137-8049-A00633AD310D}">
  <dimension ref="A2:I27"/>
  <sheetViews>
    <sheetView workbookViewId="0">
      <selection activeCell="A2" sqref="A2"/>
    </sheetView>
  </sheetViews>
  <sheetFormatPr defaultRowHeight="15" x14ac:dyDescent="0.25"/>
  <cols>
    <col min="1" max="1" width="17.42578125" customWidth="1"/>
  </cols>
  <sheetData>
    <row r="2" spans="1:9" ht="18.75" x14ac:dyDescent="0.3">
      <c r="A2" s="1" t="s">
        <v>975</v>
      </c>
      <c r="B2" s="1"/>
      <c r="C2" s="1"/>
    </row>
    <row r="4" spans="1:9" x14ac:dyDescent="0.25">
      <c r="A4" t="s">
        <v>0</v>
      </c>
      <c r="B4" t="s">
        <v>5</v>
      </c>
      <c r="C4" t="s">
        <v>6</v>
      </c>
      <c r="D4" t="s">
        <v>1</v>
      </c>
      <c r="E4" t="s">
        <v>2</v>
      </c>
      <c r="F4" t="s">
        <v>3</v>
      </c>
      <c r="G4" t="s">
        <v>4</v>
      </c>
      <c r="H4" t="s">
        <v>151</v>
      </c>
      <c r="I4" t="s">
        <v>152</v>
      </c>
    </row>
    <row r="5" spans="1:9" x14ac:dyDescent="0.25">
      <c r="A5" t="s">
        <v>78</v>
      </c>
      <c r="B5">
        <v>2E-3</v>
      </c>
      <c r="C5">
        <v>4.2000000000000003E-2</v>
      </c>
      <c r="D5">
        <v>7515.3590000000004</v>
      </c>
      <c r="E5">
        <v>2759.7759999999998</v>
      </c>
      <c r="F5">
        <v>13121.174000000001</v>
      </c>
      <c r="G5">
        <v>5479.6819999999998</v>
      </c>
      <c r="H5">
        <f t="shared" ref="H5:H27" si="0">F5/D5</f>
        <v>1.745914466627609</v>
      </c>
      <c r="I5">
        <f t="shared" ref="I5:I27" si="1">LOG(H5,2)</f>
        <v>0.80398288222347336</v>
      </c>
    </row>
    <row r="6" spans="1:9" x14ac:dyDescent="0.25">
      <c r="A6" t="s">
        <v>84</v>
      </c>
      <c r="B6">
        <v>1E-3</v>
      </c>
      <c r="C6">
        <v>3.7999999999999999E-2</v>
      </c>
      <c r="D6">
        <v>1629.83</v>
      </c>
      <c r="E6">
        <v>1004.915</v>
      </c>
      <c r="F6">
        <v>2606.3040000000001</v>
      </c>
      <c r="G6">
        <v>829.53200000000004</v>
      </c>
      <c r="H6">
        <f t="shared" si="0"/>
        <v>1.5991262892448908</v>
      </c>
      <c r="I6">
        <f t="shared" si="1"/>
        <v>0.67728387857605188</v>
      </c>
    </row>
    <row r="7" spans="1:9" x14ac:dyDescent="0.25">
      <c r="A7" t="s">
        <v>111</v>
      </c>
      <c r="B7">
        <v>1E-3</v>
      </c>
      <c r="C7">
        <v>3.6999999999999998E-2</v>
      </c>
      <c r="D7">
        <v>22818.36</v>
      </c>
      <c r="E7">
        <v>6191.53</v>
      </c>
      <c r="F7">
        <v>36034.870000000003</v>
      </c>
      <c r="G7">
        <v>12328.880999999999</v>
      </c>
      <c r="H7">
        <f t="shared" si="0"/>
        <v>1.5792050787173137</v>
      </c>
      <c r="I7">
        <f t="shared" si="1"/>
        <v>0.65919853461597866</v>
      </c>
    </row>
    <row r="8" spans="1:9" x14ac:dyDescent="0.25">
      <c r="A8" t="s">
        <v>13</v>
      </c>
      <c r="B8">
        <v>0</v>
      </c>
      <c r="C8">
        <v>4.0000000000000001E-3</v>
      </c>
      <c r="D8">
        <v>133397.92000000001</v>
      </c>
      <c r="E8">
        <v>32908.332000000002</v>
      </c>
      <c r="F8">
        <v>171127.783</v>
      </c>
      <c r="G8">
        <v>46570.834999999999</v>
      </c>
      <c r="H8">
        <f t="shared" si="0"/>
        <v>1.282836966273537</v>
      </c>
      <c r="I8">
        <f t="shared" si="1"/>
        <v>0.35933783224042776</v>
      </c>
    </row>
    <row r="9" spans="1:9" x14ac:dyDescent="0.25">
      <c r="A9" t="s">
        <v>19</v>
      </c>
      <c r="B9">
        <v>0</v>
      </c>
      <c r="C9">
        <v>8.0000000000000002E-3</v>
      </c>
      <c r="D9">
        <v>4401.585</v>
      </c>
      <c r="E9">
        <v>2062.7890000000002</v>
      </c>
      <c r="F9">
        <v>4844.3040000000001</v>
      </c>
      <c r="G9">
        <v>1649.2739999999999</v>
      </c>
      <c r="H9">
        <f t="shared" si="0"/>
        <v>1.1005817222659564</v>
      </c>
      <c r="I9">
        <f t="shared" si="1"/>
        <v>0.13826627465286875</v>
      </c>
    </row>
    <row r="10" spans="1:9" x14ac:dyDescent="0.25">
      <c r="A10" t="s">
        <v>20</v>
      </c>
      <c r="B10">
        <v>0</v>
      </c>
      <c r="C10">
        <v>0</v>
      </c>
      <c r="D10">
        <v>345.84</v>
      </c>
      <c r="E10">
        <v>70.590999999999994</v>
      </c>
      <c r="F10">
        <v>363.91300000000001</v>
      </c>
      <c r="G10">
        <v>108.923</v>
      </c>
      <c r="H10">
        <f t="shared" si="0"/>
        <v>1.0522582697201019</v>
      </c>
      <c r="I10">
        <f t="shared" si="1"/>
        <v>7.348884789450523E-2</v>
      </c>
    </row>
    <row r="11" spans="1:9" x14ac:dyDescent="0.25">
      <c r="A11" t="s">
        <v>143</v>
      </c>
      <c r="B11">
        <v>1E-3</v>
      </c>
      <c r="C11">
        <v>3.9E-2</v>
      </c>
      <c r="D11">
        <v>752241.48</v>
      </c>
      <c r="E11">
        <v>131967.00599999999</v>
      </c>
      <c r="F11">
        <v>791146.696</v>
      </c>
      <c r="G11">
        <v>125693.99</v>
      </c>
      <c r="H11">
        <f t="shared" si="0"/>
        <v>1.0517190517066408</v>
      </c>
      <c r="I11">
        <f t="shared" si="1"/>
        <v>7.2749365426621221E-2</v>
      </c>
    </row>
    <row r="12" spans="1:9" x14ac:dyDescent="0.25">
      <c r="A12" t="s">
        <v>99</v>
      </c>
      <c r="B12">
        <v>1E-3</v>
      </c>
      <c r="C12">
        <v>3.4000000000000002E-2</v>
      </c>
      <c r="D12">
        <v>34957.32</v>
      </c>
      <c r="E12">
        <v>6169.4210000000003</v>
      </c>
      <c r="F12">
        <v>36760.478000000003</v>
      </c>
      <c r="G12">
        <v>6096.0230000000001</v>
      </c>
      <c r="H12">
        <f t="shared" si="0"/>
        <v>1.0515817001989856</v>
      </c>
      <c r="I12">
        <f t="shared" si="1"/>
        <v>7.2560941266115397E-2</v>
      </c>
    </row>
    <row r="13" spans="1:9" x14ac:dyDescent="0.25">
      <c r="A13" t="s">
        <v>96</v>
      </c>
      <c r="B13">
        <v>2E-3</v>
      </c>
      <c r="C13">
        <v>4.2000000000000003E-2</v>
      </c>
      <c r="D13">
        <v>1561798.12</v>
      </c>
      <c r="E13">
        <v>552016.62600000005</v>
      </c>
      <c r="F13">
        <v>1363588.3910000001</v>
      </c>
      <c r="G13">
        <v>316167.44900000002</v>
      </c>
      <c r="H13">
        <f t="shared" si="0"/>
        <v>0.87308876450690054</v>
      </c>
      <c r="I13">
        <f t="shared" si="1"/>
        <v>-0.19579975878300912</v>
      </c>
    </row>
    <row r="14" spans="1:9" x14ac:dyDescent="0.25">
      <c r="A14" t="s">
        <v>110</v>
      </c>
      <c r="B14">
        <v>0</v>
      </c>
      <c r="C14">
        <v>1.0999999999999999E-2</v>
      </c>
      <c r="D14">
        <v>28774.639999999999</v>
      </c>
      <c r="E14">
        <v>12585.223</v>
      </c>
      <c r="F14">
        <v>23210.391</v>
      </c>
      <c r="G14">
        <v>6057.5439999999999</v>
      </c>
      <c r="H14">
        <f t="shared" si="0"/>
        <v>0.80662663373025689</v>
      </c>
      <c r="I14">
        <f t="shared" si="1"/>
        <v>-0.31002705250063411</v>
      </c>
    </row>
    <row r="15" spans="1:9" x14ac:dyDescent="0.25">
      <c r="A15" t="s">
        <v>26</v>
      </c>
      <c r="B15">
        <v>1E-3</v>
      </c>
      <c r="C15">
        <v>3.6999999999999998E-2</v>
      </c>
      <c r="D15">
        <v>27277.52</v>
      </c>
      <c r="E15">
        <v>8084.8190000000004</v>
      </c>
      <c r="F15">
        <v>21004.043000000001</v>
      </c>
      <c r="G15">
        <v>4338.8909999999996</v>
      </c>
      <c r="H15">
        <f t="shared" si="0"/>
        <v>0.77001292639506824</v>
      </c>
      <c r="I15">
        <f t="shared" si="1"/>
        <v>-0.37704543000251262</v>
      </c>
    </row>
    <row r="16" spans="1:9" x14ac:dyDescent="0.25">
      <c r="A16" t="s">
        <v>18</v>
      </c>
      <c r="B16">
        <v>0</v>
      </c>
      <c r="C16">
        <v>1.4999999999999999E-2</v>
      </c>
      <c r="D16">
        <v>91264.24</v>
      </c>
      <c r="E16">
        <v>48781.035000000003</v>
      </c>
      <c r="F16">
        <v>67752</v>
      </c>
      <c r="G16">
        <v>20777.159</v>
      </c>
      <c r="H16">
        <f t="shared" si="0"/>
        <v>0.74237182055096274</v>
      </c>
      <c r="I16">
        <f t="shared" si="1"/>
        <v>-0.42978614617155925</v>
      </c>
    </row>
    <row r="17" spans="1:9" x14ac:dyDescent="0.25">
      <c r="A17" t="s">
        <v>18</v>
      </c>
      <c r="B17">
        <v>0</v>
      </c>
      <c r="C17">
        <v>2E-3</v>
      </c>
      <c r="D17">
        <v>240705.28</v>
      </c>
      <c r="E17">
        <v>104512.462</v>
      </c>
      <c r="F17">
        <v>173591.913</v>
      </c>
      <c r="G17">
        <v>38188.158000000003</v>
      </c>
      <c r="H17">
        <f t="shared" si="0"/>
        <v>0.72118032890678596</v>
      </c>
      <c r="I17">
        <f t="shared" si="1"/>
        <v>-0.47156804888758319</v>
      </c>
    </row>
    <row r="18" spans="1:9" x14ac:dyDescent="0.25">
      <c r="A18" t="s">
        <v>77</v>
      </c>
      <c r="B18">
        <v>1E-3</v>
      </c>
      <c r="C18">
        <v>0.04</v>
      </c>
      <c r="D18">
        <v>12675.64</v>
      </c>
      <c r="E18">
        <v>4024.0909999999999</v>
      </c>
      <c r="F18">
        <v>8908</v>
      </c>
      <c r="G18">
        <v>2352.7759999999998</v>
      </c>
      <c r="H18">
        <f t="shared" si="0"/>
        <v>0.70276530415821215</v>
      </c>
      <c r="I18">
        <f t="shared" si="1"/>
        <v>-0.50888512829135546</v>
      </c>
    </row>
    <row r="19" spans="1:9" x14ac:dyDescent="0.25">
      <c r="A19" t="s">
        <v>34</v>
      </c>
      <c r="B19">
        <v>0</v>
      </c>
      <c r="C19">
        <v>0</v>
      </c>
      <c r="D19">
        <v>101190.08</v>
      </c>
      <c r="E19">
        <v>46634.423999999999</v>
      </c>
      <c r="F19">
        <v>69201.304000000004</v>
      </c>
      <c r="G19">
        <v>23064.581999999999</v>
      </c>
      <c r="H19">
        <f t="shared" si="0"/>
        <v>0.68387438768701436</v>
      </c>
      <c r="I19">
        <f t="shared" si="1"/>
        <v>-0.54819673600870245</v>
      </c>
    </row>
    <row r="20" spans="1:9" x14ac:dyDescent="0.25">
      <c r="A20" t="s">
        <v>25</v>
      </c>
      <c r="B20">
        <v>0</v>
      </c>
      <c r="C20">
        <v>0</v>
      </c>
      <c r="D20">
        <v>5613.28</v>
      </c>
      <c r="E20">
        <v>2448.8649999999998</v>
      </c>
      <c r="F20">
        <v>3681.13</v>
      </c>
      <c r="G20">
        <v>975.53099999999995</v>
      </c>
      <c r="H20">
        <f t="shared" si="0"/>
        <v>0.65578948493572387</v>
      </c>
      <c r="I20">
        <f t="shared" si="1"/>
        <v>-0.60869532544169636</v>
      </c>
    </row>
    <row r="21" spans="1:9" x14ac:dyDescent="0.25">
      <c r="A21" t="s">
        <v>11</v>
      </c>
      <c r="B21">
        <v>0</v>
      </c>
      <c r="C21">
        <v>1.6E-2</v>
      </c>
      <c r="D21">
        <v>8379.32</v>
      </c>
      <c r="E21">
        <v>3729.9160000000002</v>
      </c>
      <c r="F21">
        <v>5416.6959999999999</v>
      </c>
      <c r="G21">
        <v>1787.48</v>
      </c>
      <c r="H21">
        <f t="shared" si="0"/>
        <v>0.64643622632862807</v>
      </c>
      <c r="I21">
        <f t="shared" si="1"/>
        <v>-0.62942004580723432</v>
      </c>
    </row>
    <row r="22" spans="1:9" x14ac:dyDescent="0.25">
      <c r="A22" t="s">
        <v>19</v>
      </c>
      <c r="B22">
        <v>0</v>
      </c>
      <c r="C22">
        <v>0</v>
      </c>
      <c r="D22">
        <v>16333.76</v>
      </c>
      <c r="E22">
        <v>7118.46</v>
      </c>
      <c r="F22">
        <v>10429.129999999999</v>
      </c>
      <c r="G22">
        <v>2541.1570000000002</v>
      </c>
      <c r="H22">
        <f t="shared" si="0"/>
        <v>0.63850148404286577</v>
      </c>
      <c r="I22">
        <f t="shared" si="1"/>
        <v>-0.64723812175843176</v>
      </c>
    </row>
    <row r="23" spans="1:9" x14ac:dyDescent="0.25">
      <c r="A23" t="s">
        <v>10</v>
      </c>
      <c r="B23">
        <v>0</v>
      </c>
      <c r="C23">
        <v>0</v>
      </c>
      <c r="D23">
        <v>1758.12</v>
      </c>
      <c r="E23">
        <v>1122.2660000000001</v>
      </c>
      <c r="F23">
        <v>1081.6959999999999</v>
      </c>
      <c r="G23">
        <v>437.322</v>
      </c>
      <c r="H23">
        <f t="shared" si="0"/>
        <v>0.61525720656155436</v>
      </c>
      <c r="I23">
        <f t="shared" si="1"/>
        <v>-0.70073844369157234</v>
      </c>
    </row>
    <row r="24" spans="1:9" x14ac:dyDescent="0.25">
      <c r="A24" t="s">
        <v>17</v>
      </c>
      <c r="B24">
        <v>0</v>
      </c>
      <c r="C24">
        <v>5.0000000000000001E-3</v>
      </c>
      <c r="D24">
        <v>12581.88</v>
      </c>
      <c r="E24">
        <v>4649.5219999999999</v>
      </c>
      <c r="F24">
        <v>7614.7389999999996</v>
      </c>
      <c r="G24">
        <v>1915.47</v>
      </c>
      <c r="H24">
        <f t="shared" si="0"/>
        <v>0.60521472148836264</v>
      </c>
      <c r="I24">
        <f t="shared" si="1"/>
        <v>-0.72448101420656408</v>
      </c>
    </row>
    <row r="25" spans="1:9" x14ac:dyDescent="0.25">
      <c r="A25" t="s">
        <v>109</v>
      </c>
      <c r="B25">
        <v>1E-3</v>
      </c>
      <c r="C25">
        <v>3.6999999999999998E-2</v>
      </c>
      <c r="D25">
        <v>1108.9169999999999</v>
      </c>
      <c r="E25">
        <v>833.73800000000006</v>
      </c>
      <c r="F25">
        <v>484.62400000000002</v>
      </c>
      <c r="G25">
        <v>431.50200000000001</v>
      </c>
      <c r="H25">
        <f t="shared" si="0"/>
        <v>0.43702459246273623</v>
      </c>
      <c r="I25">
        <f t="shared" si="1"/>
        <v>-1.1942136288325269</v>
      </c>
    </row>
    <row r="26" spans="1:9" x14ac:dyDescent="0.25">
      <c r="A26" t="s">
        <v>12</v>
      </c>
      <c r="B26">
        <v>0</v>
      </c>
      <c r="C26">
        <v>0</v>
      </c>
      <c r="D26">
        <v>7894.44</v>
      </c>
      <c r="E26">
        <v>6417.1009999999997</v>
      </c>
      <c r="F26">
        <v>2843.3910000000001</v>
      </c>
      <c r="G26">
        <v>2648.221</v>
      </c>
      <c r="H26">
        <f t="shared" si="0"/>
        <v>0.36017640263273903</v>
      </c>
      <c r="I26">
        <f t="shared" si="1"/>
        <v>-1.4732244303558621</v>
      </c>
    </row>
    <row r="27" spans="1:9" x14ac:dyDescent="0.25">
      <c r="A27" t="s">
        <v>16</v>
      </c>
      <c r="B27">
        <v>0</v>
      </c>
      <c r="C27">
        <v>0</v>
      </c>
      <c r="D27">
        <v>33934.839999999997</v>
      </c>
      <c r="E27">
        <v>32891.932000000001</v>
      </c>
      <c r="F27">
        <v>9083.2170000000006</v>
      </c>
      <c r="G27">
        <v>9714.6569999999992</v>
      </c>
      <c r="H27">
        <f t="shared" si="0"/>
        <v>0.26766641599017416</v>
      </c>
      <c r="I27">
        <f t="shared" si="1"/>
        <v>-1.9014919589863597</v>
      </c>
    </row>
  </sheetData>
  <sortState xmlns:xlrd2="http://schemas.microsoft.com/office/spreadsheetml/2017/richdata2" ref="A5:I27">
    <sortCondition descending="1" ref="I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0D5B8-F4DF-476B-8B03-FFAAA32FB688}">
  <dimension ref="A2:H27"/>
  <sheetViews>
    <sheetView workbookViewId="0">
      <selection activeCell="O25" sqref="O25"/>
    </sheetView>
  </sheetViews>
  <sheetFormatPr defaultColWidth="8.85546875" defaultRowHeight="15" x14ac:dyDescent="0.25"/>
  <sheetData>
    <row r="2" spans="1:8" ht="21" x14ac:dyDescent="0.35">
      <c r="A2" s="3" t="s">
        <v>728</v>
      </c>
      <c r="B2" s="2"/>
      <c r="C2" s="2"/>
      <c r="D2" s="2"/>
      <c r="E2" s="2"/>
    </row>
    <row r="3" spans="1:8" ht="21" x14ac:dyDescent="0.35">
      <c r="A3" s="3"/>
      <c r="B3" s="2"/>
      <c r="C3" s="2"/>
      <c r="D3" s="2"/>
      <c r="E3" s="2"/>
    </row>
    <row r="4" spans="1:8" x14ac:dyDescent="0.25">
      <c r="A4" t="s">
        <v>0</v>
      </c>
      <c r="B4" t="s">
        <v>154</v>
      </c>
      <c r="C4" t="s">
        <v>155</v>
      </c>
      <c r="D4" t="s">
        <v>156</v>
      </c>
      <c r="E4" t="s">
        <v>157</v>
      </c>
      <c r="F4" t="s">
        <v>156</v>
      </c>
      <c r="G4" t="s">
        <v>157</v>
      </c>
      <c r="H4" t="s">
        <v>727</v>
      </c>
    </row>
    <row r="5" spans="1:8" x14ac:dyDescent="0.25">
      <c r="A5" t="s">
        <v>192</v>
      </c>
      <c r="B5">
        <v>1.0580667759973799E-4</v>
      </c>
      <c r="C5">
        <v>1.92995550581638E-2</v>
      </c>
      <c r="D5">
        <v>17.808595483188501</v>
      </c>
      <c r="E5">
        <v>1.5414162848464901</v>
      </c>
      <c r="F5">
        <v>48.647752733262799</v>
      </c>
      <c r="G5">
        <v>7.0629424581679396</v>
      </c>
      <c r="H5">
        <v>2.73170069920375</v>
      </c>
    </row>
    <row r="6" spans="1:8" x14ac:dyDescent="0.25">
      <c r="A6" t="s">
        <v>233</v>
      </c>
      <c r="B6">
        <v>7.0636798954407305E-5</v>
      </c>
      <c r="C6">
        <v>1.92995550581638E-2</v>
      </c>
      <c r="D6">
        <v>1.50702093915142</v>
      </c>
      <c r="E6">
        <v>4.4683082408300601E-2</v>
      </c>
      <c r="F6">
        <v>2.1060907363497101</v>
      </c>
      <c r="G6">
        <v>9.0541202864710096E-2</v>
      </c>
      <c r="H6">
        <v>1.3975192259343301</v>
      </c>
    </row>
    <row r="7" spans="1:8" x14ac:dyDescent="0.25">
      <c r="A7" t="s">
        <v>437</v>
      </c>
      <c r="B7">
        <v>1.1661362572908599E-4</v>
      </c>
      <c r="C7">
        <v>1.92995550581638E-2</v>
      </c>
      <c r="D7">
        <v>72.687696513817301</v>
      </c>
      <c r="E7">
        <v>12.646673488070901</v>
      </c>
      <c r="F7">
        <v>15.298011627563</v>
      </c>
      <c r="G7">
        <v>3.2116617642047198</v>
      </c>
      <c r="H7">
        <v>0.210462187705384</v>
      </c>
    </row>
    <row r="8" spans="1:8" x14ac:dyDescent="0.25">
      <c r="A8" t="s">
        <v>476</v>
      </c>
      <c r="B8">
        <v>4.2136902716049702E-5</v>
      </c>
      <c r="C8">
        <v>1.92995550581638E-2</v>
      </c>
      <c r="D8">
        <v>3.93119462869439</v>
      </c>
      <c r="E8">
        <v>0.26371189512307802</v>
      </c>
      <c r="F8">
        <v>8.4770617961666694</v>
      </c>
      <c r="G8">
        <v>0.61940277683018397</v>
      </c>
      <c r="H8">
        <v>2.1563576970448901</v>
      </c>
    </row>
    <row r="9" spans="1:8" x14ac:dyDescent="0.25">
      <c r="A9" t="s">
        <v>309</v>
      </c>
      <c r="B9">
        <v>1.5739846489496099E-4</v>
      </c>
      <c r="C9">
        <v>2.08395567520928E-2</v>
      </c>
      <c r="D9">
        <v>274.02716459439301</v>
      </c>
      <c r="E9">
        <v>68.789174564681801</v>
      </c>
      <c r="F9">
        <v>26.026578505902499</v>
      </c>
      <c r="G9">
        <v>8.7341152816290393</v>
      </c>
      <c r="H9">
        <v>9.4978096585520297E-2</v>
      </c>
    </row>
    <row r="10" spans="1:8" x14ac:dyDescent="0.25">
      <c r="A10" t="s">
        <v>199</v>
      </c>
      <c r="B10">
        <v>1.93506097676753E-4</v>
      </c>
      <c r="C10">
        <v>2.13501727770017E-2</v>
      </c>
      <c r="D10">
        <v>12.042489204391099</v>
      </c>
      <c r="E10">
        <v>1.1130576612745</v>
      </c>
      <c r="F10">
        <v>26.626143037104701</v>
      </c>
      <c r="G10">
        <v>2.3784682062980398</v>
      </c>
      <c r="H10">
        <v>2.2110165585530099</v>
      </c>
    </row>
    <row r="11" spans="1:8" x14ac:dyDescent="0.25">
      <c r="A11" t="s">
        <v>207</v>
      </c>
      <c r="B11">
        <v>2.3176869673391699E-4</v>
      </c>
      <c r="C11">
        <v>2.1918696748264702E-2</v>
      </c>
      <c r="D11">
        <v>0.163154236894302</v>
      </c>
      <c r="E11">
        <v>1.2500214842925701E-2</v>
      </c>
      <c r="F11">
        <v>0.38075503764228702</v>
      </c>
      <c r="G11">
        <v>2.0024435221165302E-2</v>
      </c>
      <c r="H11">
        <v>2.3337122277060902</v>
      </c>
    </row>
    <row r="12" spans="1:8" x14ac:dyDescent="0.25">
      <c r="A12" t="s">
        <v>272</v>
      </c>
      <c r="B12">
        <v>2.7100349759630001E-4</v>
      </c>
      <c r="C12">
        <v>2.24255394260938E-2</v>
      </c>
      <c r="D12">
        <v>8.1305495457120003</v>
      </c>
      <c r="E12">
        <v>0.28156159422728599</v>
      </c>
      <c r="F12">
        <v>3.8218208950333099</v>
      </c>
      <c r="G12">
        <v>0.41477780995597202</v>
      </c>
      <c r="H12">
        <v>0.47005689757452102</v>
      </c>
    </row>
    <row r="13" spans="1:8" x14ac:dyDescent="0.25">
      <c r="A13" t="s">
        <v>301</v>
      </c>
      <c r="B13">
        <v>3.0529916155459802E-4</v>
      </c>
      <c r="C13">
        <v>2.24564494387938E-2</v>
      </c>
      <c r="D13">
        <v>464.54837943435501</v>
      </c>
      <c r="E13">
        <v>40.603013289795697</v>
      </c>
      <c r="F13">
        <v>235.761088173041</v>
      </c>
      <c r="G13">
        <v>21.109639224905099</v>
      </c>
      <c r="H13">
        <v>0.50750599638321603</v>
      </c>
    </row>
    <row r="14" spans="1:8" x14ac:dyDescent="0.25">
      <c r="A14" t="s">
        <v>197</v>
      </c>
      <c r="B14">
        <v>3.9344367123565901E-4</v>
      </c>
      <c r="C14">
        <v>2.2474964867407299E-2</v>
      </c>
      <c r="D14">
        <v>2.2653876138698101</v>
      </c>
      <c r="E14">
        <v>0.62017776453122497</v>
      </c>
      <c r="F14">
        <v>14.8257279913395</v>
      </c>
      <c r="G14">
        <v>4.0608275374934903</v>
      </c>
      <c r="H14">
        <v>6.5444553067073903</v>
      </c>
    </row>
    <row r="15" spans="1:8" x14ac:dyDescent="0.25">
      <c r="A15" t="s">
        <v>248</v>
      </c>
      <c r="B15">
        <v>3.61589397241162E-4</v>
      </c>
      <c r="C15">
        <v>2.2474964867407299E-2</v>
      </c>
      <c r="D15">
        <v>1.69186409904305</v>
      </c>
      <c r="E15">
        <v>0.10592836812296801</v>
      </c>
      <c r="F15">
        <v>2.6720774328658101</v>
      </c>
      <c r="G15">
        <v>0.20471315040727001</v>
      </c>
      <c r="H15">
        <v>1.5793688360532001</v>
      </c>
    </row>
    <row r="16" spans="1:8" x14ac:dyDescent="0.25">
      <c r="A16" t="s">
        <v>342</v>
      </c>
      <c r="B16">
        <v>4.0740117584423999E-4</v>
      </c>
      <c r="C16">
        <v>2.2474964867407299E-2</v>
      </c>
      <c r="D16">
        <v>0.75225770197219799</v>
      </c>
      <c r="E16">
        <v>0.20384630061744999</v>
      </c>
      <c r="F16">
        <v>6.6768159140090405E-2</v>
      </c>
      <c r="G16">
        <v>1.54454086871821E-2</v>
      </c>
      <c r="H16">
        <v>8.87570296256774E-2</v>
      </c>
    </row>
    <row r="17" spans="1:8" x14ac:dyDescent="0.25">
      <c r="A17" t="s">
        <v>514</v>
      </c>
      <c r="B17">
        <v>5.4110688921367596E-4</v>
      </c>
      <c r="C17">
        <v>2.7554827743034901E-2</v>
      </c>
      <c r="D17">
        <v>43.529128741924701</v>
      </c>
      <c r="E17">
        <v>7.5494229807187097</v>
      </c>
      <c r="F17">
        <v>11.176568659161701</v>
      </c>
      <c r="G17">
        <v>3.2790877028019301</v>
      </c>
      <c r="H17">
        <v>0.25676067916326301</v>
      </c>
    </row>
    <row r="18" spans="1:8" x14ac:dyDescent="0.25">
      <c r="A18" t="s">
        <v>317</v>
      </c>
      <c r="B18">
        <v>6.2712193948234404E-4</v>
      </c>
      <c r="C18">
        <v>2.9653908852665101E-2</v>
      </c>
      <c r="D18">
        <v>3.5306419298487199</v>
      </c>
      <c r="E18">
        <v>0.23258730021754601</v>
      </c>
      <c r="F18">
        <v>1.98228590681676</v>
      </c>
      <c r="G18">
        <v>0.23771769773853499</v>
      </c>
      <c r="H18">
        <v>0.56145198131199303</v>
      </c>
    </row>
    <row r="19" spans="1:8" x14ac:dyDescent="0.25">
      <c r="A19" t="s">
        <v>298</v>
      </c>
      <c r="B19">
        <v>8.3301382646487902E-4</v>
      </c>
      <c r="C19">
        <v>3.2438538418808803E-2</v>
      </c>
      <c r="D19">
        <v>253.40330112296601</v>
      </c>
      <c r="E19">
        <v>27.603809753433801</v>
      </c>
      <c r="F19">
        <v>123.68764100128</v>
      </c>
      <c r="G19">
        <v>19.715522873058099</v>
      </c>
      <c r="H19">
        <v>0.48810587886248102</v>
      </c>
    </row>
    <row r="20" spans="1:8" x14ac:dyDescent="0.25">
      <c r="A20" t="s">
        <v>505</v>
      </c>
      <c r="B20">
        <v>8.3271554407920295E-4</v>
      </c>
      <c r="C20">
        <v>3.2438538418808803E-2</v>
      </c>
      <c r="D20">
        <v>6.2287063885223501</v>
      </c>
      <c r="E20">
        <v>0.84887977540205495</v>
      </c>
      <c r="F20">
        <v>1.3578059761424901</v>
      </c>
      <c r="G20">
        <v>0.45003038272659501</v>
      </c>
      <c r="H20">
        <v>0.21799164889912401</v>
      </c>
    </row>
    <row r="21" spans="1:8" x14ac:dyDescent="0.25">
      <c r="A21" t="s">
        <v>213</v>
      </c>
      <c r="B21">
        <v>9.4881600709239503E-4</v>
      </c>
      <c r="C21">
        <v>3.4895344260842502E-2</v>
      </c>
      <c r="D21">
        <v>1.31079770429377</v>
      </c>
      <c r="E21">
        <v>0.25861704632623</v>
      </c>
      <c r="F21">
        <v>4.94486453159388</v>
      </c>
      <c r="G21">
        <v>0.88383887009750395</v>
      </c>
      <c r="H21">
        <v>3.7724085992796801</v>
      </c>
    </row>
    <row r="22" spans="1:8" x14ac:dyDescent="0.25">
      <c r="A22" t="s">
        <v>279</v>
      </c>
      <c r="B22">
        <v>1.2048830285179E-3</v>
      </c>
      <c r="C22">
        <v>4.0853177264942198E-2</v>
      </c>
      <c r="D22">
        <v>50.248022789699</v>
      </c>
      <c r="E22">
        <v>11.831606050447901</v>
      </c>
      <c r="F22">
        <v>14.0265696296789</v>
      </c>
      <c r="G22">
        <v>3.9276085451869802</v>
      </c>
      <c r="H22">
        <v>0.27914669773940598</v>
      </c>
    </row>
    <row r="23" spans="1:8" x14ac:dyDescent="0.25">
      <c r="A23" t="s">
        <v>327</v>
      </c>
      <c r="B23">
        <v>1.2342349626870801E-3</v>
      </c>
      <c r="C23">
        <v>4.0853177264942198E-2</v>
      </c>
      <c r="D23">
        <v>43.134884417150602</v>
      </c>
      <c r="E23">
        <v>3.3551089773648402</v>
      </c>
      <c r="F23">
        <v>19.633184175149999</v>
      </c>
      <c r="G23">
        <v>3.4090961965690099</v>
      </c>
      <c r="H23">
        <v>0.45515791778367998</v>
      </c>
    </row>
    <row r="24" spans="1:8" x14ac:dyDescent="0.25">
      <c r="A24" t="s">
        <v>291</v>
      </c>
      <c r="B24">
        <v>1.29969665939804E-3</v>
      </c>
      <c r="C24">
        <v>4.09713899295953E-2</v>
      </c>
      <c r="D24">
        <v>27.642201197529399</v>
      </c>
      <c r="E24">
        <v>4.6697358095918098</v>
      </c>
      <c r="F24">
        <v>10.5214779974031</v>
      </c>
      <c r="G24">
        <v>1.54468790218195</v>
      </c>
      <c r="H24">
        <v>0.38063097516067301</v>
      </c>
    </row>
    <row r="25" spans="1:8" x14ac:dyDescent="0.25">
      <c r="A25" t="s">
        <v>193</v>
      </c>
      <c r="B25">
        <v>1.54020551969889E-3</v>
      </c>
      <c r="C25">
        <v>4.4331132784376802E-2</v>
      </c>
      <c r="D25">
        <v>36.930783515003803</v>
      </c>
      <c r="E25">
        <v>6.0989722755961999</v>
      </c>
      <c r="F25">
        <v>143.405829709681</v>
      </c>
      <c r="G25">
        <v>10.445649916027399</v>
      </c>
      <c r="H25">
        <v>3.8830974071107902</v>
      </c>
    </row>
    <row r="26" spans="1:8" x14ac:dyDescent="0.25">
      <c r="A26" t="s">
        <v>443</v>
      </c>
      <c r="B26">
        <v>1.52594875584532E-3</v>
      </c>
      <c r="C26">
        <v>4.4331132784376802E-2</v>
      </c>
      <c r="D26">
        <v>10.797788102420601</v>
      </c>
      <c r="E26">
        <v>0.98039187614688705</v>
      </c>
      <c r="F26">
        <v>18.963176893677801</v>
      </c>
      <c r="G26">
        <v>1.2641447561575601</v>
      </c>
      <c r="H26">
        <v>1.75620939342445</v>
      </c>
    </row>
    <row r="27" spans="1:8" x14ac:dyDescent="0.25">
      <c r="A27" t="s">
        <v>249</v>
      </c>
      <c r="B27">
        <v>1.6587655618046299E-3</v>
      </c>
      <c r="C27">
        <v>4.5754283413110899E-2</v>
      </c>
      <c r="D27">
        <v>0.286717502085028</v>
      </c>
      <c r="E27">
        <v>5.6911902123691897E-2</v>
      </c>
      <c r="F27">
        <v>4.0280418879501297E-2</v>
      </c>
      <c r="G27">
        <v>2.0901816627560601E-2</v>
      </c>
      <c r="H27">
        <v>0.14048817594523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AB02-26C5-4321-BA8A-8C48E74C2625}">
  <dimension ref="A2:I75"/>
  <sheetViews>
    <sheetView workbookViewId="0">
      <selection activeCell="P14" sqref="P14"/>
    </sheetView>
  </sheetViews>
  <sheetFormatPr defaultColWidth="8.85546875" defaultRowHeight="15" x14ac:dyDescent="0.25"/>
  <sheetData>
    <row r="2" spans="1:9" ht="21" x14ac:dyDescent="0.35">
      <c r="A2" s="3" t="s">
        <v>729</v>
      </c>
    </row>
    <row r="4" spans="1:9" x14ac:dyDescent="0.25">
      <c r="A4" t="s">
        <v>0</v>
      </c>
      <c r="B4" t="s">
        <v>154</v>
      </c>
      <c r="C4" t="s">
        <v>155</v>
      </c>
      <c r="D4" t="s">
        <v>156</v>
      </c>
      <c r="E4" t="s">
        <v>157</v>
      </c>
      <c r="F4" t="s">
        <v>156</v>
      </c>
      <c r="G4" t="s">
        <v>157</v>
      </c>
      <c r="H4" t="s">
        <v>153</v>
      </c>
      <c r="I4" t="s">
        <v>727</v>
      </c>
    </row>
    <row r="5" spans="1:9" x14ac:dyDescent="0.25">
      <c r="A5" t="s">
        <v>332</v>
      </c>
      <c r="B5">
        <v>4.3255065762850998E-7</v>
      </c>
      <c r="C5">
        <v>2.8591598469244502E-4</v>
      </c>
      <c r="D5">
        <v>10726.5001614056</v>
      </c>
      <c r="E5">
        <v>424.61027197705698</v>
      </c>
      <c r="F5">
        <v>2840.8840599086502</v>
      </c>
      <c r="G5">
        <v>172.585205802997</v>
      </c>
      <c r="H5">
        <v>0.26484724907106899</v>
      </c>
      <c r="I5">
        <f t="shared" ref="I5:I68" si="0">LOG(H5,2)</f>
        <v>-1.9167675712327621</v>
      </c>
    </row>
    <row r="6" spans="1:9" x14ac:dyDescent="0.25">
      <c r="A6" t="s">
        <v>321</v>
      </c>
      <c r="B6">
        <v>1.8432789267794501E-6</v>
      </c>
      <c r="C6">
        <v>6.0920368530060901E-4</v>
      </c>
      <c r="D6">
        <v>1337.1211708968401</v>
      </c>
      <c r="E6">
        <v>105.245349721933</v>
      </c>
      <c r="F6">
        <v>210.74257490553401</v>
      </c>
      <c r="G6">
        <v>23.340375783302999</v>
      </c>
      <c r="H6">
        <v>0.15760918269223401</v>
      </c>
      <c r="I6">
        <f t="shared" si="0"/>
        <v>-2.6655765027414526</v>
      </c>
    </row>
    <row r="7" spans="1:9" x14ac:dyDescent="0.25">
      <c r="A7" t="s">
        <v>249</v>
      </c>
      <c r="B7">
        <v>3.3163880719964298E-6</v>
      </c>
      <c r="C7">
        <v>7.3071083852987995E-4</v>
      </c>
      <c r="D7">
        <v>1296.05790809469</v>
      </c>
      <c r="E7">
        <v>128.12446244220101</v>
      </c>
      <c r="F7">
        <v>164.413210236559</v>
      </c>
      <c r="G7">
        <v>22.358621913151602</v>
      </c>
      <c r="H7">
        <v>0.12685637671719399</v>
      </c>
      <c r="I7">
        <f t="shared" si="0"/>
        <v>-2.9787320533960466</v>
      </c>
    </row>
    <row r="8" spans="1:9" x14ac:dyDescent="0.25">
      <c r="A8" t="s">
        <v>327</v>
      </c>
      <c r="B8">
        <v>5.0063543895667198E-6</v>
      </c>
      <c r="C8">
        <v>8.2730006287590099E-4</v>
      </c>
      <c r="D8">
        <v>49039.053313869197</v>
      </c>
      <c r="E8">
        <v>2672.6325569012301</v>
      </c>
      <c r="F8">
        <v>135721.27486499501</v>
      </c>
      <c r="G8">
        <v>7861.6840724993599</v>
      </c>
      <c r="H8">
        <v>2.76761612823814</v>
      </c>
      <c r="I8">
        <f t="shared" si="0"/>
        <v>1.4686438532736068</v>
      </c>
    </row>
    <row r="9" spans="1:9" x14ac:dyDescent="0.25">
      <c r="A9" t="s">
        <v>681</v>
      </c>
      <c r="B9">
        <v>7.2490623737091499E-6</v>
      </c>
      <c r="C9">
        <v>9.5832604580434904E-4</v>
      </c>
      <c r="D9">
        <v>3286.9817173491401</v>
      </c>
      <c r="E9">
        <v>402.78504461489399</v>
      </c>
      <c r="F9">
        <v>341.41581782003698</v>
      </c>
      <c r="G9">
        <v>69.810849784241896</v>
      </c>
      <c r="H9">
        <v>0.10386909547381901</v>
      </c>
      <c r="I9">
        <f t="shared" si="0"/>
        <v>-3.2671616267750565</v>
      </c>
    </row>
    <row r="10" spans="1:9" x14ac:dyDescent="0.25">
      <c r="A10" t="s">
        <v>329</v>
      </c>
      <c r="B10">
        <v>1.19094546667056E-5</v>
      </c>
      <c r="C10">
        <v>1.31202492244873E-3</v>
      </c>
      <c r="D10">
        <v>79566.793440753201</v>
      </c>
      <c r="E10">
        <v>3928.1600771736098</v>
      </c>
      <c r="F10">
        <v>202098.01448923501</v>
      </c>
      <c r="G10">
        <v>17336.229224879098</v>
      </c>
      <c r="H10">
        <v>2.5399793777000799</v>
      </c>
      <c r="I10">
        <f t="shared" si="0"/>
        <v>1.3448167836861795</v>
      </c>
    </row>
    <row r="11" spans="1:9" x14ac:dyDescent="0.25">
      <c r="A11" t="s">
        <v>682</v>
      </c>
      <c r="B11">
        <v>2.46752301722009E-5</v>
      </c>
      <c r="C11">
        <v>2.3300467348321102E-3</v>
      </c>
      <c r="D11">
        <v>1696.13657022557</v>
      </c>
      <c r="E11">
        <v>175.277773175493</v>
      </c>
      <c r="F11">
        <v>300.76799416108099</v>
      </c>
      <c r="G11">
        <v>58.831396023531198</v>
      </c>
      <c r="H11">
        <v>0.17732534009397699</v>
      </c>
      <c r="I11">
        <f t="shared" si="0"/>
        <v>-2.495529380333279</v>
      </c>
    </row>
    <row r="12" spans="1:9" x14ac:dyDescent="0.25">
      <c r="A12" t="s">
        <v>455</v>
      </c>
      <c r="B12">
        <v>5.3429055598954002E-5</v>
      </c>
      <c r="C12">
        <v>3.5316605750908602E-3</v>
      </c>
      <c r="D12">
        <v>876.13500593361903</v>
      </c>
      <c r="E12">
        <v>82.248059867831799</v>
      </c>
      <c r="F12">
        <v>2622.6561377166599</v>
      </c>
      <c r="G12">
        <v>361.22814375979902</v>
      </c>
      <c r="H12">
        <v>2.9934383627577299</v>
      </c>
      <c r="I12">
        <f t="shared" si="0"/>
        <v>1.5818035643248121</v>
      </c>
    </row>
    <row r="13" spans="1:9" x14ac:dyDescent="0.25">
      <c r="A13" t="s">
        <v>476</v>
      </c>
      <c r="B13">
        <v>5.3227325630169297E-5</v>
      </c>
      <c r="C13">
        <v>3.5316605750908602E-3</v>
      </c>
      <c r="D13">
        <v>162.340372709821</v>
      </c>
      <c r="E13">
        <v>7.6462816618377198</v>
      </c>
      <c r="F13">
        <v>284.359545671739</v>
      </c>
      <c r="G13">
        <v>19.102829523252801</v>
      </c>
      <c r="H13">
        <v>1.75162555638592</v>
      </c>
      <c r="I13">
        <f t="shared" si="0"/>
        <v>0.80869440411664062</v>
      </c>
    </row>
    <row r="14" spans="1:9" x14ac:dyDescent="0.25">
      <c r="A14" t="s">
        <v>307</v>
      </c>
      <c r="B14">
        <v>4.790847317716E-5</v>
      </c>
      <c r="C14">
        <v>3.5316605750908602E-3</v>
      </c>
      <c r="D14">
        <v>25984.648812144798</v>
      </c>
      <c r="E14">
        <v>4872.6464925671298</v>
      </c>
      <c r="F14">
        <v>2502.75886577241</v>
      </c>
      <c r="G14">
        <v>682.253125489833</v>
      </c>
      <c r="H14">
        <v>9.63168247477975E-2</v>
      </c>
      <c r="I14">
        <f t="shared" si="0"/>
        <v>-3.3760683578527151</v>
      </c>
    </row>
    <row r="15" spans="1:9" x14ac:dyDescent="0.25">
      <c r="A15" t="s">
        <v>165</v>
      </c>
      <c r="B15">
        <v>7.4693807098285094E-5</v>
      </c>
      <c r="C15">
        <v>4.48841877199695E-3</v>
      </c>
      <c r="D15">
        <v>32.275059808872903</v>
      </c>
      <c r="E15">
        <v>2.1249133540257099</v>
      </c>
      <c r="F15">
        <v>79.596661199359204</v>
      </c>
      <c r="G15">
        <v>9.8806742510367194</v>
      </c>
      <c r="H15">
        <v>2.4661971711506099</v>
      </c>
      <c r="I15">
        <f t="shared" si="0"/>
        <v>1.3022881470520908</v>
      </c>
    </row>
    <row r="16" spans="1:9" x14ac:dyDescent="0.25">
      <c r="A16" t="s">
        <v>319</v>
      </c>
      <c r="B16">
        <v>8.2779465453436605E-5</v>
      </c>
      <c r="C16">
        <v>4.5597688887268001E-3</v>
      </c>
      <c r="D16">
        <v>1427.9194591697001</v>
      </c>
      <c r="E16">
        <v>75.106356131734401</v>
      </c>
      <c r="F16">
        <v>2420.0389246513</v>
      </c>
      <c r="G16">
        <v>134.177663112403</v>
      </c>
      <c r="H16">
        <v>1.69480071800302</v>
      </c>
      <c r="I16">
        <f t="shared" si="0"/>
        <v>0.76111564501291673</v>
      </c>
    </row>
    <row r="17" spans="1:9" x14ac:dyDescent="0.25">
      <c r="A17" t="s">
        <v>387</v>
      </c>
      <c r="B17">
        <v>9.0083218962762606E-5</v>
      </c>
      <c r="C17">
        <v>4.5803852103373901E-3</v>
      </c>
      <c r="D17">
        <v>521.34636815027295</v>
      </c>
      <c r="E17">
        <v>33.7943278703884</v>
      </c>
      <c r="F17">
        <v>1431.29251274999</v>
      </c>
      <c r="G17">
        <v>182.88030966035799</v>
      </c>
      <c r="H17">
        <v>2.7453773540768802</v>
      </c>
      <c r="I17">
        <f t="shared" si="0"/>
        <v>1.4570044623230438</v>
      </c>
    </row>
    <row r="18" spans="1:9" x14ac:dyDescent="0.25">
      <c r="A18" t="s">
        <v>282</v>
      </c>
      <c r="B18">
        <v>1.2616867514964901E-4</v>
      </c>
      <c r="C18">
        <v>5.7993865962486998E-3</v>
      </c>
      <c r="D18">
        <v>2091.8945632912</v>
      </c>
      <c r="E18">
        <v>216.11786652128501</v>
      </c>
      <c r="F18">
        <v>5532.3369003061298</v>
      </c>
      <c r="G18">
        <v>727.31600163063695</v>
      </c>
      <c r="H18">
        <v>2.6446537972745898</v>
      </c>
      <c r="I18">
        <f t="shared" si="0"/>
        <v>1.4030788763486384</v>
      </c>
    </row>
    <row r="19" spans="1:9" x14ac:dyDescent="0.25">
      <c r="A19" t="s">
        <v>333</v>
      </c>
      <c r="B19">
        <v>1.3160483955178601E-4</v>
      </c>
      <c r="C19">
        <v>5.7993865962486998E-3</v>
      </c>
      <c r="D19">
        <v>13141.019627080001</v>
      </c>
      <c r="E19">
        <v>1448.9833517151201</v>
      </c>
      <c r="F19">
        <v>4078.0004146108099</v>
      </c>
      <c r="G19">
        <v>363.49882558958302</v>
      </c>
      <c r="H19">
        <v>0.310326027229057</v>
      </c>
      <c r="I19">
        <f t="shared" si="0"/>
        <v>-1.6881433932524377</v>
      </c>
    </row>
    <row r="20" spans="1:9" x14ac:dyDescent="0.25">
      <c r="A20" t="s">
        <v>373</v>
      </c>
      <c r="B20">
        <v>1.69382277286647E-4</v>
      </c>
      <c r="C20">
        <v>6.8213523145381804E-3</v>
      </c>
      <c r="D20">
        <v>338.466166735743</v>
      </c>
      <c r="E20">
        <v>34.964093957219497</v>
      </c>
      <c r="F20">
        <v>139.23713205253401</v>
      </c>
      <c r="G20">
        <v>16.164322104405699</v>
      </c>
      <c r="H20">
        <v>0.41137681025957001</v>
      </c>
      <c r="I20">
        <f t="shared" si="0"/>
        <v>-1.281467624958563</v>
      </c>
    </row>
    <row r="21" spans="1:9" x14ac:dyDescent="0.25">
      <c r="A21" t="s">
        <v>686</v>
      </c>
      <c r="B21">
        <v>1.7543568736331201E-4</v>
      </c>
      <c r="C21">
        <v>6.8213523145381804E-3</v>
      </c>
      <c r="D21">
        <v>261.33193741738302</v>
      </c>
      <c r="E21">
        <v>50.441991464480502</v>
      </c>
      <c r="F21">
        <v>46.4189823456421</v>
      </c>
      <c r="G21">
        <v>13.9420632817582</v>
      </c>
      <c r="H21">
        <v>0.177624605719371</v>
      </c>
      <c r="I21">
        <f t="shared" si="0"/>
        <v>-2.4930966478251588</v>
      </c>
    </row>
    <row r="22" spans="1:9" x14ac:dyDescent="0.25">
      <c r="A22" t="s">
        <v>342</v>
      </c>
      <c r="B22">
        <v>1.8948660628487199E-4</v>
      </c>
      <c r="C22">
        <v>6.9583692641277898E-3</v>
      </c>
      <c r="D22">
        <v>319.77552200447701</v>
      </c>
      <c r="E22">
        <v>31.390694661306998</v>
      </c>
      <c r="F22">
        <v>50.414270367549001</v>
      </c>
      <c r="G22">
        <v>13.8677459255111</v>
      </c>
      <c r="H22">
        <v>0.15765518902614201</v>
      </c>
      <c r="I22">
        <f t="shared" si="0"/>
        <v>-2.6651554395563686</v>
      </c>
    </row>
    <row r="23" spans="1:9" x14ac:dyDescent="0.25">
      <c r="A23" t="s">
        <v>530</v>
      </c>
      <c r="B23">
        <v>2.0687552130707699E-4</v>
      </c>
      <c r="C23">
        <v>7.1970905044198797E-3</v>
      </c>
      <c r="D23">
        <v>422.668605758122</v>
      </c>
      <c r="E23">
        <v>39.172784696731199</v>
      </c>
      <c r="F23">
        <v>1111.20118660105</v>
      </c>
      <c r="G23">
        <v>175.87865452755901</v>
      </c>
      <c r="H23">
        <v>2.6290128281657799</v>
      </c>
      <c r="I23">
        <f t="shared" si="0"/>
        <v>1.3945211815474392</v>
      </c>
    </row>
    <row r="24" spans="1:9" x14ac:dyDescent="0.25">
      <c r="A24" t="s">
        <v>392</v>
      </c>
      <c r="B24">
        <v>2.36677460468155E-4</v>
      </c>
      <c r="C24">
        <v>7.8221900684725398E-3</v>
      </c>
      <c r="D24">
        <v>484.75705778333599</v>
      </c>
      <c r="E24">
        <v>36.9351821291825</v>
      </c>
      <c r="F24">
        <v>904.750224040945</v>
      </c>
      <c r="G24">
        <v>65.592516554843897</v>
      </c>
      <c r="H24">
        <v>1.86639928086478</v>
      </c>
      <c r="I24">
        <f t="shared" si="0"/>
        <v>0.90025765655550882</v>
      </c>
    </row>
    <row r="25" spans="1:9" x14ac:dyDescent="0.25">
      <c r="A25" t="s">
        <v>309</v>
      </c>
      <c r="B25">
        <v>2.7681900343922003E-4</v>
      </c>
      <c r="C25">
        <v>8.7132076796821098E-3</v>
      </c>
      <c r="D25">
        <v>22056.575265114901</v>
      </c>
      <c r="E25">
        <v>6842.3935837147101</v>
      </c>
      <c r="F25">
        <v>2222.4694905125298</v>
      </c>
      <c r="G25">
        <v>678.55930606779395</v>
      </c>
      <c r="H25">
        <v>0.100762220054517</v>
      </c>
      <c r="I25">
        <f t="shared" si="0"/>
        <v>-3.3109732810177928</v>
      </c>
    </row>
    <row r="26" spans="1:9" x14ac:dyDescent="0.25">
      <c r="A26" t="s">
        <v>282</v>
      </c>
      <c r="B26">
        <v>3.3336742794601201E-4</v>
      </c>
      <c r="C26">
        <v>1.0016175903286999E-2</v>
      </c>
      <c r="D26">
        <v>4241.0849384378098</v>
      </c>
      <c r="E26">
        <v>452.95373286730802</v>
      </c>
      <c r="F26">
        <v>10491.688989337101</v>
      </c>
      <c r="G26">
        <v>1006.03114367732</v>
      </c>
      <c r="H26">
        <v>2.4738219445333098</v>
      </c>
      <c r="I26">
        <f t="shared" si="0"/>
        <v>1.3067416648320087</v>
      </c>
    </row>
    <row r="27" spans="1:9" x14ac:dyDescent="0.25">
      <c r="A27" t="s">
        <v>459</v>
      </c>
      <c r="B27">
        <v>3.8878898498287401E-4</v>
      </c>
      <c r="C27">
        <v>1.1173457351029601E-2</v>
      </c>
      <c r="D27">
        <v>741.59109623227198</v>
      </c>
      <c r="E27">
        <v>98.688783911685405</v>
      </c>
      <c r="F27">
        <v>1995.75552888947</v>
      </c>
      <c r="G27">
        <v>349.82708266265502</v>
      </c>
      <c r="H27">
        <v>2.6911805427938802</v>
      </c>
      <c r="I27">
        <f t="shared" si="0"/>
        <v>1.428239180073912</v>
      </c>
    </row>
    <row r="28" spans="1:9" x14ac:dyDescent="0.25">
      <c r="A28" t="s">
        <v>472</v>
      </c>
      <c r="B28">
        <v>4.3825955389544598E-4</v>
      </c>
      <c r="C28">
        <v>1.2070398546870399E-2</v>
      </c>
      <c r="D28">
        <v>2908.7723720847598</v>
      </c>
      <c r="E28">
        <v>109.562844042791</v>
      </c>
      <c r="F28">
        <v>4301.9481827013096</v>
      </c>
      <c r="G28">
        <v>318.04529222058699</v>
      </c>
      <c r="H28">
        <v>1.4789566292593901</v>
      </c>
      <c r="I28">
        <f t="shared" si="0"/>
        <v>0.56457974569604807</v>
      </c>
    </row>
    <row r="29" spans="1:9" x14ac:dyDescent="0.25">
      <c r="A29" t="s">
        <v>248</v>
      </c>
      <c r="B29">
        <v>5.3153235252791997E-4</v>
      </c>
      <c r="C29">
        <v>1.4053715400838201E-2</v>
      </c>
      <c r="D29">
        <v>10283.628870103499</v>
      </c>
      <c r="E29">
        <v>1199.69514071821</v>
      </c>
      <c r="F29">
        <v>22667.186497579602</v>
      </c>
      <c r="G29">
        <v>3211.6013932097899</v>
      </c>
      <c r="H29">
        <v>2.2042011418243099</v>
      </c>
      <c r="I29">
        <f t="shared" si="0"/>
        <v>1.1402558813826353</v>
      </c>
    </row>
    <row r="30" spans="1:9" x14ac:dyDescent="0.25">
      <c r="A30" t="s">
        <v>672</v>
      </c>
      <c r="B30">
        <v>6.4727230043638698E-4</v>
      </c>
      <c r="C30">
        <v>1.5846184836609298E-2</v>
      </c>
      <c r="D30">
        <v>3539.84415464002</v>
      </c>
      <c r="E30">
        <v>393.71767683646101</v>
      </c>
      <c r="F30">
        <v>1151.2982307300299</v>
      </c>
      <c r="G30">
        <v>74.583822192135898</v>
      </c>
      <c r="H30">
        <v>0.32523980730081498</v>
      </c>
      <c r="I30">
        <f t="shared" si="0"/>
        <v>-1.6204242498950516</v>
      </c>
    </row>
    <row r="31" spans="1:9" x14ac:dyDescent="0.25">
      <c r="A31" t="s">
        <v>388</v>
      </c>
      <c r="B31">
        <v>6.3760051876561997E-4</v>
      </c>
      <c r="C31">
        <v>1.5846184836609298E-2</v>
      </c>
      <c r="D31">
        <v>321.80100707443</v>
      </c>
      <c r="E31">
        <v>76.334129652050294</v>
      </c>
      <c r="F31">
        <v>70.025130164437996</v>
      </c>
      <c r="G31">
        <v>19.688239355143999</v>
      </c>
      <c r="H31">
        <v>0.21760382542321199</v>
      </c>
      <c r="I31">
        <f t="shared" si="0"/>
        <v>-2.2002241758423717</v>
      </c>
    </row>
    <row r="32" spans="1:9" x14ac:dyDescent="0.25">
      <c r="A32" t="s">
        <v>394</v>
      </c>
      <c r="B32">
        <v>7.9471706819839096E-4</v>
      </c>
      <c r="C32">
        <v>1.8675910947532501E-2</v>
      </c>
      <c r="D32">
        <v>114.971507988802</v>
      </c>
      <c r="E32">
        <v>2.1746153927327598</v>
      </c>
      <c r="F32">
        <v>218.148145148743</v>
      </c>
      <c r="G32">
        <v>22.807711600457299</v>
      </c>
      <c r="H32">
        <v>1.8974104886054799</v>
      </c>
      <c r="I32">
        <f t="shared" si="0"/>
        <v>0.9240318273055641</v>
      </c>
    </row>
    <row r="33" spans="1:9" x14ac:dyDescent="0.25">
      <c r="A33" t="s">
        <v>182</v>
      </c>
      <c r="B33">
        <v>8.1936674353773299E-4</v>
      </c>
      <c r="C33">
        <v>1.8675910947532501E-2</v>
      </c>
      <c r="D33">
        <v>193.56802696545699</v>
      </c>
      <c r="E33">
        <v>16.069536425056398</v>
      </c>
      <c r="F33">
        <v>350.60386708802002</v>
      </c>
      <c r="G33">
        <v>45.176807159249101</v>
      </c>
      <c r="H33">
        <v>1.8112695189613499</v>
      </c>
      <c r="I33">
        <f t="shared" si="0"/>
        <v>0.85700123692203134</v>
      </c>
    </row>
    <row r="34" spans="1:9" x14ac:dyDescent="0.25">
      <c r="A34" t="s">
        <v>177</v>
      </c>
      <c r="B34">
        <v>8.9200437224085799E-4</v>
      </c>
      <c r="C34">
        <v>1.93292113988928E-2</v>
      </c>
      <c r="D34">
        <v>38.424340774165998</v>
      </c>
      <c r="E34">
        <v>6.8140568898545002</v>
      </c>
      <c r="F34">
        <v>128.90007533870499</v>
      </c>
      <c r="G34">
        <v>37.2583284652519</v>
      </c>
      <c r="H34">
        <v>3.3546463710671999</v>
      </c>
      <c r="I34">
        <f t="shared" si="0"/>
        <v>1.746160693222216</v>
      </c>
    </row>
    <row r="35" spans="1:9" x14ac:dyDescent="0.25">
      <c r="A35" t="s">
        <v>472</v>
      </c>
      <c r="B35">
        <v>9.6499845107936603E-4</v>
      </c>
      <c r="C35">
        <v>1.93292113988928E-2</v>
      </c>
      <c r="D35">
        <v>1189.7256126275499</v>
      </c>
      <c r="E35">
        <v>186.452979035537</v>
      </c>
      <c r="F35">
        <v>3038.14384828533</v>
      </c>
      <c r="G35">
        <v>389.198611832822</v>
      </c>
      <c r="H35">
        <v>2.5536508721330198</v>
      </c>
      <c r="I35">
        <f t="shared" si="0"/>
        <v>1.3525612973695518</v>
      </c>
    </row>
    <row r="36" spans="1:9" x14ac:dyDescent="0.25">
      <c r="A36" t="s">
        <v>297</v>
      </c>
      <c r="B36">
        <v>9.4548686766110198E-4</v>
      </c>
      <c r="C36">
        <v>1.93292113988928E-2</v>
      </c>
      <c r="D36">
        <v>488.116798891229</v>
      </c>
      <c r="E36">
        <v>60.594147177861899</v>
      </c>
      <c r="F36">
        <v>1140.0945292434501</v>
      </c>
      <c r="G36">
        <v>208.875645776743</v>
      </c>
      <c r="H36">
        <v>2.3357002500901598</v>
      </c>
      <c r="I36">
        <f t="shared" si="0"/>
        <v>1.2238551391767776</v>
      </c>
    </row>
    <row r="37" spans="1:9" x14ac:dyDescent="0.25">
      <c r="A37" t="s">
        <v>318</v>
      </c>
      <c r="B37">
        <v>9.5144982533936601E-4</v>
      </c>
      <c r="C37">
        <v>1.93292113988928E-2</v>
      </c>
      <c r="D37">
        <v>1368.44259877014</v>
      </c>
      <c r="E37">
        <v>106.32210558693301</v>
      </c>
      <c r="F37">
        <v>2207.6771904757102</v>
      </c>
      <c r="G37">
        <v>219.80941360131399</v>
      </c>
      <c r="H37">
        <v>1.6132771608102601</v>
      </c>
      <c r="I37">
        <f t="shared" si="0"/>
        <v>0.68999431461054384</v>
      </c>
    </row>
    <row r="38" spans="1:9" x14ac:dyDescent="0.25">
      <c r="A38" t="s">
        <v>542</v>
      </c>
      <c r="B38">
        <v>1.0606828862009499E-3</v>
      </c>
      <c r="C38">
        <v>2.0620923169965499E-2</v>
      </c>
      <c r="D38">
        <v>116.885217418875</v>
      </c>
      <c r="E38">
        <v>17.125900387443401</v>
      </c>
      <c r="F38">
        <v>266.574279086903</v>
      </c>
      <c r="G38">
        <v>45.302767166225301</v>
      </c>
      <c r="H38">
        <v>2.2806500682767701</v>
      </c>
      <c r="I38">
        <f t="shared" si="0"/>
        <v>1.1894451036030442</v>
      </c>
    </row>
    <row r="39" spans="1:9" x14ac:dyDescent="0.25">
      <c r="A39" t="s">
        <v>469</v>
      </c>
      <c r="B39">
        <v>1.14408859190312E-3</v>
      </c>
      <c r="C39">
        <v>2.1526109485577701E-2</v>
      </c>
      <c r="D39">
        <v>802.59259962918804</v>
      </c>
      <c r="E39">
        <v>88.744995051993996</v>
      </c>
      <c r="F39">
        <v>1602.97096884134</v>
      </c>
      <c r="G39">
        <v>269.44491903737401</v>
      </c>
      <c r="H39">
        <v>1.9972411527117699</v>
      </c>
      <c r="I39">
        <f t="shared" si="0"/>
        <v>0.99800853849881066</v>
      </c>
    </row>
    <row r="40" spans="1:9" x14ac:dyDescent="0.25">
      <c r="A40" t="s">
        <v>538</v>
      </c>
      <c r="B40">
        <v>1.17237510057609E-3</v>
      </c>
      <c r="C40">
        <v>2.1526109485577701E-2</v>
      </c>
      <c r="D40">
        <v>75.135598796893504</v>
      </c>
      <c r="E40">
        <v>5.0200872823636598</v>
      </c>
      <c r="F40">
        <v>143.17039639433</v>
      </c>
      <c r="G40">
        <v>22.801871913185899</v>
      </c>
      <c r="H40">
        <v>1.9054935168793801</v>
      </c>
      <c r="I40">
        <f t="shared" si="0"/>
        <v>0.93016469963164561</v>
      </c>
    </row>
    <row r="41" spans="1:9" x14ac:dyDescent="0.25">
      <c r="A41" t="s">
        <v>299</v>
      </c>
      <c r="B41">
        <v>1.2161184833517501E-3</v>
      </c>
      <c r="C41">
        <v>2.17257923647435E-2</v>
      </c>
      <c r="D41">
        <v>239028.51903335599</v>
      </c>
      <c r="E41">
        <v>11749.4744479241</v>
      </c>
      <c r="F41">
        <v>313641.80226186401</v>
      </c>
      <c r="G41">
        <v>15360.238251466901</v>
      </c>
      <c r="H41">
        <v>1.31215222154347</v>
      </c>
      <c r="I41">
        <f t="shared" si="0"/>
        <v>0.39193509535771615</v>
      </c>
    </row>
    <row r="42" spans="1:9" x14ac:dyDescent="0.25">
      <c r="A42" t="s">
        <v>177</v>
      </c>
      <c r="B42">
        <v>1.42566636276631E-3</v>
      </c>
      <c r="C42">
        <v>2.3559136644713201E-2</v>
      </c>
      <c r="D42">
        <v>16.800364325948099</v>
      </c>
      <c r="E42">
        <v>2.30863064562618</v>
      </c>
      <c r="F42">
        <v>65.677007472902602</v>
      </c>
      <c r="G42">
        <v>23.982079511501102</v>
      </c>
      <c r="H42">
        <v>3.9092609064116899</v>
      </c>
      <c r="I42">
        <f t="shared" si="0"/>
        <v>1.9668958741706011</v>
      </c>
    </row>
    <row r="43" spans="1:9" x14ac:dyDescent="0.25">
      <c r="A43" t="s">
        <v>456</v>
      </c>
      <c r="B43">
        <v>1.3916304249720799E-3</v>
      </c>
      <c r="C43">
        <v>2.3559136644713201E-2</v>
      </c>
      <c r="D43">
        <v>61.617837239347502</v>
      </c>
      <c r="E43">
        <v>7.0747587370927398</v>
      </c>
      <c r="F43">
        <v>118.758524524048</v>
      </c>
      <c r="G43">
        <v>13.025709742312999</v>
      </c>
      <c r="H43">
        <v>1.92734003406747</v>
      </c>
      <c r="I43">
        <f t="shared" si="0"/>
        <v>0.94661112388372559</v>
      </c>
    </row>
    <row r="44" spans="1:9" x14ac:dyDescent="0.25">
      <c r="A44" t="s">
        <v>339</v>
      </c>
      <c r="B44">
        <v>1.3883223817390299E-3</v>
      </c>
      <c r="C44">
        <v>2.3559136644713201E-2</v>
      </c>
      <c r="D44">
        <v>1472.09235382315</v>
      </c>
      <c r="E44">
        <v>395.92762578898402</v>
      </c>
      <c r="F44">
        <v>358.78349684822302</v>
      </c>
      <c r="G44">
        <v>102.351575429093</v>
      </c>
      <c r="H44">
        <v>0.24372349731756299</v>
      </c>
      <c r="I44">
        <f t="shared" si="0"/>
        <v>-2.0366827472756341</v>
      </c>
    </row>
    <row r="45" spans="1:9" x14ac:dyDescent="0.25">
      <c r="A45" t="s">
        <v>460</v>
      </c>
      <c r="B45">
        <v>1.46681895601832E-3</v>
      </c>
      <c r="C45">
        <v>2.3647983656783202E-2</v>
      </c>
      <c r="D45">
        <v>97.062053220109803</v>
      </c>
      <c r="E45">
        <v>13.321357823811899</v>
      </c>
      <c r="F45">
        <v>216.58160990984501</v>
      </c>
      <c r="G45">
        <v>23.977261226491201</v>
      </c>
      <c r="H45">
        <v>2.2313726397142899</v>
      </c>
      <c r="I45">
        <f t="shared" si="0"/>
        <v>1.1579314640864151</v>
      </c>
    </row>
    <row r="46" spans="1:9" x14ac:dyDescent="0.25">
      <c r="A46" t="s">
        <v>498</v>
      </c>
      <c r="B46">
        <v>1.5842749168443E-3</v>
      </c>
      <c r="C46">
        <v>2.4933469524620999E-2</v>
      </c>
      <c r="D46">
        <v>11.084811801549201</v>
      </c>
      <c r="E46">
        <v>1.9729594033665701</v>
      </c>
      <c r="F46">
        <v>3.1233513591489399</v>
      </c>
      <c r="G46">
        <v>1.0326376240617501</v>
      </c>
      <c r="H46">
        <v>0.281768550974626</v>
      </c>
      <c r="I46">
        <f t="shared" si="0"/>
        <v>-1.8274174977354463</v>
      </c>
    </row>
    <row r="47" spans="1:9" x14ac:dyDescent="0.25">
      <c r="A47" t="s">
        <v>213</v>
      </c>
      <c r="B47">
        <v>1.6561700688017501E-3</v>
      </c>
      <c r="C47">
        <v>2.5458800359952499E-2</v>
      </c>
      <c r="D47">
        <v>293.85683860392902</v>
      </c>
      <c r="E47">
        <v>71.7729189599889</v>
      </c>
      <c r="F47">
        <v>1136.63407822507</v>
      </c>
      <c r="G47">
        <v>321.14355498420599</v>
      </c>
      <c r="H47">
        <v>3.8679857975232101</v>
      </c>
      <c r="I47">
        <f t="shared" si="0"/>
        <v>1.9515824975343896</v>
      </c>
    </row>
    <row r="48" spans="1:9" x14ac:dyDescent="0.25">
      <c r="A48" t="s">
        <v>231</v>
      </c>
      <c r="B48">
        <v>1.8232100465419899E-3</v>
      </c>
      <c r="C48">
        <v>2.6936956935193601E-2</v>
      </c>
      <c r="D48">
        <v>2801.3372534618102</v>
      </c>
      <c r="E48">
        <v>191.793637598614</v>
      </c>
      <c r="F48">
        <v>4281.2798344377998</v>
      </c>
      <c r="G48">
        <v>492.69583290203298</v>
      </c>
      <c r="H48">
        <v>1.5282986113675201</v>
      </c>
      <c r="I48">
        <f t="shared" si="0"/>
        <v>0.61192645636399767</v>
      </c>
    </row>
    <row r="49" spans="1:9" x14ac:dyDescent="0.25">
      <c r="A49" t="s">
        <v>514</v>
      </c>
      <c r="B49">
        <v>1.83383216654117E-3</v>
      </c>
      <c r="C49">
        <v>2.6936956935193601E-2</v>
      </c>
      <c r="D49">
        <v>1843.81633274508</v>
      </c>
      <c r="E49">
        <v>585.92291475146396</v>
      </c>
      <c r="F49">
        <v>308.92270900390798</v>
      </c>
      <c r="G49">
        <v>63.130674943858601</v>
      </c>
      <c r="H49">
        <v>0.16754527200872699</v>
      </c>
      <c r="I49">
        <f t="shared" si="0"/>
        <v>-2.5773771194509427</v>
      </c>
    </row>
    <row r="50" spans="1:9" x14ac:dyDescent="0.25">
      <c r="A50" t="s">
        <v>233</v>
      </c>
      <c r="B50">
        <v>1.9403445979515E-3</v>
      </c>
      <c r="C50">
        <v>2.7881908244477002E-2</v>
      </c>
      <c r="D50">
        <v>2884.3292299696</v>
      </c>
      <c r="E50">
        <v>197.503351838497</v>
      </c>
      <c r="F50">
        <v>4720.2990737227201</v>
      </c>
      <c r="G50">
        <v>635.77369846659406</v>
      </c>
      <c r="H50">
        <v>1.63653269005372</v>
      </c>
      <c r="I50">
        <f t="shared" si="0"/>
        <v>0.71064242078008089</v>
      </c>
    </row>
    <row r="51" spans="1:9" x14ac:dyDescent="0.25">
      <c r="A51" t="s">
        <v>483</v>
      </c>
      <c r="B51">
        <v>2.01030803157932E-3</v>
      </c>
      <c r="C51">
        <v>2.8272629976041099E-2</v>
      </c>
      <c r="D51">
        <v>15.343927690642101</v>
      </c>
      <c r="E51">
        <v>2.3017933724000299</v>
      </c>
      <c r="F51">
        <v>38.900913918686797</v>
      </c>
      <c r="G51">
        <v>9.56305338042079</v>
      </c>
      <c r="H51">
        <v>2.5352644187975102</v>
      </c>
      <c r="I51">
        <f t="shared" si="0"/>
        <v>1.3421362228869729</v>
      </c>
    </row>
    <row r="52" spans="1:9" x14ac:dyDescent="0.25">
      <c r="A52" t="s">
        <v>485</v>
      </c>
      <c r="B52">
        <v>2.0635018173599802E-3</v>
      </c>
      <c r="C52">
        <v>2.8416139609894701E-2</v>
      </c>
      <c r="D52">
        <v>42.364556600806502</v>
      </c>
      <c r="E52">
        <v>7.7528030017578402</v>
      </c>
      <c r="F52">
        <v>105.74651087296699</v>
      </c>
      <c r="G52">
        <v>20.0954736474302</v>
      </c>
      <c r="H52">
        <v>2.4961080525260102</v>
      </c>
      <c r="I52">
        <f t="shared" si="0"/>
        <v>1.3196803875131964</v>
      </c>
    </row>
    <row r="53" spans="1:9" x14ac:dyDescent="0.25">
      <c r="A53" t="s">
        <v>390</v>
      </c>
      <c r="B53">
        <v>2.2038323418528101E-3</v>
      </c>
      <c r="C53">
        <v>2.9134663559294099E-2</v>
      </c>
      <c r="D53">
        <v>749.015691621732</v>
      </c>
      <c r="E53">
        <v>87.885819291922701</v>
      </c>
      <c r="F53">
        <v>1539.16893205672</v>
      </c>
      <c r="G53">
        <v>117.018865067939</v>
      </c>
      <c r="H53">
        <v>2.05492214552166</v>
      </c>
      <c r="I53">
        <f t="shared" si="0"/>
        <v>1.0390837358059779</v>
      </c>
    </row>
    <row r="54" spans="1:9" x14ac:dyDescent="0.25">
      <c r="A54" t="s">
        <v>371</v>
      </c>
      <c r="B54">
        <v>2.1924936050204298E-3</v>
      </c>
      <c r="C54">
        <v>2.9134663559294099E-2</v>
      </c>
      <c r="D54">
        <v>1797.4079630444501</v>
      </c>
      <c r="E54">
        <v>619.60752805203197</v>
      </c>
      <c r="F54">
        <v>265.54946654867399</v>
      </c>
      <c r="G54">
        <v>65.892847420996603</v>
      </c>
      <c r="H54">
        <v>0.147740230380913</v>
      </c>
      <c r="I54">
        <f t="shared" si="0"/>
        <v>-2.7588653624338888</v>
      </c>
    </row>
    <row r="55" spans="1:9" x14ac:dyDescent="0.25">
      <c r="A55" t="s">
        <v>316</v>
      </c>
      <c r="B55">
        <v>2.3151804324997999E-3</v>
      </c>
      <c r="C55">
        <v>3.0006554232987599E-2</v>
      </c>
      <c r="D55">
        <v>542.096956132988</v>
      </c>
      <c r="E55">
        <v>45.239137051689099</v>
      </c>
      <c r="F55">
        <v>360.93204372836698</v>
      </c>
      <c r="G55">
        <v>31.596856178089801</v>
      </c>
      <c r="H55">
        <v>0.66580717645612897</v>
      </c>
      <c r="I55">
        <f t="shared" si="0"/>
        <v>-0.58682367412100578</v>
      </c>
    </row>
    <row r="56" spans="1:9" x14ac:dyDescent="0.25">
      <c r="A56" t="s">
        <v>347</v>
      </c>
      <c r="B56">
        <v>2.4878774355603702E-3</v>
      </c>
      <c r="C56">
        <v>3.1092289291782701E-2</v>
      </c>
      <c r="D56">
        <v>421.96079386666003</v>
      </c>
      <c r="E56">
        <v>51.161233791428401</v>
      </c>
      <c r="F56">
        <v>993.57800164608398</v>
      </c>
      <c r="G56">
        <v>60.415319608930801</v>
      </c>
      <c r="H56">
        <v>2.35466900263738</v>
      </c>
      <c r="I56">
        <f t="shared" si="0"/>
        <v>1.2355242735046164</v>
      </c>
    </row>
    <row r="57" spans="1:9" x14ac:dyDescent="0.25">
      <c r="A57" t="s">
        <v>394</v>
      </c>
      <c r="B57">
        <v>2.5400659935798302E-3</v>
      </c>
      <c r="C57">
        <v>3.1092289291782701E-2</v>
      </c>
      <c r="D57">
        <v>166.464630834079</v>
      </c>
      <c r="E57">
        <v>21.941026782374699</v>
      </c>
      <c r="F57">
        <v>337.70692797689901</v>
      </c>
      <c r="G57">
        <v>30.500117821285599</v>
      </c>
      <c r="H57">
        <v>2.0287007893797102</v>
      </c>
      <c r="I57">
        <f t="shared" si="0"/>
        <v>1.0205560994416754</v>
      </c>
    </row>
    <row r="58" spans="1:9" x14ac:dyDescent="0.25">
      <c r="A58" t="s">
        <v>469</v>
      </c>
      <c r="B58">
        <v>2.5180738561788301E-3</v>
      </c>
      <c r="C58">
        <v>3.1092289291782701E-2</v>
      </c>
      <c r="D58">
        <v>1403.7793635400899</v>
      </c>
      <c r="E58">
        <v>135.54227416820501</v>
      </c>
      <c r="F58">
        <v>2422.10262795774</v>
      </c>
      <c r="G58">
        <v>377.41018855289201</v>
      </c>
      <c r="H58">
        <v>1.72541546831806</v>
      </c>
      <c r="I58">
        <f t="shared" si="0"/>
        <v>0.78694379488286947</v>
      </c>
    </row>
    <row r="59" spans="1:9" x14ac:dyDescent="0.25">
      <c r="A59" t="s">
        <v>232</v>
      </c>
      <c r="B59">
        <v>2.6554530371025202E-3</v>
      </c>
      <c r="C59">
        <v>3.1913717409541201E-2</v>
      </c>
      <c r="D59">
        <v>67337.198663829797</v>
      </c>
      <c r="E59">
        <v>1338.0782699982101</v>
      </c>
      <c r="F59">
        <v>114054.187836613</v>
      </c>
      <c r="G59">
        <v>13158.669531265899</v>
      </c>
      <c r="H59">
        <v>1.69377684399985</v>
      </c>
      <c r="I59">
        <f t="shared" si="0"/>
        <v>0.7602438113512735</v>
      </c>
    </row>
    <row r="60" spans="1:9" x14ac:dyDescent="0.25">
      <c r="A60" t="s">
        <v>387</v>
      </c>
      <c r="B60">
        <v>2.8492242802630901E-3</v>
      </c>
      <c r="C60">
        <v>3.3429807816650198E-2</v>
      </c>
      <c r="D60">
        <v>1160.63516180958</v>
      </c>
      <c r="E60">
        <v>197.60682066892801</v>
      </c>
      <c r="F60">
        <v>2540.4101561985199</v>
      </c>
      <c r="G60">
        <v>441.551020028398</v>
      </c>
      <c r="H60">
        <v>2.18881026509459</v>
      </c>
      <c r="I60">
        <f t="shared" si="0"/>
        <v>1.1301469013115639</v>
      </c>
    </row>
    <row r="61" spans="1:9" x14ac:dyDescent="0.25">
      <c r="A61" t="s">
        <v>175</v>
      </c>
      <c r="B61">
        <v>2.9174355713741502E-3</v>
      </c>
      <c r="C61">
        <v>3.3429807816650198E-2</v>
      </c>
      <c r="D61">
        <v>2.1787788697524602</v>
      </c>
      <c r="E61">
        <v>0.21521595050480499</v>
      </c>
      <c r="F61">
        <v>3.48081450949363</v>
      </c>
      <c r="G61">
        <v>0.46334788822079997</v>
      </c>
      <c r="H61">
        <v>1.5975988007856501</v>
      </c>
      <c r="I61">
        <f t="shared" si="0"/>
        <v>0.67590515495683867</v>
      </c>
    </row>
    <row r="62" spans="1:9" x14ac:dyDescent="0.25">
      <c r="A62" t="s">
        <v>436</v>
      </c>
      <c r="B62">
        <v>2.9333265557726401E-3</v>
      </c>
      <c r="C62">
        <v>3.3429807816650198E-2</v>
      </c>
      <c r="D62">
        <v>482.28661678705402</v>
      </c>
      <c r="E62">
        <v>132.594569751432</v>
      </c>
      <c r="F62">
        <v>106.22947754394301</v>
      </c>
      <c r="G62">
        <v>16.559676229104301</v>
      </c>
      <c r="H62">
        <v>0.22026213012426801</v>
      </c>
      <c r="I62">
        <f t="shared" si="0"/>
        <v>-2.1827066224465903</v>
      </c>
    </row>
    <row r="63" spans="1:9" x14ac:dyDescent="0.25">
      <c r="A63" t="s">
        <v>274</v>
      </c>
      <c r="B63">
        <v>3.3411407921466198E-3</v>
      </c>
      <c r="C63">
        <v>3.7432102773032501E-2</v>
      </c>
      <c r="D63">
        <v>10960.582267766</v>
      </c>
      <c r="E63">
        <v>983.79146261474204</v>
      </c>
      <c r="F63">
        <v>16455.129681564998</v>
      </c>
      <c r="G63">
        <v>1414.6957481167101</v>
      </c>
      <c r="H63">
        <v>1.5013006863657199</v>
      </c>
      <c r="I63">
        <f t="shared" si="0"/>
        <v>0.58621295449646582</v>
      </c>
    </row>
    <row r="64" spans="1:9" x14ac:dyDescent="0.25">
      <c r="A64" t="s">
        <v>533</v>
      </c>
      <c r="B64">
        <v>4.1862841804935604E-3</v>
      </c>
      <c r="C64">
        <v>4.3862468351113897E-2</v>
      </c>
      <c r="D64">
        <v>19804.603463319301</v>
      </c>
      <c r="E64">
        <v>2569.61253522262</v>
      </c>
      <c r="F64">
        <v>34027.049240078901</v>
      </c>
      <c r="G64">
        <v>4835.0686938769804</v>
      </c>
      <c r="H64">
        <v>1.7181383764184699</v>
      </c>
      <c r="I64">
        <f t="shared" si="0"/>
        <v>0.78084623376003681</v>
      </c>
    </row>
    <row r="65" spans="1:9" x14ac:dyDescent="0.25">
      <c r="A65" t="s">
        <v>281</v>
      </c>
      <c r="B65">
        <v>4.2468955740866702E-3</v>
      </c>
      <c r="C65">
        <v>4.3862468351113897E-2</v>
      </c>
      <c r="D65">
        <v>6414.8429558360804</v>
      </c>
      <c r="E65">
        <v>620.93939334521701</v>
      </c>
      <c r="F65">
        <v>10566.5285741809</v>
      </c>
      <c r="G65">
        <v>544.87524537004697</v>
      </c>
      <c r="H65">
        <v>1.6471998842259601</v>
      </c>
      <c r="I65">
        <f t="shared" si="0"/>
        <v>0.72001563368246535</v>
      </c>
    </row>
    <row r="66" spans="1:9" x14ac:dyDescent="0.25">
      <c r="A66" t="s">
        <v>231</v>
      </c>
      <c r="B66">
        <v>4.1772619664905202E-3</v>
      </c>
      <c r="C66">
        <v>4.3862468351113897E-2</v>
      </c>
      <c r="D66">
        <v>46997.881191690998</v>
      </c>
      <c r="E66">
        <v>698.80120320091896</v>
      </c>
      <c r="F66">
        <v>70419.522744628601</v>
      </c>
      <c r="G66">
        <v>7271.6648521737397</v>
      </c>
      <c r="H66">
        <v>1.49835526536627</v>
      </c>
      <c r="I66">
        <f t="shared" si="0"/>
        <v>0.58337973248480479</v>
      </c>
    </row>
    <row r="67" spans="1:9" x14ac:dyDescent="0.25">
      <c r="A67" t="s">
        <v>378</v>
      </c>
      <c r="B67">
        <v>4.0151623292968199E-3</v>
      </c>
      <c r="C67">
        <v>4.3862468351113897E-2</v>
      </c>
      <c r="D67">
        <v>205.98641481032999</v>
      </c>
      <c r="E67">
        <v>42.2405921500917</v>
      </c>
      <c r="F67">
        <v>58.466405182057201</v>
      </c>
      <c r="G67">
        <v>23.025510792268001</v>
      </c>
      <c r="H67">
        <v>0.28383621917927199</v>
      </c>
      <c r="I67">
        <f t="shared" si="0"/>
        <v>-1.8168693973272758</v>
      </c>
    </row>
    <row r="68" spans="1:9" x14ac:dyDescent="0.25">
      <c r="A68" t="s">
        <v>311</v>
      </c>
      <c r="B68">
        <v>4.0554486237350199E-3</v>
      </c>
      <c r="C68">
        <v>4.3862468351113897E-2</v>
      </c>
      <c r="D68">
        <v>97.4849632566021</v>
      </c>
      <c r="E68">
        <v>44.177599409046998</v>
      </c>
      <c r="F68">
        <v>15.0138895348858</v>
      </c>
      <c r="G68">
        <v>5.7300618374403598</v>
      </c>
      <c r="H68">
        <v>0.15401236286427</v>
      </c>
      <c r="I68">
        <f t="shared" si="0"/>
        <v>-2.6988819314535761</v>
      </c>
    </row>
    <row r="69" spans="1:9" x14ac:dyDescent="0.25">
      <c r="A69" t="s">
        <v>537</v>
      </c>
      <c r="B69">
        <v>4.3554977991224304E-3</v>
      </c>
      <c r="C69">
        <v>4.4292062234152801E-2</v>
      </c>
      <c r="D69">
        <v>235.39719038968801</v>
      </c>
      <c r="E69">
        <v>36.496748694069296</v>
      </c>
      <c r="F69">
        <v>640.03400042648605</v>
      </c>
      <c r="G69">
        <v>186.17367369361099</v>
      </c>
      <c r="H69">
        <v>2.71895343936324</v>
      </c>
      <c r="I69">
        <f t="shared" ref="I69:I75" si="1">LOG(H69,2)</f>
        <v>1.4430514461861741</v>
      </c>
    </row>
    <row r="70" spans="1:9" x14ac:dyDescent="0.25">
      <c r="A70" t="s">
        <v>205</v>
      </c>
      <c r="B70">
        <v>4.4530875966804998E-3</v>
      </c>
      <c r="C70">
        <v>4.4598346990997101E-2</v>
      </c>
      <c r="D70">
        <v>122.206359195975</v>
      </c>
      <c r="E70">
        <v>9.1737718540212008</v>
      </c>
      <c r="F70">
        <v>177.69705204639499</v>
      </c>
      <c r="G70">
        <v>21.790899525693501</v>
      </c>
      <c r="H70">
        <v>1.4540736931818199</v>
      </c>
      <c r="I70">
        <f t="shared" si="1"/>
        <v>0.54010038761639267</v>
      </c>
    </row>
    <row r="71" spans="1:9" x14ac:dyDescent="0.25">
      <c r="A71" t="s">
        <v>379</v>
      </c>
      <c r="B71">
        <v>4.8057410393198196E-3</v>
      </c>
      <c r="C71">
        <v>4.6736312928855203E-2</v>
      </c>
      <c r="D71">
        <v>1071.20698085409</v>
      </c>
      <c r="E71">
        <v>163.27672778720901</v>
      </c>
      <c r="F71">
        <v>2062.0906525422702</v>
      </c>
      <c r="G71">
        <v>288.74469040932001</v>
      </c>
      <c r="H71">
        <v>1.9250160700951899</v>
      </c>
      <c r="I71">
        <f t="shared" si="1"/>
        <v>0.94487048952175479</v>
      </c>
    </row>
    <row r="72" spans="1:9" x14ac:dyDescent="0.25">
      <c r="A72" t="s">
        <v>477</v>
      </c>
      <c r="B72">
        <v>4.8079716780062799E-3</v>
      </c>
      <c r="C72">
        <v>4.6736312928855203E-2</v>
      </c>
      <c r="D72">
        <v>521.81459084207404</v>
      </c>
      <c r="E72">
        <v>69.954861734456003</v>
      </c>
      <c r="F72">
        <v>892.48289068402505</v>
      </c>
      <c r="G72">
        <v>91.841725468860702</v>
      </c>
      <c r="H72">
        <v>1.7103448357850399</v>
      </c>
      <c r="I72">
        <f t="shared" si="1"/>
        <v>0.77428722728774835</v>
      </c>
    </row>
    <row r="73" spans="1:9" x14ac:dyDescent="0.25">
      <c r="A73" t="s">
        <v>399</v>
      </c>
      <c r="B73">
        <v>5.0050813646740104E-3</v>
      </c>
      <c r="C73">
        <v>4.7262268314993201E-2</v>
      </c>
      <c r="D73">
        <v>114.95320186469699</v>
      </c>
      <c r="E73">
        <v>15.433882446893399</v>
      </c>
      <c r="F73">
        <v>254.796237701823</v>
      </c>
      <c r="G73">
        <v>11.947828243820201</v>
      </c>
      <c r="H73">
        <v>2.2165214501961001</v>
      </c>
      <c r="I73">
        <f t="shared" si="1"/>
        <v>1.1482973241281722</v>
      </c>
    </row>
    <row r="74" spans="1:9" x14ac:dyDescent="0.25">
      <c r="A74" t="s">
        <v>368</v>
      </c>
      <c r="B74">
        <v>4.9827789241992703E-3</v>
      </c>
      <c r="C74">
        <v>4.7262268314993201E-2</v>
      </c>
      <c r="D74">
        <v>149.33964567304099</v>
      </c>
      <c r="E74">
        <v>20.246920491196502</v>
      </c>
      <c r="F74">
        <v>76.319944957447603</v>
      </c>
      <c r="G74">
        <v>17.1786927019686</v>
      </c>
      <c r="H74">
        <v>0.51104945785488198</v>
      </c>
      <c r="I74">
        <f t="shared" si="1"/>
        <v>-0.96846517720937186</v>
      </c>
    </row>
    <row r="75" spans="1:9" x14ac:dyDescent="0.25">
      <c r="A75" t="s">
        <v>350</v>
      </c>
      <c r="B75">
        <v>5.1427940868381703E-3</v>
      </c>
      <c r="C75">
        <v>4.7878688611267997E-2</v>
      </c>
      <c r="D75">
        <v>628.88602821436405</v>
      </c>
      <c r="E75">
        <v>112.392633162769</v>
      </c>
      <c r="F75">
        <v>1298.0173604008301</v>
      </c>
      <c r="G75">
        <v>219.30547065341</v>
      </c>
      <c r="H75">
        <v>2.0639945906993198</v>
      </c>
      <c r="I75">
        <f t="shared" si="1"/>
        <v>1.045439189762382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9A440-2AAE-4292-AB56-20EA4E4434DC}">
  <dimension ref="A2:I21"/>
  <sheetViews>
    <sheetView workbookViewId="0">
      <selection activeCell="B2" sqref="B2"/>
    </sheetView>
  </sheetViews>
  <sheetFormatPr defaultRowHeight="15" x14ac:dyDescent="0.25"/>
  <sheetData>
    <row r="2" spans="1:9" ht="23.25" x14ac:dyDescent="0.35">
      <c r="A2" s="3" t="s">
        <v>979</v>
      </c>
      <c r="B2" s="3"/>
      <c r="C2" s="3"/>
    </row>
    <row r="4" spans="1:9" x14ac:dyDescent="0.25">
      <c r="A4" t="s">
        <v>0</v>
      </c>
      <c r="B4" t="s">
        <v>154</v>
      </c>
      <c r="C4" t="s">
        <v>155</v>
      </c>
      <c r="D4" t="s">
        <v>725</v>
      </c>
      <c r="E4" t="s">
        <v>157</v>
      </c>
      <c r="F4" t="s">
        <v>726</v>
      </c>
      <c r="G4" t="s">
        <v>157</v>
      </c>
      <c r="H4" t="s">
        <v>153</v>
      </c>
      <c r="I4" t="s">
        <v>724</v>
      </c>
    </row>
    <row r="5" spans="1:9" x14ac:dyDescent="0.25">
      <c r="A5" t="s">
        <v>500</v>
      </c>
      <c r="B5">
        <v>3.11189282204724E-3</v>
      </c>
      <c r="C5">
        <v>0.99706232390057004</v>
      </c>
      <c r="D5">
        <v>87.961102800378896</v>
      </c>
      <c r="E5">
        <v>7.3177810290357499</v>
      </c>
      <c r="F5">
        <v>105.31840418157</v>
      </c>
      <c r="G5">
        <v>10.657123106055201</v>
      </c>
      <c r="H5">
        <f>D5/F5</f>
        <v>0.83519213459342834</v>
      </c>
      <c r="I5">
        <f>LOG(H5,2)</f>
        <v>-0.25981996946961189</v>
      </c>
    </row>
    <row r="6" spans="1:9" x14ac:dyDescent="0.25">
      <c r="A6" t="s">
        <v>192</v>
      </c>
      <c r="B6">
        <v>3.1642338140248898E-3</v>
      </c>
      <c r="C6">
        <v>0.99706232390057004</v>
      </c>
      <c r="D6">
        <v>45.985081751623802</v>
      </c>
      <c r="E6">
        <v>14.2023942479233</v>
      </c>
      <c r="F6">
        <v>26.6419037129488</v>
      </c>
      <c r="G6">
        <v>7.1375260342358002</v>
      </c>
      <c r="H6">
        <f t="shared" ref="H6:H21" si="0">D6/F6</f>
        <v>1.7260433881559902</v>
      </c>
      <c r="I6">
        <f t="shared" ref="I6:I21" si="1">LOG(H6,2)</f>
        <v>0.78746873050222521</v>
      </c>
    </row>
    <row r="7" spans="1:9" x14ac:dyDescent="0.25">
      <c r="A7" t="s">
        <v>402</v>
      </c>
      <c r="B7">
        <v>7.24291805413567E-3</v>
      </c>
      <c r="C7">
        <v>0.99706232390057004</v>
      </c>
      <c r="D7">
        <v>1.77627283966007</v>
      </c>
      <c r="E7">
        <v>0.17055505168659801</v>
      </c>
      <c r="F7">
        <v>2.1032428175150302</v>
      </c>
      <c r="G7">
        <v>0.21103121849588399</v>
      </c>
      <c r="H7">
        <f t="shared" si="0"/>
        <v>0.84454007158276023</v>
      </c>
      <c r="I7">
        <f t="shared" si="1"/>
        <v>-0.24376221750640592</v>
      </c>
    </row>
    <row r="8" spans="1:9" x14ac:dyDescent="0.25">
      <c r="A8" t="s">
        <v>527</v>
      </c>
      <c r="B8">
        <v>8.8717541970294404E-3</v>
      </c>
      <c r="C8">
        <v>0.99706232390057004</v>
      </c>
      <c r="D8">
        <v>526.93027016018596</v>
      </c>
      <c r="E8">
        <v>45.170642464954497</v>
      </c>
      <c r="F8">
        <v>622.67648895213699</v>
      </c>
      <c r="G8">
        <v>68.546255465947993</v>
      </c>
      <c r="H8">
        <f t="shared" si="0"/>
        <v>0.84623440825094209</v>
      </c>
      <c r="I8">
        <f t="shared" si="1"/>
        <v>-0.24087074740654513</v>
      </c>
    </row>
    <row r="9" spans="1:9" x14ac:dyDescent="0.25">
      <c r="A9" t="s">
        <v>527</v>
      </c>
      <c r="B9">
        <v>9.0116753327467002E-3</v>
      </c>
      <c r="C9">
        <v>0.99706232390057004</v>
      </c>
      <c r="D9">
        <v>1437.0280038809599</v>
      </c>
      <c r="E9">
        <v>122.283775943481</v>
      </c>
      <c r="F9">
        <v>1805.8728925483199</v>
      </c>
      <c r="G9">
        <v>297.87491566669098</v>
      </c>
      <c r="H9">
        <f t="shared" si="0"/>
        <v>0.79575257473028893</v>
      </c>
      <c r="I9">
        <f t="shared" si="1"/>
        <v>-0.32960817504676293</v>
      </c>
    </row>
    <row r="10" spans="1:9" x14ac:dyDescent="0.25">
      <c r="A10" t="s">
        <v>597</v>
      </c>
      <c r="B10">
        <v>1.1864545849073E-2</v>
      </c>
      <c r="C10">
        <v>0.99706232390057004</v>
      </c>
      <c r="D10">
        <v>10.437676222973099</v>
      </c>
      <c r="E10">
        <v>2.37140449241216</v>
      </c>
      <c r="F10">
        <v>7.0888790652932201</v>
      </c>
      <c r="G10">
        <v>0.76267806637836</v>
      </c>
      <c r="H10">
        <f t="shared" si="0"/>
        <v>1.4724015076058237</v>
      </c>
      <c r="I10">
        <f t="shared" si="1"/>
        <v>0.55817113202445956</v>
      </c>
    </row>
    <row r="11" spans="1:9" x14ac:dyDescent="0.25">
      <c r="A11" t="s">
        <v>423</v>
      </c>
      <c r="B11">
        <v>1.7629627639006499E-2</v>
      </c>
      <c r="C11">
        <v>0.99706232390057004</v>
      </c>
      <c r="D11">
        <v>1050.74186315934</v>
      </c>
      <c r="E11">
        <v>85.933255721514101</v>
      </c>
      <c r="F11">
        <v>931.94079382182201</v>
      </c>
      <c r="G11">
        <v>84.198177778109795</v>
      </c>
      <c r="H11">
        <f t="shared" si="0"/>
        <v>1.1274770566167871</v>
      </c>
      <c r="I11">
        <f t="shared" si="1"/>
        <v>0.17309807592680757</v>
      </c>
    </row>
    <row r="12" spans="1:9" x14ac:dyDescent="0.25">
      <c r="A12" t="s">
        <v>210</v>
      </c>
      <c r="B12">
        <v>2.0789261926336702E-2</v>
      </c>
      <c r="C12">
        <v>0.99706232390057004</v>
      </c>
      <c r="D12">
        <v>189.09902716016001</v>
      </c>
      <c r="E12">
        <v>52.641536337266601</v>
      </c>
      <c r="F12">
        <v>132.39378876648999</v>
      </c>
      <c r="G12">
        <v>36.909832134602397</v>
      </c>
      <c r="H12">
        <f t="shared" si="0"/>
        <v>1.4283073920762557</v>
      </c>
      <c r="I12">
        <f t="shared" si="1"/>
        <v>0.5143065012856024</v>
      </c>
    </row>
    <row r="13" spans="1:9" x14ac:dyDescent="0.25">
      <c r="A13" t="s">
        <v>584</v>
      </c>
      <c r="B13">
        <v>2.1452891416712298E-2</v>
      </c>
      <c r="C13">
        <v>0.99706232390057004</v>
      </c>
      <c r="D13">
        <v>26.158049978906298</v>
      </c>
      <c r="E13">
        <v>7.7527751104367297</v>
      </c>
      <c r="F13">
        <v>17.881528265392401</v>
      </c>
      <c r="G13">
        <v>3.6981938336239102</v>
      </c>
      <c r="H13">
        <f t="shared" si="0"/>
        <v>1.4628531516253078</v>
      </c>
      <c r="I13">
        <f t="shared" si="1"/>
        <v>0.54878495194036514</v>
      </c>
    </row>
    <row r="14" spans="1:9" x14ac:dyDescent="0.25">
      <c r="A14" t="s">
        <v>591</v>
      </c>
      <c r="B14">
        <v>3.1971159404135703E-2</v>
      </c>
      <c r="C14">
        <v>0.99706232390057004</v>
      </c>
      <c r="D14">
        <v>1.3826492783830899</v>
      </c>
      <c r="E14">
        <v>0.30357107355545199</v>
      </c>
      <c r="F14">
        <v>1.0294732938172599</v>
      </c>
      <c r="G14">
        <v>0.13052369507493</v>
      </c>
      <c r="H14">
        <f t="shared" si="0"/>
        <v>1.3430647367803614</v>
      </c>
      <c r="I14">
        <f t="shared" si="1"/>
        <v>0.42552884548098274</v>
      </c>
    </row>
    <row r="15" spans="1:9" x14ac:dyDescent="0.25">
      <c r="A15" t="s">
        <v>418</v>
      </c>
      <c r="B15">
        <v>3.2601061528398298E-2</v>
      </c>
      <c r="C15">
        <v>0.99706232390057004</v>
      </c>
      <c r="D15">
        <v>25.326754782525601</v>
      </c>
      <c r="E15">
        <v>1.6970313038850899</v>
      </c>
      <c r="F15">
        <v>28.195334717712001</v>
      </c>
      <c r="G15">
        <v>2.6671898343152298</v>
      </c>
      <c r="H15">
        <f t="shared" si="0"/>
        <v>0.89826047592957325</v>
      </c>
      <c r="I15">
        <f t="shared" si="1"/>
        <v>-0.15479423918426138</v>
      </c>
    </row>
    <row r="16" spans="1:9" x14ac:dyDescent="0.25">
      <c r="A16" t="s">
        <v>213</v>
      </c>
      <c r="B16">
        <v>3.3037222097771997E-2</v>
      </c>
      <c r="C16">
        <v>0.99706232390057004</v>
      </c>
      <c r="D16">
        <v>2.0582839114685001</v>
      </c>
      <c r="E16">
        <v>0.45376021073860501</v>
      </c>
      <c r="F16">
        <v>1.5039973626659999</v>
      </c>
      <c r="G16">
        <v>0.44417668659088699</v>
      </c>
      <c r="H16">
        <f t="shared" si="0"/>
        <v>1.3685422345554958</v>
      </c>
      <c r="I16">
        <f t="shared" si="1"/>
        <v>0.45263995837371634</v>
      </c>
    </row>
    <row r="17" spans="1:9" x14ac:dyDescent="0.25">
      <c r="A17" t="s">
        <v>344</v>
      </c>
      <c r="B17">
        <v>3.3423083478635998E-2</v>
      </c>
      <c r="C17">
        <v>0.99706232390057004</v>
      </c>
      <c r="D17">
        <v>9.6587075208078002</v>
      </c>
      <c r="E17">
        <v>1.22934505071686</v>
      </c>
      <c r="F17">
        <v>11.169502767147</v>
      </c>
      <c r="G17">
        <v>1.24621369676819</v>
      </c>
      <c r="H17">
        <f t="shared" si="0"/>
        <v>0.86473925672117469</v>
      </c>
      <c r="I17">
        <f t="shared" si="1"/>
        <v>-0.20966290981776622</v>
      </c>
    </row>
    <row r="18" spans="1:9" x14ac:dyDescent="0.25">
      <c r="A18" t="s">
        <v>484</v>
      </c>
      <c r="B18">
        <v>3.7656268902113703E-2</v>
      </c>
      <c r="C18">
        <v>0.99706232390057004</v>
      </c>
      <c r="D18">
        <v>4.7793446028591502</v>
      </c>
      <c r="E18">
        <v>2.3139215776610298</v>
      </c>
      <c r="F18">
        <v>2.3881519439207102</v>
      </c>
      <c r="G18">
        <v>1.1360436146564501</v>
      </c>
      <c r="H18">
        <f t="shared" si="0"/>
        <v>2.0012732502324528</v>
      </c>
      <c r="I18">
        <f t="shared" si="1"/>
        <v>1.0009181636660605</v>
      </c>
    </row>
    <row r="19" spans="1:9" x14ac:dyDescent="0.25">
      <c r="A19" t="s">
        <v>482</v>
      </c>
      <c r="B19">
        <v>3.8905553325918101E-2</v>
      </c>
      <c r="C19">
        <v>0.99706232390057004</v>
      </c>
      <c r="D19">
        <v>149.98550862792601</v>
      </c>
      <c r="E19">
        <v>75.358828416949507</v>
      </c>
      <c r="F19">
        <v>72.956961614600203</v>
      </c>
      <c r="G19">
        <v>50.372073680126803</v>
      </c>
      <c r="H19">
        <f t="shared" si="0"/>
        <v>2.0558080450256964</v>
      </c>
      <c r="I19">
        <f t="shared" si="1"/>
        <v>1.0397055634530099</v>
      </c>
    </row>
    <row r="20" spans="1:9" x14ac:dyDescent="0.25">
      <c r="A20" t="s">
        <v>460</v>
      </c>
      <c r="B20">
        <v>4.1317964685139499E-2</v>
      </c>
      <c r="C20">
        <v>0.99706232390057004</v>
      </c>
      <c r="D20">
        <v>4.4607499000797599</v>
      </c>
      <c r="E20">
        <v>0.59432194563407503</v>
      </c>
      <c r="F20">
        <v>3.7653713599132801</v>
      </c>
      <c r="G20">
        <v>0.56131850458806598</v>
      </c>
      <c r="H20">
        <f t="shared" si="0"/>
        <v>1.184677279794919</v>
      </c>
      <c r="I20">
        <f t="shared" si="1"/>
        <v>0.24449410532656526</v>
      </c>
    </row>
    <row r="21" spans="1:9" x14ac:dyDescent="0.25">
      <c r="A21" t="s">
        <v>189</v>
      </c>
      <c r="B21">
        <v>4.26915507275216E-2</v>
      </c>
      <c r="C21">
        <v>0.99706232390057004</v>
      </c>
      <c r="D21">
        <v>33.341617707016297</v>
      </c>
      <c r="E21">
        <v>7.73559386563179</v>
      </c>
      <c r="F21">
        <v>25.146364078463499</v>
      </c>
      <c r="G21">
        <v>5.8431844944549596</v>
      </c>
      <c r="H21">
        <f t="shared" si="0"/>
        <v>1.3259021305418699</v>
      </c>
      <c r="I21">
        <f t="shared" si="1"/>
        <v>0.406974289030555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3A685-7200-40A3-B472-3E060FDCAFAE}">
  <dimension ref="A2:I23"/>
  <sheetViews>
    <sheetView workbookViewId="0">
      <selection activeCell="A2" sqref="A2"/>
    </sheetView>
  </sheetViews>
  <sheetFormatPr defaultRowHeight="15" x14ac:dyDescent="0.25"/>
  <cols>
    <col min="1" max="1" width="22.85546875" customWidth="1"/>
  </cols>
  <sheetData>
    <row r="2" spans="1:9" ht="23.25" x14ac:dyDescent="0.35">
      <c r="A2" s="3" t="s">
        <v>976</v>
      </c>
      <c r="B2" s="3"/>
      <c r="C2" s="3"/>
    </row>
    <row r="4" spans="1:9" x14ac:dyDescent="0.25">
      <c r="A4" t="s">
        <v>0</v>
      </c>
      <c r="B4" t="s">
        <v>154</v>
      </c>
      <c r="C4" t="s">
        <v>155</v>
      </c>
      <c r="D4" t="s">
        <v>156</v>
      </c>
      <c r="E4" t="s">
        <v>157</v>
      </c>
      <c r="F4" t="s">
        <v>156</v>
      </c>
      <c r="G4" t="s">
        <v>157</v>
      </c>
      <c r="H4" t="s">
        <v>153</v>
      </c>
      <c r="I4" t="s">
        <v>727</v>
      </c>
    </row>
    <row r="5" spans="1:9" x14ac:dyDescent="0.25">
      <c r="A5" t="s">
        <v>527</v>
      </c>
      <c r="B5">
        <v>6.6331329563207103E-4</v>
      </c>
      <c r="C5">
        <v>0.43845008841279898</v>
      </c>
      <c r="D5">
        <v>0.93619045623285402</v>
      </c>
      <c r="E5">
        <v>4.9075628538476003E-2</v>
      </c>
      <c r="F5">
        <v>0.81576541177876205</v>
      </c>
      <c r="G5">
        <v>5.1422233291505498E-2</v>
      </c>
      <c r="H5">
        <f>D5/F5</f>
        <v>1.1476221505782003</v>
      </c>
      <c r="I5">
        <f>LOG(H5,2)</f>
        <v>0.19864771935107225</v>
      </c>
    </row>
    <row r="6" spans="1:9" x14ac:dyDescent="0.25">
      <c r="A6" t="s">
        <v>350</v>
      </c>
      <c r="B6">
        <v>2.2632823762993798E-3</v>
      </c>
      <c r="C6">
        <v>0.68195302095725296</v>
      </c>
      <c r="D6">
        <v>402.67281347322898</v>
      </c>
      <c r="E6">
        <v>53.574681563841501</v>
      </c>
      <c r="F6">
        <v>320.294480280556</v>
      </c>
      <c r="G6">
        <v>25.829980160275699</v>
      </c>
      <c r="H6">
        <f t="shared" ref="H6:H21" si="0">D6/F6</f>
        <v>1.2571956067445034</v>
      </c>
      <c r="I6">
        <f t="shared" ref="I6:I21" si="1">LOG(H6,2)</f>
        <v>0.33020913577698813</v>
      </c>
    </row>
    <row r="7" spans="1:9" x14ac:dyDescent="0.25">
      <c r="A7" t="s">
        <v>350</v>
      </c>
      <c r="B7">
        <v>3.0950969181115901E-3</v>
      </c>
      <c r="C7">
        <v>0.68195302095725296</v>
      </c>
      <c r="D7">
        <v>686.79726068112905</v>
      </c>
      <c r="E7">
        <v>82.458978125438506</v>
      </c>
      <c r="F7">
        <v>563.971270576959</v>
      </c>
      <c r="G7">
        <v>46.627589312404702</v>
      </c>
      <c r="H7">
        <f t="shared" si="0"/>
        <v>1.2177876720183203</v>
      </c>
      <c r="I7">
        <f t="shared" si="1"/>
        <v>0.28426261335151731</v>
      </c>
    </row>
    <row r="8" spans="1:9" x14ac:dyDescent="0.25">
      <c r="A8" t="s">
        <v>231</v>
      </c>
      <c r="B8">
        <v>1.0187176042231801E-2</v>
      </c>
      <c r="C8">
        <v>0.99915147324493003</v>
      </c>
      <c r="D8">
        <v>2414.4669751523702</v>
      </c>
      <c r="E8">
        <v>182.518905473861</v>
      </c>
      <c r="F8">
        <v>2068.3832276707199</v>
      </c>
      <c r="G8">
        <v>223.20643345417801</v>
      </c>
      <c r="H8">
        <f t="shared" si="0"/>
        <v>1.1673209020706417</v>
      </c>
      <c r="I8">
        <f t="shared" si="1"/>
        <v>0.22320121930114306</v>
      </c>
    </row>
    <row r="9" spans="1:9" x14ac:dyDescent="0.25">
      <c r="A9" t="s">
        <v>409</v>
      </c>
      <c r="B9">
        <v>1.8014193377085801E-2</v>
      </c>
      <c r="C9">
        <v>0.99915147324493003</v>
      </c>
      <c r="D9">
        <v>90.368344072638905</v>
      </c>
      <c r="E9">
        <v>65.007586279809502</v>
      </c>
      <c r="F9">
        <v>20.2991985076087</v>
      </c>
      <c r="G9">
        <v>35.267574523284701</v>
      </c>
      <c r="H9">
        <f t="shared" si="0"/>
        <v>4.4518183335547139</v>
      </c>
      <c r="I9">
        <f t="shared" si="1"/>
        <v>2.1543947214698078</v>
      </c>
    </row>
    <row r="10" spans="1:9" x14ac:dyDescent="0.25">
      <c r="A10" t="s">
        <v>391</v>
      </c>
      <c r="B10">
        <v>1.91481317222667E-2</v>
      </c>
      <c r="C10">
        <v>0.99915147324493003</v>
      </c>
      <c r="D10">
        <v>143.843388244045</v>
      </c>
      <c r="E10">
        <v>26.7763004974836</v>
      </c>
      <c r="F10">
        <v>113.353806680709</v>
      </c>
      <c r="G10">
        <v>14.2580483261818</v>
      </c>
      <c r="H10">
        <f t="shared" si="0"/>
        <v>1.2689771297157932</v>
      </c>
      <c r="I10">
        <f t="shared" si="1"/>
        <v>0.34366606827836188</v>
      </c>
    </row>
    <row r="11" spans="1:9" x14ac:dyDescent="0.25">
      <c r="A11" t="s">
        <v>476</v>
      </c>
      <c r="B11">
        <v>2.0513430918439102E-2</v>
      </c>
      <c r="C11">
        <v>0.99915147324493003</v>
      </c>
      <c r="D11">
        <v>119.257059994011</v>
      </c>
      <c r="E11">
        <v>16.958582157269099</v>
      </c>
      <c r="F11">
        <v>89.1031206052985</v>
      </c>
      <c r="G11">
        <v>21.996339660686399</v>
      </c>
      <c r="H11">
        <f t="shared" si="0"/>
        <v>1.3384161989374748</v>
      </c>
      <c r="I11">
        <f t="shared" si="1"/>
        <v>0.42052681162558653</v>
      </c>
    </row>
    <row r="12" spans="1:9" x14ac:dyDescent="0.25">
      <c r="A12" t="s">
        <v>347</v>
      </c>
      <c r="B12">
        <v>2.4637870980387399E-2</v>
      </c>
      <c r="C12">
        <v>0.99915147324493003</v>
      </c>
      <c r="D12">
        <v>277.93506746162899</v>
      </c>
      <c r="E12">
        <v>36.0920189546204</v>
      </c>
      <c r="F12">
        <v>229.03989332264101</v>
      </c>
      <c r="G12">
        <v>33.605060511809398</v>
      </c>
      <c r="H12">
        <f t="shared" si="0"/>
        <v>1.2134788548391042</v>
      </c>
      <c r="I12">
        <f t="shared" si="1"/>
        <v>0.27914896940000761</v>
      </c>
    </row>
    <row r="13" spans="1:9" x14ac:dyDescent="0.25">
      <c r="A13" t="s">
        <v>233</v>
      </c>
      <c r="B13">
        <v>2.6728345295391601E-2</v>
      </c>
      <c r="C13">
        <v>0.99915147324493003</v>
      </c>
      <c r="D13">
        <v>2469.4752673870298</v>
      </c>
      <c r="E13">
        <v>205.97052875585001</v>
      </c>
      <c r="F13">
        <v>2132.77323212902</v>
      </c>
      <c r="G13">
        <v>274.20789953559603</v>
      </c>
      <c r="H13">
        <f t="shared" si="0"/>
        <v>1.157870527529971</v>
      </c>
      <c r="I13">
        <f t="shared" si="1"/>
        <v>0.21147394094943531</v>
      </c>
    </row>
    <row r="14" spans="1:9" x14ac:dyDescent="0.25">
      <c r="A14" t="s">
        <v>347</v>
      </c>
      <c r="B14">
        <v>2.9026692261282801E-2</v>
      </c>
      <c r="C14">
        <v>0.99915147324493003</v>
      </c>
      <c r="D14">
        <v>425.70315800870299</v>
      </c>
      <c r="E14">
        <v>81.523702222006406</v>
      </c>
      <c r="F14">
        <v>338.74161593226899</v>
      </c>
      <c r="G14">
        <v>46.222405092399299</v>
      </c>
      <c r="H14">
        <f t="shared" si="0"/>
        <v>1.2567193931489713</v>
      </c>
      <c r="I14">
        <f t="shared" si="1"/>
        <v>0.32966255325456795</v>
      </c>
    </row>
    <row r="15" spans="1:9" x14ac:dyDescent="0.25">
      <c r="A15" t="s">
        <v>263</v>
      </c>
      <c r="B15">
        <v>3.10689686420174E-2</v>
      </c>
      <c r="C15">
        <v>0.99915147324493003</v>
      </c>
      <c r="D15">
        <v>1524.8259429223299</v>
      </c>
      <c r="E15">
        <v>121.15738210119</v>
      </c>
      <c r="F15">
        <v>1270.3594549816901</v>
      </c>
      <c r="G15">
        <v>210.824233124984</v>
      </c>
      <c r="H15">
        <f t="shared" si="0"/>
        <v>1.2003106183393639</v>
      </c>
      <c r="I15">
        <f t="shared" si="1"/>
        <v>0.26340779712481022</v>
      </c>
    </row>
    <row r="16" spans="1:9" x14ac:dyDescent="0.25">
      <c r="A16" t="s">
        <v>262</v>
      </c>
      <c r="B16">
        <v>3.3280767609866903E-2</v>
      </c>
      <c r="C16">
        <v>0.99915147324493003</v>
      </c>
      <c r="D16">
        <v>1225.1613446061599</v>
      </c>
      <c r="E16">
        <v>145.27346778942999</v>
      </c>
      <c r="F16">
        <v>1002.08339383647</v>
      </c>
      <c r="G16">
        <v>173.012022422044</v>
      </c>
      <c r="H16">
        <f t="shared" si="0"/>
        <v>1.2226141578054071</v>
      </c>
      <c r="I16">
        <f t="shared" si="1"/>
        <v>0.2899691786421818</v>
      </c>
    </row>
    <row r="17" spans="1:9" x14ac:dyDescent="0.25">
      <c r="A17" t="s">
        <v>231</v>
      </c>
      <c r="B17">
        <v>3.6834025756399297E-2</v>
      </c>
      <c r="C17">
        <v>0.99915147324493003</v>
      </c>
      <c r="D17">
        <v>40528.428808213997</v>
      </c>
      <c r="E17">
        <v>2505.2715041977599</v>
      </c>
      <c r="F17">
        <v>36116.235933839198</v>
      </c>
      <c r="G17">
        <v>4051.1381078306999</v>
      </c>
      <c r="H17">
        <f t="shared" si="0"/>
        <v>1.1221664650341034</v>
      </c>
      <c r="I17">
        <f t="shared" si="1"/>
        <v>0.16628670488204975</v>
      </c>
    </row>
    <row r="18" spans="1:9" x14ac:dyDescent="0.25">
      <c r="A18" t="s">
        <v>266</v>
      </c>
      <c r="B18">
        <v>4.3847814049113303E-2</v>
      </c>
      <c r="C18">
        <v>0.99915147324493003</v>
      </c>
      <c r="D18">
        <v>1051.5887055189901</v>
      </c>
      <c r="E18">
        <v>512.15414605864805</v>
      </c>
      <c r="F18">
        <v>714.04677283491003</v>
      </c>
      <c r="G18">
        <v>98.392624096389994</v>
      </c>
      <c r="H18">
        <f t="shared" si="0"/>
        <v>1.4727168380636613</v>
      </c>
      <c r="I18">
        <f t="shared" si="1"/>
        <v>0.55848006744647471</v>
      </c>
    </row>
    <row r="19" spans="1:9" x14ac:dyDescent="0.25">
      <c r="A19" t="s">
        <v>490</v>
      </c>
      <c r="B19">
        <v>4.5183246450558302E-2</v>
      </c>
      <c r="C19">
        <v>0.99915147324493003</v>
      </c>
      <c r="D19">
        <v>1.9210133538362599</v>
      </c>
      <c r="E19">
        <v>0.57677412628922398</v>
      </c>
      <c r="F19">
        <v>1.2493111081266399</v>
      </c>
      <c r="G19">
        <v>0.49640196340701997</v>
      </c>
      <c r="H19">
        <f t="shared" si="0"/>
        <v>1.5376581072082576</v>
      </c>
      <c r="I19">
        <f t="shared" si="1"/>
        <v>0.62073476086348622</v>
      </c>
    </row>
    <row r="20" spans="1:9" x14ac:dyDescent="0.25">
      <c r="A20" t="s">
        <v>298</v>
      </c>
      <c r="B20">
        <v>4.8617728116889698E-2</v>
      </c>
      <c r="C20">
        <v>0.99915147324493003</v>
      </c>
      <c r="D20">
        <v>31425.399215839901</v>
      </c>
      <c r="E20">
        <v>4641.5832120237301</v>
      </c>
      <c r="F20">
        <v>26764.596170057201</v>
      </c>
      <c r="G20">
        <v>3138.6207892686102</v>
      </c>
      <c r="H20">
        <f t="shared" si="0"/>
        <v>1.1741406078451113</v>
      </c>
      <c r="I20">
        <f t="shared" si="1"/>
        <v>0.23160518706302499</v>
      </c>
    </row>
    <row r="21" spans="1:9" x14ac:dyDescent="0.25">
      <c r="A21" t="s">
        <v>478</v>
      </c>
      <c r="B21">
        <v>4.9109147000077097E-2</v>
      </c>
      <c r="C21">
        <v>0.99915147324493003</v>
      </c>
      <c r="D21">
        <v>312.17279108665201</v>
      </c>
      <c r="E21">
        <v>67.691969016248194</v>
      </c>
      <c r="F21">
        <v>221.14657862956599</v>
      </c>
      <c r="G21">
        <v>86.892503865239803</v>
      </c>
      <c r="H21">
        <f t="shared" si="0"/>
        <v>1.4116103130383966</v>
      </c>
      <c r="I21">
        <f t="shared" si="1"/>
        <v>0.49734187540808761</v>
      </c>
    </row>
    <row r="22" spans="1:9" x14ac:dyDescent="0.25">
      <c r="A22" t="s">
        <v>531</v>
      </c>
      <c r="B22">
        <v>9.1606664674344904E-2</v>
      </c>
      <c r="C22">
        <v>0.99915147324493003</v>
      </c>
      <c r="D22">
        <v>1115.88136122738</v>
      </c>
      <c r="E22">
        <v>174.55628083639601</v>
      </c>
      <c r="F22">
        <v>1278.2992805900799</v>
      </c>
      <c r="G22">
        <v>182.76905644338899</v>
      </c>
      <c r="H22">
        <f t="shared" ref="H22:H23" si="2">D22/F22</f>
        <v>0.87294218041981086</v>
      </c>
      <c r="I22">
        <f t="shared" ref="I22:I23" si="3">LOG(H22,2)</f>
        <v>-0.1960419951954035</v>
      </c>
    </row>
    <row r="23" spans="1:9" x14ac:dyDescent="0.25">
      <c r="A23" t="s">
        <v>182</v>
      </c>
      <c r="B23">
        <v>9.2021680057225094E-2</v>
      </c>
      <c r="C23">
        <v>0.99915147324493003</v>
      </c>
      <c r="D23">
        <v>44.476330760773202</v>
      </c>
      <c r="E23">
        <v>16.586546354711</v>
      </c>
      <c r="F23">
        <v>57.391236330251999</v>
      </c>
      <c r="G23">
        <v>9.4993491002789803</v>
      </c>
      <c r="H23">
        <f t="shared" si="2"/>
        <v>0.77496728777262625</v>
      </c>
      <c r="I23">
        <f t="shared" si="3"/>
        <v>-0.367792680970480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60A82-F2F5-4C95-A3ED-1E023C821AC7}">
  <dimension ref="A2:I346"/>
  <sheetViews>
    <sheetView tabSelected="1" workbookViewId="0">
      <selection activeCell="Q16" sqref="Q16"/>
    </sheetView>
  </sheetViews>
  <sheetFormatPr defaultColWidth="8.85546875" defaultRowHeight="15" x14ac:dyDescent="0.25"/>
  <sheetData>
    <row r="2" spans="1:9" ht="21" x14ac:dyDescent="0.3">
      <c r="A2" s="1" t="s">
        <v>757</v>
      </c>
      <c r="B2" s="1"/>
      <c r="C2" s="1"/>
      <c r="D2" s="1"/>
      <c r="E2" s="1"/>
    </row>
    <row r="4" spans="1:9" x14ac:dyDescent="0.25">
      <c r="A4" t="s">
        <v>0</v>
      </c>
      <c r="B4" t="s">
        <v>154</v>
      </c>
      <c r="C4" t="s">
        <v>155</v>
      </c>
      <c r="D4" t="s">
        <v>156</v>
      </c>
      <c r="E4" t="s">
        <v>157</v>
      </c>
      <c r="F4" t="s">
        <v>156</v>
      </c>
      <c r="G4" t="s">
        <v>157</v>
      </c>
      <c r="H4" t="s">
        <v>153</v>
      </c>
      <c r="I4" t="s">
        <v>730</v>
      </c>
    </row>
    <row r="5" spans="1:9" x14ac:dyDescent="0.25">
      <c r="A5" t="s">
        <v>470</v>
      </c>
      <c r="B5">
        <v>6.3470263622675103E-14</v>
      </c>
      <c r="C5">
        <v>4.2017314518210903E-11</v>
      </c>
      <c r="D5">
        <v>3.9604697929950601</v>
      </c>
      <c r="E5">
        <v>0.52062056761313102</v>
      </c>
      <c r="F5">
        <v>0.65929773324131802</v>
      </c>
      <c r="G5">
        <v>6.7229564660150995E-2</v>
      </c>
      <c r="H5">
        <v>0.16646957752522901</v>
      </c>
      <c r="I5">
        <f>LOG(H5,2)</f>
        <v>-2.5866695474030861</v>
      </c>
    </row>
    <row r="6" spans="1:9" x14ac:dyDescent="0.25">
      <c r="A6" t="s">
        <v>311</v>
      </c>
      <c r="B6">
        <v>1.79709147528973E-13</v>
      </c>
      <c r="C6">
        <v>5.9483727832090095E-11</v>
      </c>
      <c r="D6">
        <v>3.1214345088000899</v>
      </c>
      <c r="E6">
        <v>0.46792003151629302</v>
      </c>
      <c r="F6">
        <v>0.37056964620541899</v>
      </c>
      <c r="G6">
        <v>6.2718659923356193E-2</v>
      </c>
      <c r="H6">
        <v>0.118717738642503</v>
      </c>
      <c r="I6">
        <f t="shared" ref="I6:I69" si="0">LOG(H6,2)</f>
        <v>-3.0743925782769104</v>
      </c>
    </row>
    <row r="7" spans="1:9" x14ac:dyDescent="0.25">
      <c r="A7" t="s">
        <v>418</v>
      </c>
      <c r="B7">
        <v>4.6322988293498699E-12</v>
      </c>
      <c r="C7">
        <v>1.0221939416765399E-9</v>
      </c>
      <c r="D7">
        <v>20.789952963063801</v>
      </c>
      <c r="E7">
        <v>1.4373029121458101</v>
      </c>
      <c r="F7">
        <v>10.186104404344899</v>
      </c>
      <c r="G7">
        <v>0.57681569463785098</v>
      </c>
      <c r="H7">
        <v>0.489953220309923</v>
      </c>
      <c r="I7">
        <f t="shared" si="0"/>
        <v>-1.029284084534273</v>
      </c>
    </row>
    <row r="8" spans="1:9" x14ac:dyDescent="0.25">
      <c r="A8" t="s">
        <v>309</v>
      </c>
      <c r="B8">
        <v>1.84741973627443E-11</v>
      </c>
      <c r="C8">
        <v>3.0574796635341902E-9</v>
      </c>
      <c r="D8">
        <v>286.31551127075801</v>
      </c>
      <c r="E8">
        <v>50.142985342949999</v>
      </c>
      <c r="F8">
        <v>30.673999842246701</v>
      </c>
      <c r="G8">
        <v>8.5244788940693894</v>
      </c>
      <c r="H8">
        <v>0.107133559429267</v>
      </c>
      <c r="I8">
        <f t="shared" si="0"/>
        <v>-3.2225176219115843</v>
      </c>
    </row>
    <row r="9" spans="1:9" x14ac:dyDescent="0.25">
      <c r="A9" t="s">
        <v>437</v>
      </c>
      <c r="B9">
        <v>4.5109310460233802E-11</v>
      </c>
      <c r="C9">
        <v>5.9724727049349601E-9</v>
      </c>
      <c r="D9">
        <v>85.402779118591695</v>
      </c>
      <c r="E9">
        <v>15.814587358814601</v>
      </c>
      <c r="F9">
        <v>13.317438817888799</v>
      </c>
      <c r="G9">
        <v>3.0389286737911201</v>
      </c>
      <c r="H9">
        <v>0.15593683197822</v>
      </c>
      <c r="I9">
        <f t="shared" si="0"/>
        <v>-2.6809663648223845</v>
      </c>
    </row>
    <row r="10" spans="1:9" x14ac:dyDescent="0.25">
      <c r="A10" t="s">
        <v>283</v>
      </c>
      <c r="B10">
        <v>2.6296934356891199E-10</v>
      </c>
      <c r="C10">
        <v>2.4869386491802801E-8</v>
      </c>
      <c r="D10">
        <v>2597.7925315676498</v>
      </c>
      <c r="E10">
        <v>250.65044208840999</v>
      </c>
      <c r="F10">
        <v>1225.57858010324</v>
      </c>
      <c r="G10">
        <v>116.273585005521</v>
      </c>
      <c r="H10">
        <v>0.47177692799188298</v>
      </c>
      <c r="I10">
        <f t="shared" si="0"/>
        <v>-1.0838232288441003</v>
      </c>
    </row>
    <row r="11" spans="1:9" x14ac:dyDescent="0.25">
      <c r="A11" t="s">
        <v>291</v>
      </c>
      <c r="B11">
        <v>2.3139824754626801E-10</v>
      </c>
      <c r="C11">
        <v>2.4869386491802801E-8</v>
      </c>
      <c r="D11">
        <v>23.641849538671298</v>
      </c>
      <c r="E11">
        <v>2.09561767869697</v>
      </c>
      <c r="F11">
        <v>8.3488903413293496</v>
      </c>
      <c r="G11">
        <v>1.08164326473419</v>
      </c>
      <c r="H11">
        <v>0.353140321262639</v>
      </c>
      <c r="I11">
        <f t="shared" si="0"/>
        <v>-1.50168653868775</v>
      </c>
    </row>
    <row r="12" spans="1:9" x14ac:dyDescent="0.25">
      <c r="A12" t="s">
        <v>293</v>
      </c>
      <c r="B12">
        <v>4.9611967271949504E-10</v>
      </c>
      <c r="C12">
        <v>4.1053902917538203E-8</v>
      </c>
      <c r="D12">
        <v>19.4345278482247</v>
      </c>
      <c r="E12">
        <v>3.4212258882960902</v>
      </c>
      <c r="F12">
        <v>5.9952092089934697</v>
      </c>
      <c r="G12">
        <v>0.77666580557687503</v>
      </c>
      <c r="H12">
        <v>0.30848236992498401</v>
      </c>
      <c r="I12">
        <f t="shared" si="0"/>
        <v>-1.6967400546167046</v>
      </c>
    </row>
    <row r="13" spans="1:9" x14ac:dyDescent="0.25">
      <c r="A13" t="s">
        <v>279</v>
      </c>
      <c r="B13">
        <v>1.34587198797453E-9</v>
      </c>
      <c r="C13">
        <v>9.8996361782126501E-8</v>
      </c>
      <c r="D13">
        <v>56.0099828775624</v>
      </c>
      <c r="E13">
        <v>10.692291879374499</v>
      </c>
      <c r="F13">
        <v>13.0372675777426</v>
      </c>
      <c r="G13">
        <v>1.3149615878327801</v>
      </c>
      <c r="H13">
        <v>0.23276685526296301</v>
      </c>
      <c r="I13">
        <f t="shared" si="0"/>
        <v>-2.1030424539611272</v>
      </c>
    </row>
    <row r="14" spans="1:9" x14ac:dyDescent="0.25">
      <c r="A14" t="s">
        <v>505</v>
      </c>
      <c r="B14">
        <v>2.9201169463793001E-9</v>
      </c>
      <c r="C14">
        <v>1.93311741850309E-7</v>
      </c>
      <c r="D14">
        <v>11.6794789715838</v>
      </c>
      <c r="E14">
        <v>3.4703672791282698</v>
      </c>
      <c r="F14">
        <v>1.17114855589952</v>
      </c>
      <c r="G14">
        <v>0.189226464859784</v>
      </c>
      <c r="H14">
        <v>0.100274041226405</v>
      </c>
      <c r="I14">
        <f t="shared" si="0"/>
        <v>-3.3179799230458222</v>
      </c>
    </row>
    <row r="15" spans="1:9" x14ac:dyDescent="0.25">
      <c r="A15" t="s">
        <v>345</v>
      </c>
      <c r="B15">
        <v>1.25157039749288E-8</v>
      </c>
      <c r="C15">
        <v>7.5321782103662602E-7</v>
      </c>
      <c r="D15">
        <v>5.4255719483035199</v>
      </c>
      <c r="E15">
        <v>1.00923282583675</v>
      </c>
      <c r="F15">
        <v>1.9801527841092901</v>
      </c>
      <c r="G15">
        <v>0.273980567188081</v>
      </c>
      <c r="H15">
        <v>0.36496664369706699</v>
      </c>
      <c r="I15">
        <f t="shared" si="0"/>
        <v>-1.4541634806806474</v>
      </c>
    </row>
    <row r="16" spans="1:9" x14ac:dyDescent="0.25">
      <c r="A16" t="s">
        <v>327</v>
      </c>
      <c r="B16">
        <v>1.46533573570222E-8</v>
      </c>
      <c r="C16">
        <v>8.0837688086239204E-7</v>
      </c>
      <c r="D16">
        <v>70.319733864241201</v>
      </c>
      <c r="E16">
        <v>17.092469902694699</v>
      </c>
      <c r="F16">
        <v>20.980902216418698</v>
      </c>
      <c r="G16">
        <v>3.6479466384999299</v>
      </c>
      <c r="H16">
        <v>0.29836435753474699</v>
      </c>
      <c r="I16">
        <f t="shared" si="0"/>
        <v>-1.7448528926692783</v>
      </c>
    </row>
    <row r="17" spans="1:9" x14ac:dyDescent="0.25">
      <c r="A17" t="s">
        <v>275</v>
      </c>
      <c r="B17">
        <v>2.2522918807631899E-8</v>
      </c>
      <c r="C17">
        <v>1.06501230361802E-6</v>
      </c>
      <c r="D17">
        <v>351.90367039417902</v>
      </c>
      <c r="E17">
        <v>94.629702087057495</v>
      </c>
      <c r="F17">
        <v>90.032847854092594</v>
      </c>
      <c r="G17">
        <v>17.551704824612401</v>
      </c>
      <c r="H17">
        <v>0.25584515146785403</v>
      </c>
      <c r="I17">
        <f t="shared" si="0"/>
        <v>-1.9666572018542916</v>
      </c>
    </row>
    <row r="18" spans="1:9" x14ac:dyDescent="0.25">
      <c r="A18" t="s">
        <v>508</v>
      </c>
      <c r="B18">
        <v>2.10650385843931E-8</v>
      </c>
      <c r="C18">
        <v>1.06501230361802E-6</v>
      </c>
      <c r="D18">
        <v>24.1420961302432</v>
      </c>
      <c r="E18">
        <v>3.0431711378848099</v>
      </c>
      <c r="F18">
        <v>11.7092925461232</v>
      </c>
      <c r="G18">
        <v>1.4657828333109499</v>
      </c>
      <c r="H18">
        <v>0.48501557126411798</v>
      </c>
      <c r="I18">
        <f t="shared" si="0"/>
        <v>-1.0438970295980909</v>
      </c>
    </row>
    <row r="19" spans="1:9" x14ac:dyDescent="0.25">
      <c r="A19" t="s">
        <v>301</v>
      </c>
      <c r="B19">
        <v>3.2199195941979499E-8</v>
      </c>
      <c r="C19">
        <v>1.40325311993722E-6</v>
      </c>
      <c r="D19">
        <v>652.97391236283795</v>
      </c>
      <c r="E19">
        <v>52.836964185365503</v>
      </c>
      <c r="F19">
        <v>302.63138590715198</v>
      </c>
      <c r="G19">
        <v>43.261251797080703</v>
      </c>
      <c r="H19">
        <v>0.463466273579071</v>
      </c>
      <c r="I19">
        <f t="shared" si="0"/>
        <v>-1.1094637370733633</v>
      </c>
    </row>
    <row r="20" spans="1:9" x14ac:dyDescent="0.25">
      <c r="A20" t="s">
        <v>349</v>
      </c>
      <c r="B20">
        <v>3.6035200965155102E-8</v>
      </c>
      <c r="C20">
        <v>1.40325311993722E-6</v>
      </c>
      <c r="D20">
        <v>58.727679947407701</v>
      </c>
      <c r="E20">
        <v>6.2937896345136197</v>
      </c>
      <c r="F20">
        <v>32.906174801585998</v>
      </c>
      <c r="G20">
        <v>2.1165655095687899</v>
      </c>
      <c r="H20">
        <v>0.56031797665180005</v>
      </c>
      <c r="I20">
        <f t="shared" si="0"/>
        <v>-0.83568231566859619</v>
      </c>
    </row>
    <row r="21" spans="1:9" x14ac:dyDescent="0.25">
      <c r="A21" t="s">
        <v>436</v>
      </c>
      <c r="B21">
        <v>3.5292685721340801E-8</v>
      </c>
      <c r="C21">
        <v>1.40325311993722E-6</v>
      </c>
      <c r="D21">
        <v>172.20289509493401</v>
      </c>
      <c r="E21">
        <v>35.8134693065929</v>
      </c>
      <c r="F21">
        <v>32.365732437134199</v>
      </c>
      <c r="G21">
        <v>8.7596368618564497</v>
      </c>
      <c r="H21">
        <v>0.187951151572053</v>
      </c>
      <c r="I21">
        <f t="shared" si="0"/>
        <v>-2.4115703401225517</v>
      </c>
    </row>
    <row r="22" spans="1:9" x14ac:dyDescent="0.25">
      <c r="A22" t="s">
        <v>294</v>
      </c>
      <c r="B22">
        <v>1.03230978520347E-7</v>
      </c>
      <c r="C22">
        <v>3.6122699648719802E-6</v>
      </c>
      <c r="D22">
        <v>37.828159431537898</v>
      </c>
      <c r="E22">
        <v>4.14234807862222</v>
      </c>
      <c r="F22">
        <v>21.854226663177201</v>
      </c>
      <c r="G22">
        <v>2.1052449620278502</v>
      </c>
      <c r="H22">
        <v>0.57772376429599803</v>
      </c>
      <c r="I22">
        <f t="shared" si="0"/>
        <v>-0.79154825465481682</v>
      </c>
    </row>
    <row r="23" spans="1:9" x14ac:dyDescent="0.25">
      <c r="A23" t="s">
        <v>407</v>
      </c>
      <c r="B23">
        <v>1.03675421952519E-7</v>
      </c>
      <c r="C23">
        <v>3.6122699648719802E-6</v>
      </c>
      <c r="D23">
        <v>14.736925033242599</v>
      </c>
      <c r="E23">
        <v>4.8570419625444599</v>
      </c>
      <c r="F23">
        <v>2.9155086576827598</v>
      </c>
      <c r="G23">
        <v>0.40692781794798899</v>
      </c>
      <c r="H23">
        <v>0.19783697420636501</v>
      </c>
      <c r="I23">
        <f t="shared" si="0"/>
        <v>-2.3376160150026668</v>
      </c>
    </row>
    <row r="24" spans="1:9" x14ac:dyDescent="0.25">
      <c r="A24" t="s">
        <v>321</v>
      </c>
      <c r="B24">
        <v>1.12195374103152E-7</v>
      </c>
      <c r="C24">
        <v>3.7136668828143202E-6</v>
      </c>
      <c r="D24">
        <v>9.14339416975365</v>
      </c>
      <c r="E24">
        <v>2.5414771077903699</v>
      </c>
      <c r="F24">
        <v>2.0763052249178</v>
      </c>
      <c r="G24">
        <v>0.35771335075346999</v>
      </c>
      <c r="H24">
        <v>0.22708254575595299</v>
      </c>
      <c r="I24">
        <f t="shared" si="0"/>
        <v>-2.1387112744394514</v>
      </c>
    </row>
    <row r="25" spans="1:9" x14ac:dyDescent="0.25">
      <c r="A25" t="s">
        <v>273</v>
      </c>
      <c r="B25">
        <v>1.6254813525530499E-7</v>
      </c>
      <c r="C25">
        <v>5.1241364542386601E-6</v>
      </c>
      <c r="D25">
        <v>0.96452101774752996</v>
      </c>
      <c r="E25">
        <v>0.30375336215774201</v>
      </c>
      <c r="F25">
        <v>0.17258055798833999</v>
      </c>
      <c r="G25">
        <v>2.96815740478341E-2</v>
      </c>
      <c r="H25">
        <v>0.178928768593733</v>
      </c>
      <c r="I25">
        <f t="shared" si="0"/>
        <v>-2.4825427289019442</v>
      </c>
    </row>
    <row r="26" spans="1:9" x14ac:dyDescent="0.25">
      <c r="A26" t="s">
        <v>460</v>
      </c>
      <c r="B26">
        <v>1.763332638718E-7</v>
      </c>
      <c r="C26">
        <v>5.3060282128696097E-6</v>
      </c>
      <c r="D26">
        <v>4.4607499000797599</v>
      </c>
      <c r="E26">
        <v>0.59432194563407503</v>
      </c>
      <c r="F26">
        <v>14.5908683907957</v>
      </c>
      <c r="G26">
        <v>3.6436441338504499</v>
      </c>
      <c r="H26">
        <v>3.2709451813325998</v>
      </c>
      <c r="I26">
        <f t="shared" si="0"/>
        <v>1.7097075811014251</v>
      </c>
    </row>
    <row r="27" spans="1:9" x14ac:dyDescent="0.25">
      <c r="A27" t="s">
        <v>408</v>
      </c>
      <c r="B27">
        <v>3.0143717761003102E-7</v>
      </c>
      <c r="C27">
        <v>8.6761483294713197E-6</v>
      </c>
      <c r="D27">
        <v>24.236987435939401</v>
      </c>
      <c r="E27">
        <v>9.5772267152396395</v>
      </c>
      <c r="F27">
        <v>4.1702464994158701</v>
      </c>
      <c r="G27">
        <v>0.64739090283475798</v>
      </c>
      <c r="H27">
        <v>0.172061255980687</v>
      </c>
      <c r="I27">
        <f t="shared" si="0"/>
        <v>-2.5390058208517448</v>
      </c>
    </row>
    <row r="28" spans="1:9" x14ac:dyDescent="0.25">
      <c r="A28" t="s">
        <v>510</v>
      </c>
      <c r="B28">
        <v>3.1494955438134002E-7</v>
      </c>
      <c r="C28">
        <v>8.6873585416853008E-6</v>
      </c>
      <c r="D28">
        <v>231.81665990040699</v>
      </c>
      <c r="E28">
        <v>81.784801417899104</v>
      </c>
      <c r="F28">
        <v>40.819962271968699</v>
      </c>
      <c r="G28">
        <v>9.1680240401688504</v>
      </c>
      <c r="H28">
        <v>0.17608726779820599</v>
      </c>
      <c r="I28">
        <f t="shared" si="0"/>
        <v>-2.5056374977480917</v>
      </c>
    </row>
    <row r="29" spans="1:9" x14ac:dyDescent="0.25">
      <c r="A29" t="s">
        <v>200</v>
      </c>
      <c r="B29">
        <v>3.7106009040161998E-7</v>
      </c>
      <c r="C29">
        <v>9.2948832449988995E-6</v>
      </c>
      <c r="D29">
        <v>10.5583608073383</v>
      </c>
      <c r="E29">
        <v>2.4021509483084</v>
      </c>
      <c r="F29">
        <v>38.725055659994503</v>
      </c>
      <c r="G29">
        <v>10.182085865512301</v>
      </c>
      <c r="H29">
        <v>3.66771474915687</v>
      </c>
      <c r="I29">
        <f t="shared" si="0"/>
        <v>1.874881439920036</v>
      </c>
    </row>
    <row r="30" spans="1:9" x14ac:dyDescent="0.25">
      <c r="A30" t="s">
        <v>602</v>
      </c>
      <c r="B30">
        <v>3.6883801955634101E-7</v>
      </c>
      <c r="C30">
        <v>9.2948832449988995E-6</v>
      </c>
      <c r="D30">
        <v>39.927099192308198</v>
      </c>
      <c r="E30">
        <v>19.540446315219299</v>
      </c>
      <c r="F30">
        <v>376.77263751159597</v>
      </c>
      <c r="G30">
        <v>166.574263097906</v>
      </c>
      <c r="H30">
        <v>9.4365141754194894</v>
      </c>
      <c r="I30">
        <f t="shared" si="0"/>
        <v>3.2382540300777971</v>
      </c>
    </row>
    <row r="31" spans="1:9" x14ac:dyDescent="0.25">
      <c r="A31" t="s">
        <v>618</v>
      </c>
      <c r="B31">
        <v>3.7909644654829398E-7</v>
      </c>
      <c r="C31">
        <v>9.2948832449988995E-6</v>
      </c>
      <c r="D31">
        <v>56.275759279633597</v>
      </c>
      <c r="E31">
        <v>17.4968532416109</v>
      </c>
      <c r="F31">
        <v>274.72562314282902</v>
      </c>
      <c r="G31">
        <v>101.501343038169</v>
      </c>
      <c r="H31">
        <v>4.8817755044000499</v>
      </c>
      <c r="I31">
        <f t="shared" si="0"/>
        <v>2.2874059521990229</v>
      </c>
    </row>
    <row r="32" spans="1:9" x14ac:dyDescent="0.25">
      <c r="A32" t="s">
        <v>514</v>
      </c>
      <c r="B32">
        <v>4.0484845781269899E-7</v>
      </c>
      <c r="C32">
        <v>9.5717742525716598E-6</v>
      </c>
      <c r="D32">
        <v>47.979926418962499</v>
      </c>
      <c r="E32">
        <v>16.027786775702801</v>
      </c>
      <c r="F32">
        <v>10.606987461868499</v>
      </c>
      <c r="G32">
        <v>3.6957612260330501</v>
      </c>
      <c r="H32">
        <v>0.22107135740992701</v>
      </c>
      <c r="I32">
        <f t="shared" si="0"/>
        <v>-2.1774159770125929</v>
      </c>
    </row>
    <row r="33" spans="1:9" x14ac:dyDescent="0.25">
      <c r="A33" t="s">
        <v>317</v>
      </c>
      <c r="B33">
        <v>5.9137307640901201E-7</v>
      </c>
      <c r="C33">
        <v>1.34996198821643E-5</v>
      </c>
      <c r="D33">
        <v>6.3273629140224603</v>
      </c>
      <c r="E33">
        <v>1.6000774453226001</v>
      </c>
      <c r="F33">
        <v>2.12883463928915</v>
      </c>
      <c r="G33">
        <v>0.43640229023781002</v>
      </c>
      <c r="H33">
        <v>0.33644895483572002</v>
      </c>
      <c r="I33">
        <f t="shared" si="0"/>
        <v>-1.5715404554054648</v>
      </c>
    </row>
    <row r="34" spans="1:9" x14ac:dyDescent="0.25">
      <c r="A34" t="s">
        <v>320</v>
      </c>
      <c r="B34">
        <v>6.49162485305791E-7</v>
      </c>
      <c r="C34">
        <v>1.4324852175747799E-5</v>
      </c>
      <c r="D34">
        <v>6.9854403586156497</v>
      </c>
      <c r="E34">
        <v>1.07989931643907</v>
      </c>
      <c r="F34">
        <v>3.8613139898529201</v>
      </c>
      <c r="G34">
        <v>0.45541840869904898</v>
      </c>
      <c r="H34">
        <v>0.55276600924528396</v>
      </c>
      <c r="I34">
        <f t="shared" si="0"/>
        <v>-0.8552591908127255</v>
      </c>
    </row>
    <row r="35" spans="1:9" x14ac:dyDescent="0.25">
      <c r="A35" t="s">
        <v>314</v>
      </c>
      <c r="B35">
        <v>6.7855697024643304E-7</v>
      </c>
      <c r="C35">
        <v>1.449047465494E-5</v>
      </c>
      <c r="D35">
        <v>1.3028465677963099</v>
      </c>
      <c r="E35">
        <v>0.30949488712471301</v>
      </c>
      <c r="F35">
        <v>0.50674705420521204</v>
      </c>
      <c r="G35">
        <v>8.2686771549805499E-2</v>
      </c>
      <c r="H35">
        <v>0.38895374691921403</v>
      </c>
      <c r="I35">
        <f t="shared" si="0"/>
        <v>-1.3623294899528071</v>
      </c>
    </row>
    <row r="36" spans="1:9" x14ac:dyDescent="0.25">
      <c r="A36" t="s">
        <v>275</v>
      </c>
      <c r="B36">
        <v>8.1426748623078205E-7</v>
      </c>
      <c r="C36">
        <v>1.6845158621399299E-5</v>
      </c>
      <c r="D36">
        <v>172.90070402049801</v>
      </c>
      <c r="E36">
        <v>85.793174149294899</v>
      </c>
      <c r="F36">
        <v>25.6295506524777</v>
      </c>
      <c r="G36">
        <v>16.369918582454702</v>
      </c>
      <c r="H36">
        <v>0.148232772085411</v>
      </c>
      <c r="I36">
        <f t="shared" si="0"/>
        <v>-2.7540636533283203</v>
      </c>
    </row>
    <row r="37" spans="1:9" x14ac:dyDescent="0.25">
      <c r="A37" t="s">
        <v>410</v>
      </c>
      <c r="B37">
        <v>9.1387358221838705E-7</v>
      </c>
      <c r="C37">
        <v>1.8332857922077899E-5</v>
      </c>
      <c r="D37">
        <v>96.310386764443294</v>
      </c>
      <c r="E37">
        <v>8.7192113389659394</v>
      </c>
      <c r="F37">
        <v>41.290022246538001</v>
      </c>
      <c r="G37">
        <v>8.0761048022214101</v>
      </c>
      <c r="H37">
        <v>0.428718268441029</v>
      </c>
      <c r="I37">
        <f t="shared" si="0"/>
        <v>-1.2218982006442192</v>
      </c>
    </row>
    <row r="38" spans="1:9" x14ac:dyDescent="0.25">
      <c r="A38" t="s">
        <v>506</v>
      </c>
      <c r="B38">
        <v>1.3978456822167899E-6</v>
      </c>
      <c r="C38">
        <v>2.72168776949268E-5</v>
      </c>
      <c r="D38">
        <v>64.051454003834394</v>
      </c>
      <c r="E38">
        <v>7.1913767625190204</v>
      </c>
      <c r="F38">
        <v>29.412302958613999</v>
      </c>
      <c r="G38">
        <v>5.6719351998386003</v>
      </c>
      <c r="H38">
        <v>0.45919805281630699</v>
      </c>
      <c r="I38">
        <f t="shared" si="0"/>
        <v>-1.1228115704656902</v>
      </c>
    </row>
    <row r="39" spans="1:9" x14ac:dyDescent="0.25">
      <c r="A39" t="s">
        <v>300</v>
      </c>
      <c r="B39">
        <v>1.4851475819232201E-6</v>
      </c>
      <c r="C39">
        <v>2.7379521368773E-5</v>
      </c>
      <c r="D39">
        <v>780.11268595473803</v>
      </c>
      <c r="E39">
        <v>142.713727919766</v>
      </c>
      <c r="F39">
        <v>421.34834628410999</v>
      </c>
      <c r="G39">
        <v>51.914616336606201</v>
      </c>
      <c r="H39">
        <v>0.54011215798707901</v>
      </c>
      <c r="I39">
        <f t="shared" si="0"/>
        <v>-0.88866907099988857</v>
      </c>
    </row>
    <row r="40" spans="1:9" x14ac:dyDescent="0.25">
      <c r="A40" t="s">
        <v>439</v>
      </c>
      <c r="B40">
        <v>1.4889165699030601E-6</v>
      </c>
      <c r="C40">
        <v>2.7379521368773E-5</v>
      </c>
      <c r="D40">
        <v>34.415212404319</v>
      </c>
      <c r="E40">
        <v>8.1806284791972192</v>
      </c>
      <c r="F40">
        <v>13.781622975529601</v>
      </c>
      <c r="G40">
        <v>2.2769759603317401</v>
      </c>
      <c r="H40">
        <v>0.40045148679076698</v>
      </c>
      <c r="I40">
        <f t="shared" si="0"/>
        <v>-1.320300618809449</v>
      </c>
    </row>
    <row r="41" spans="1:9" x14ac:dyDescent="0.25">
      <c r="A41" t="s">
        <v>416</v>
      </c>
      <c r="B41">
        <v>1.65883337994229E-6</v>
      </c>
      <c r="C41">
        <v>2.9679667500589E-5</v>
      </c>
      <c r="D41">
        <v>15.3567379347638</v>
      </c>
      <c r="E41">
        <v>1.1465079711133701</v>
      </c>
      <c r="F41">
        <v>4.69367669245326</v>
      </c>
      <c r="G41">
        <v>1.15947211931018</v>
      </c>
      <c r="H41">
        <v>0.30564282026509898</v>
      </c>
      <c r="I41">
        <f t="shared" si="0"/>
        <v>-1.7100814171665615</v>
      </c>
    </row>
    <row r="42" spans="1:9" x14ac:dyDescent="0.25">
      <c r="A42" t="s">
        <v>623</v>
      </c>
      <c r="B42">
        <v>1.7670783331573301E-6</v>
      </c>
      <c r="C42">
        <v>3.0784364646056699E-5</v>
      </c>
      <c r="D42">
        <v>1.2059033425836201</v>
      </c>
      <c r="E42">
        <v>0.48404847043353599</v>
      </c>
      <c r="F42">
        <v>6.7209437393785203</v>
      </c>
      <c r="G42">
        <v>2.9011758335115601</v>
      </c>
      <c r="H42">
        <v>5.5733685296692803</v>
      </c>
      <c r="I42">
        <f t="shared" si="0"/>
        <v>2.478549552365922</v>
      </c>
    </row>
    <row r="43" spans="1:9" x14ac:dyDescent="0.25">
      <c r="A43" t="s">
        <v>476</v>
      </c>
      <c r="B43">
        <v>2.0586245758334499E-6</v>
      </c>
      <c r="C43">
        <v>3.4504978258214798E-5</v>
      </c>
      <c r="D43">
        <v>3.87815672279701</v>
      </c>
      <c r="E43">
        <v>0.58600692650669495</v>
      </c>
      <c r="F43">
        <v>9.3682265877449797</v>
      </c>
      <c r="G43">
        <v>2.24879083917171</v>
      </c>
      <c r="H43">
        <v>2.4156389896972601</v>
      </c>
      <c r="I43">
        <f t="shared" si="0"/>
        <v>1.2724048641457566</v>
      </c>
    </row>
    <row r="44" spans="1:9" x14ac:dyDescent="0.25">
      <c r="A44" t="s">
        <v>601</v>
      </c>
      <c r="B44">
        <v>2.0848929461156998E-6</v>
      </c>
      <c r="C44">
        <v>3.4504978258214798E-5</v>
      </c>
      <c r="D44">
        <v>790.73121500175102</v>
      </c>
      <c r="E44">
        <v>274.66902576594401</v>
      </c>
      <c r="F44">
        <v>3296.81882811996</v>
      </c>
      <c r="G44">
        <v>1109.3316465330099</v>
      </c>
      <c r="H44">
        <v>4.1693293063087902</v>
      </c>
      <c r="I44">
        <f t="shared" si="0"/>
        <v>2.0598153250885329</v>
      </c>
    </row>
    <row r="45" spans="1:9" x14ac:dyDescent="0.25">
      <c r="A45" t="s">
        <v>307</v>
      </c>
      <c r="B45">
        <v>2.1907342157400601E-6</v>
      </c>
      <c r="C45">
        <v>3.5372342702924801E-5</v>
      </c>
      <c r="D45">
        <v>506.593269881325</v>
      </c>
      <c r="E45">
        <v>375.54729274314798</v>
      </c>
      <c r="F45">
        <v>36.4211221026695</v>
      </c>
      <c r="G45">
        <v>43.319561838722997</v>
      </c>
      <c r="H45">
        <v>7.1894208367990306E-2</v>
      </c>
      <c r="I45">
        <f t="shared" si="0"/>
        <v>-3.797980634622284</v>
      </c>
    </row>
    <row r="46" spans="1:9" x14ac:dyDescent="0.25">
      <c r="A46" t="s">
        <v>509</v>
      </c>
      <c r="B46">
        <v>2.2719924961964802E-6</v>
      </c>
      <c r="C46">
        <v>3.5561060245489099E-5</v>
      </c>
      <c r="D46">
        <v>281.77838264939902</v>
      </c>
      <c r="E46">
        <v>44.612874386890297</v>
      </c>
      <c r="F46">
        <v>145.446431989026</v>
      </c>
      <c r="G46">
        <v>26.6391413827834</v>
      </c>
      <c r="H46">
        <v>0.51617313798694497</v>
      </c>
      <c r="I46">
        <f t="shared" si="0"/>
        <v>-0.9540730303663475</v>
      </c>
    </row>
    <row r="47" spans="1:9" x14ac:dyDescent="0.25">
      <c r="A47" t="s">
        <v>542</v>
      </c>
      <c r="B47">
        <v>2.3098573875468798E-6</v>
      </c>
      <c r="C47">
        <v>3.5561060245489099E-5</v>
      </c>
      <c r="D47">
        <v>0.33152485900305401</v>
      </c>
      <c r="E47">
        <v>7.7953455844210803E-2</v>
      </c>
      <c r="F47">
        <v>0.883690223322386</v>
      </c>
      <c r="G47">
        <v>0.16647924162064301</v>
      </c>
      <c r="H47">
        <v>2.66553231024599</v>
      </c>
      <c r="I47">
        <f t="shared" si="0"/>
        <v>1.4144236698195589</v>
      </c>
    </row>
    <row r="48" spans="1:9" x14ac:dyDescent="0.25">
      <c r="A48" t="s">
        <v>644</v>
      </c>
      <c r="B48">
        <v>2.7429468416732099E-6</v>
      </c>
      <c r="C48">
        <v>4.1268882026992397E-5</v>
      </c>
      <c r="D48">
        <v>80.293139818709804</v>
      </c>
      <c r="E48">
        <v>25.4584105442968</v>
      </c>
      <c r="F48">
        <v>401.495243296007</v>
      </c>
      <c r="G48">
        <v>180.87179802455799</v>
      </c>
      <c r="H48">
        <v>5.0003679542551804</v>
      </c>
      <c r="I48">
        <f t="shared" si="0"/>
        <v>2.3220342601368595</v>
      </c>
    </row>
    <row r="49" spans="1:9" x14ac:dyDescent="0.25">
      <c r="A49" t="s">
        <v>272</v>
      </c>
      <c r="B49">
        <v>3.0465677785853501E-6</v>
      </c>
      <c r="C49">
        <v>4.4818397098300101E-5</v>
      </c>
      <c r="D49">
        <v>7.2758389947944799</v>
      </c>
      <c r="E49">
        <v>0.45953408064791301</v>
      </c>
      <c r="F49">
        <v>3.1337848630892902</v>
      </c>
      <c r="G49">
        <v>0.69062388069036595</v>
      </c>
      <c r="H49">
        <v>0.43071113384055998</v>
      </c>
      <c r="I49">
        <f t="shared" si="0"/>
        <v>-1.215207477300277</v>
      </c>
    </row>
    <row r="50" spans="1:9" x14ac:dyDescent="0.25">
      <c r="A50" t="s">
        <v>620</v>
      </c>
      <c r="B50">
        <v>3.1385940595865098E-6</v>
      </c>
      <c r="C50">
        <v>4.5168462335788501E-5</v>
      </c>
      <c r="D50">
        <v>96.545043849673206</v>
      </c>
      <c r="E50">
        <v>41.740696124022598</v>
      </c>
      <c r="F50">
        <v>701.36184481885698</v>
      </c>
      <c r="G50">
        <v>387.79605535960701</v>
      </c>
      <c r="H50">
        <v>7.2646074500822904</v>
      </c>
      <c r="I50">
        <f t="shared" si="0"/>
        <v>2.8608848425765765</v>
      </c>
    </row>
    <row r="51" spans="1:9" x14ac:dyDescent="0.25">
      <c r="A51" t="s">
        <v>589</v>
      </c>
      <c r="B51">
        <v>3.4866938482495602E-6</v>
      </c>
      <c r="C51">
        <v>4.9110453777472597E-5</v>
      </c>
      <c r="D51">
        <v>1.2999076615746801</v>
      </c>
      <c r="E51">
        <v>0.42093360879177899</v>
      </c>
      <c r="F51">
        <v>4.8335969897386102</v>
      </c>
      <c r="G51">
        <v>1.6632995706235201</v>
      </c>
      <c r="H51">
        <v>3.71841564798788</v>
      </c>
      <c r="I51">
        <f t="shared" si="0"/>
        <v>1.8946880450757693</v>
      </c>
    </row>
    <row r="52" spans="1:9" x14ac:dyDescent="0.25">
      <c r="A52" t="s">
        <v>512</v>
      </c>
      <c r="B52">
        <v>3.7770756204178099E-6</v>
      </c>
      <c r="C52">
        <v>5.1674033215317798E-5</v>
      </c>
      <c r="D52">
        <v>11.3658039288454</v>
      </c>
      <c r="E52">
        <v>5.0367594157099802</v>
      </c>
      <c r="F52">
        <v>2.5698779895922801</v>
      </c>
      <c r="G52">
        <v>0.89719122692211895</v>
      </c>
      <c r="H52">
        <v>0.22610613430257701</v>
      </c>
      <c r="I52">
        <f t="shared" si="0"/>
        <v>-2.1449279616751609</v>
      </c>
    </row>
    <row r="53" spans="1:9" x14ac:dyDescent="0.25">
      <c r="A53" t="s">
        <v>539</v>
      </c>
      <c r="B53">
        <v>3.82481514735736E-6</v>
      </c>
      <c r="C53">
        <v>5.1674033215317798E-5</v>
      </c>
      <c r="D53">
        <v>1.4145975327213201</v>
      </c>
      <c r="E53">
        <v>0.90243877306290399</v>
      </c>
      <c r="F53">
        <v>13.476807363314</v>
      </c>
      <c r="G53">
        <v>2.95674657594726</v>
      </c>
      <c r="H53">
        <v>9.5269552304308895</v>
      </c>
      <c r="I53">
        <f t="shared" si="0"/>
        <v>3.2520152093270238</v>
      </c>
    </row>
    <row r="54" spans="1:9" x14ac:dyDescent="0.25">
      <c r="A54" t="s">
        <v>234</v>
      </c>
      <c r="B54">
        <v>4.3360831217585103E-6</v>
      </c>
      <c r="C54">
        <v>5.7409740532082702E-5</v>
      </c>
      <c r="D54">
        <v>7.5707416598836499</v>
      </c>
      <c r="E54">
        <v>1.2547504344390901</v>
      </c>
      <c r="F54">
        <v>3.1269158148024498</v>
      </c>
      <c r="G54">
        <v>0.77476248825554395</v>
      </c>
      <c r="H54">
        <v>0.41302635267183302</v>
      </c>
      <c r="I54">
        <f t="shared" si="0"/>
        <v>-1.2756942608066446</v>
      </c>
    </row>
    <row r="55" spans="1:9" x14ac:dyDescent="0.25">
      <c r="A55" t="s">
        <v>459</v>
      </c>
      <c r="B55">
        <v>4.4379390240982503E-6</v>
      </c>
      <c r="C55">
        <v>5.7606188901040003E-5</v>
      </c>
      <c r="D55">
        <v>1.5073082378359699</v>
      </c>
      <c r="E55">
        <v>0.162735990675963</v>
      </c>
      <c r="F55">
        <v>2.7435989717365601</v>
      </c>
      <c r="G55">
        <v>0.49072996979793698</v>
      </c>
      <c r="H55">
        <v>1.82019768940924</v>
      </c>
      <c r="I55">
        <f t="shared" si="0"/>
        <v>0.86409514824917877</v>
      </c>
    </row>
    <row r="56" spans="1:9" x14ac:dyDescent="0.25">
      <c r="A56" t="s">
        <v>722</v>
      </c>
      <c r="B56">
        <v>4.6112442374067997E-6</v>
      </c>
      <c r="C56">
        <v>5.87046862531404E-5</v>
      </c>
      <c r="D56">
        <v>6.7455546387971301</v>
      </c>
      <c r="E56">
        <v>0.83839581114550699</v>
      </c>
      <c r="F56">
        <v>14.6343503155004</v>
      </c>
      <c r="G56">
        <v>2.1581031502391999</v>
      </c>
      <c r="H56">
        <v>2.1694806578736698</v>
      </c>
      <c r="I56">
        <f t="shared" si="0"/>
        <v>1.1173497237835424</v>
      </c>
    </row>
    <row r="57" spans="1:9" x14ac:dyDescent="0.25">
      <c r="A57" t="s">
        <v>616</v>
      </c>
      <c r="B57">
        <v>5.03517337680112E-6</v>
      </c>
      <c r="C57">
        <v>6.2892165574383895E-5</v>
      </c>
      <c r="D57">
        <v>327.28211960531303</v>
      </c>
      <c r="E57">
        <v>111.195521096386</v>
      </c>
      <c r="F57">
        <v>1161.97210694061</v>
      </c>
      <c r="G57">
        <v>410.84771530080502</v>
      </c>
      <c r="H57">
        <v>3.55036843547059</v>
      </c>
      <c r="I57">
        <f t="shared" si="0"/>
        <v>1.8279687464329171</v>
      </c>
    </row>
    <row r="58" spans="1:9" x14ac:dyDescent="0.25">
      <c r="A58" t="s">
        <v>234</v>
      </c>
      <c r="B58">
        <v>6.44037981299641E-6</v>
      </c>
      <c r="C58">
        <v>7.8954285855622705E-5</v>
      </c>
      <c r="D58">
        <v>9.8074361465510105</v>
      </c>
      <c r="E58">
        <v>1.66174871325634</v>
      </c>
      <c r="F58">
        <v>4.2761112589585499</v>
      </c>
      <c r="G58">
        <v>1.05875011830596</v>
      </c>
      <c r="H58">
        <v>0.43600704557860698</v>
      </c>
      <c r="I58">
        <f t="shared" si="0"/>
        <v>-1.1975766467218825</v>
      </c>
    </row>
    <row r="59" spans="1:9" x14ac:dyDescent="0.25">
      <c r="A59" t="s">
        <v>421</v>
      </c>
      <c r="B59">
        <v>7.3129898478881499E-6</v>
      </c>
      <c r="C59">
        <v>8.8021805078217406E-5</v>
      </c>
      <c r="D59">
        <v>383.605478817527</v>
      </c>
      <c r="E59">
        <v>30.270306511912601</v>
      </c>
      <c r="F59">
        <v>205.70078608852199</v>
      </c>
      <c r="G59">
        <v>33.1641822008514</v>
      </c>
      <c r="H59">
        <v>0.53623005261186496</v>
      </c>
      <c r="I59">
        <f t="shared" si="0"/>
        <v>-0.89907601853754804</v>
      </c>
    </row>
    <row r="60" spans="1:9" x14ac:dyDescent="0.25">
      <c r="A60" t="s">
        <v>619</v>
      </c>
      <c r="B60">
        <v>8.4622757837900592E-6</v>
      </c>
      <c r="C60">
        <v>1.00036188729804E-4</v>
      </c>
      <c r="D60">
        <v>24.430011659842901</v>
      </c>
      <c r="E60">
        <v>10.008952626224801</v>
      </c>
      <c r="F60">
        <v>131.08286875496199</v>
      </c>
      <c r="G60">
        <v>65.299118087474497</v>
      </c>
      <c r="H60">
        <v>5.3656490459409296</v>
      </c>
      <c r="I60">
        <f t="shared" si="0"/>
        <v>2.4237526945092038</v>
      </c>
    </row>
    <row r="61" spans="1:9" x14ac:dyDescent="0.25">
      <c r="A61" t="s">
        <v>337</v>
      </c>
      <c r="B61">
        <v>9.1442034162950294E-6</v>
      </c>
      <c r="C61">
        <v>1.06201099326093E-4</v>
      </c>
      <c r="D61">
        <v>22.767187477230902</v>
      </c>
      <c r="E61">
        <v>5.2059702037255704</v>
      </c>
      <c r="F61">
        <v>10.9897819582264</v>
      </c>
      <c r="G61">
        <v>1.8518118643983399</v>
      </c>
      <c r="H61">
        <v>0.48270266009875501</v>
      </c>
      <c r="I61">
        <f t="shared" si="0"/>
        <v>-1.0507933176165363</v>
      </c>
    </row>
    <row r="62" spans="1:9" x14ac:dyDescent="0.25">
      <c r="A62" t="s">
        <v>162</v>
      </c>
      <c r="B62">
        <v>1.0539237087983999E-5</v>
      </c>
      <c r="C62">
        <v>1.143766385614E-4</v>
      </c>
      <c r="D62">
        <v>8.51129532730623E-2</v>
      </c>
      <c r="E62">
        <v>4.1078589524725297E-2</v>
      </c>
      <c r="F62">
        <v>2.21124960920677E-2</v>
      </c>
      <c r="G62">
        <v>9.3058465355242703E-3</v>
      </c>
      <c r="H62">
        <v>0.259801772135971</v>
      </c>
      <c r="I62">
        <f t="shared" si="0"/>
        <v>-1.9445168232891836</v>
      </c>
    </row>
    <row r="63" spans="1:9" x14ac:dyDescent="0.25">
      <c r="A63" t="s">
        <v>596</v>
      </c>
      <c r="B63">
        <v>1.0325954971640199E-5</v>
      </c>
      <c r="C63">
        <v>1.143766385614E-4</v>
      </c>
      <c r="D63">
        <v>0.40238298504040498</v>
      </c>
      <c r="E63">
        <v>0.18917036006320501</v>
      </c>
      <c r="F63">
        <v>1.51462059283586</v>
      </c>
      <c r="G63">
        <v>0.53508272475394802</v>
      </c>
      <c r="H63">
        <v>3.7641268372313701</v>
      </c>
      <c r="I63">
        <f t="shared" si="0"/>
        <v>1.9123152424027039</v>
      </c>
    </row>
    <row r="64" spans="1:9" x14ac:dyDescent="0.25">
      <c r="A64" t="s">
        <v>617</v>
      </c>
      <c r="B64">
        <v>1.0462654040516E-5</v>
      </c>
      <c r="C64">
        <v>1.143766385614E-4</v>
      </c>
      <c r="D64">
        <v>182.388491492686</v>
      </c>
      <c r="E64">
        <v>81.125613100674897</v>
      </c>
      <c r="F64">
        <v>915.00658866441904</v>
      </c>
      <c r="G64">
        <v>446.54400032276499</v>
      </c>
      <c r="H64">
        <v>5.01680002491337</v>
      </c>
      <c r="I64">
        <f t="shared" si="0"/>
        <v>2.3267674318602869</v>
      </c>
    </row>
    <row r="65" spans="1:9" x14ac:dyDescent="0.25">
      <c r="A65" t="s">
        <v>621</v>
      </c>
      <c r="B65">
        <v>1.0529872663894199E-5</v>
      </c>
      <c r="C65">
        <v>1.143766385614E-4</v>
      </c>
      <c r="D65">
        <v>7.2238230527127198</v>
      </c>
      <c r="E65">
        <v>2.75460743309121</v>
      </c>
      <c r="F65">
        <v>31.022942572450599</v>
      </c>
      <c r="G65">
        <v>14.764153611235599</v>
      </c>
      <c r="H65">
        <v>4.2945324582390896</v>
      </c>
      <c r="I65">
        <f t="shared" si="0"/>
        <v>2.1025010750434285</v>
      </c>
    </row>
    <row r="66" spans="1:9" x14ac:dyDescent="0.25">
      <c r="A66" t="s">
        <v>718</v>
      </c>
      <c r="B66">
        <v>1.07196811467025E-5</v>
      </c>
      <c r="C66">
        <v>1.1445853095350099E-4</v>
      </c>
      <c r="D66">
        <v>0.99777389803942496</v>
      </c>
      <c r="E66">
        <v>0.18408631990850199</v>
      </c>
      <c r="F66">
        <v>0.39686852406134998</v>
      </c>
      <c r="G66">
        <v>7.5275918801654101E-2</v>
      </c>
      <c r="H66">
        <v>0.39775396494253501</v>
      </c>
      <c r="I66">
        <f t="shared" si="0"/>
        <v>-1.3300517829999969</v>
      </c>
    </row>
    <row r="67" spans="1:9" x14ac:dyDescent="0.25">
      <c r="A67" t="s">
        <v>411</v>
      </c>
      <c r="B67">
        <v>1.1077199019696899E-5</v>
      </c>
      <c r="C67">
        <v>1.16398503984752E-4</v>
      </c>
      <c r="D67">
        <v>165.37514109257199</v>
      </c>
      <c r="E67">
        <v>14.1442985848101</v>
      </c>
      <c r="F67">
        <v>77.1945711518552</v>
      </c>
      <c r="G67">
        <v>17.824967565130599</v>
      </c>
      <c r="H67">
        <v>0.46678461249894798</v>
      </c>
      <c r="I67">
        <f t="shared" si="0"/>
        <v>-1.0991710913342969</v>
      </c>
    </row>
    <row r="68" spans="1:9" x14ac:dyDescent="0.25">
      <c r="A68" t="s">
        <v>298</v>
      </c>
      <c r="B68">
        <v>1.18481904829455E-5</v>
      </c>
      <c r="C68">
        <v>1.2255472030796701E-4</v>
      </c>
      <c r="D68">
        <v>227.92907944473501</v>
      </c>
      <c r="E68">
        <v>53.168062166056004</v>
      </c>
      <c r="F68">
        <v>110.61236797452899</v>
      </c>
      <c r="G68">
        <v>20.2282283890532</v>
      </c>
      <c r="H68">
        <v>0.48529291762154803</v>
      </c>
      <c r="I68">
        <f t="shared" si="0"/>
        <v>-1.0430722893635098</v>
      </c>
    </row>
    <row r="69" spans="1:9" x14ac:dyDescent="0.25">
      <c r="A69" t="s">
        <v>417</v>
      </c>
      <c r="B69">
        <v>1.20388341640621E-5</v>
      </c>
      <c r="C69">
        <v>1.2261089564014101E-4</v>
      </c>
      <c r="D69">
        <v>5.1346507959991197</v>
      </c>
      <c r="E69">
        <v>0.52444633123346496</v>
      </c>
      <c r="F69">
        <v>2.3984324006043298</v>
      </c>
      <c r="G69">
        <v>0.62188125226415802</v>
      </c>
      <c r="H69">
        <v>0.46710720862909799</v>
      </c>
      <c r="I69">
        <f t="shared" si="0"/>
        <v>-1.0981743851951928</v>
      </c>
    </row>
    <row r="70" spans="1:9" x14ac:dyDescent="0.25">
      <c r="A70" t="s">
        <v>507</v>
      </c>
      <c r="B70">
        <v>1.24789128136378E-5</v>
      </c>
      <c r="C70">
        <v>1.25167277009519E-4</v>
      </c>
      <c r="D70">
        <v>387.68892327667999</v>
      </c>
      <c r="E70">
        <v>73.478811991342198</v>
      </c>
      <c r="F70">
        <v>199.05015485790599</v>
      </c>
      <c r="G70">
        <v>39.245518827468999</v>
      </c>
      <c r="H70">
        <v>0.51342750052172903</v>
      </c>
      <c r="I70">
        <f t="shared" ref="I70:I133" si="1">LOG(H70,2)</f>
        <v>-0.961767522379258</v>
      </c>
    </row>
    <row r="71" spans="1:9" x14ac:dyDescent="0.25">
      <c r="A71" t="s">
        <v>197</v>
      </c>
      <c r="B71">
        <v>1.3607181851689899E-5</v>
      </c>
      <c r="C71">
        <v>1.3444708038535399E-4</v>
      </c>
      <c r="D71">
        <v>2.3565514524593101</v>
      </c>
      <c r="E71">
        <v>1.04619263039692</v>
      </c>
      <c r="F71">
        <v>9.1130082334537104</v>
      </c>
      <c r="G71">
        <v>2.77979335311265</v>
      </c>
      <c r="H71">
        <v>3.8670949551911198</v>
      </c>
      <c r="I71">
        <f t="shared" si="1"/>
        <v>1.9512501897378738</v>
      </c>
    </row>
    <row r="72" spans="1:9" x14ac:dyDescent="0.25">
      <c r="A72" t="s">
        <v>472</v>
      </c>
      <c r="B72">
        <v>1.5280732746834901E-5</v>
      </c>
      <c r="C72">
        <v>1.48762427623599E-4</v>
      </c>
      <c r="D72">
        <v>33.193366106183703</v>
      </c>
      <c r="E72">
        <v>6.6714376199745899</v>
      </c>
      <c r="F72">
        <v>84.305227544536194</v>
      </c>
      <c r="G72">
        <v>26.298739791211201</v>
      </c>
      <c r="H72">
        <v>2.5398215798556998</v>
      </c>
      <c r="I72">
        <f t="shared" si="1"/>
        <v>1.3447271525492412</v>
      </c>
    </row>
    <row r="73" spans="1:9" x14ac:dyDescent="0.25">
      <c r="A73" t="s">
        <v>335</v>
      </c>
      <c r="B73">
        <v>1.67790079627393E-5</v>
      </c>
      <c r="C73">
        <v>1.6098120683091899E-4</v>
      </c>
      <c r="D73">
        <v>88.122758100511604</v>
      </c>
      <c r="E73">
        <v>20.0148436377862</v>
      </c>
      <c r="F73">
        <v>161.43461976601199</v>
      </c>
      <c r="G73">
        <v>27.034899992774299</v>
      </c>
      <c r="H73">
        <v>1.8319288143691801</v>
      </c>
      <c r="I73">
        <f t="shared" si="1"/>
        <v>0.87336344385412679</v>
      </c>
    </row>
    <row r="74" spans="1:9" x14ac:dyDescent="0.25">
      <c r="A74" t="s">
        <v>295</v>
      </c>
      <c r="B74">
        <v>1.7445168223063199E-5</v>
      </c>
      <c r="C74">
        <v>1.6243678225410301E-4</v>
      </c>
      <c r="D74">
        <v>19.163880265596202</v>
      </c>
      <c r="E74">
        <v>5.6842303322575196</v>
      </c>
      <c r="F74">
        <v>7.8867369257029196</v>
      </c>
      <c r="G74">
        <v>1.0468860690433499</v>
      </c>
      <c r="H74">
        <v>0.41154175544821697</v>
      </c>
      <c r="I74">
        <f t="shared" si="1"/>
        <v>-1.2808892794969762</v>
      </c>
    </row>
    <row r="75" spans="1:9" x14ac:dyDescent="0.25">
      <c r="A75" t="s">
        <v>303</v>
      </c>
      <c r="B75">
        <v>1.7666840366005099E-5</v>
      </c>
      <c r="C75">
        <v>1.6243678225410301E-4</v>
      </c>
      <c r="D75">
        <v>20.8697223741252</v>
      </c>
      <c r="E75">
        <v>2.9748989388982898</v>
      </c>
      <c r="F75">
        <v>13.987723872074101</v>
      </c>
      <c r="G75">
        <v>1.51452740755488</v>
      </c>
      <c r="H75">
        <v>0.67024005500985495</v>
      </c>
      <c r="I75">
        <f t="shared" si="1"/>
        <v>-0.57725018716129806</v>
      </c>
    </row>
    <row r="76" spans="1:9" x14ac:dyDescent="0.25">
      <c r="A76" t="s">
        <v>534</v>
      </c>
      <c r="B76">
        <v>1.7491278132915098E-5</v>
      </c>
      <c r="C76">
        <v>1.6243678225410301E-4</v>
      </c>
      <c r="D76">
        <v>3.0555482007097901</v>
      </c>
      <c r="E76">
        <v>0.46070105545914802</v>
      </c>
      <c r="F76">
        <v>5.0037695141714504</v>
      </c>
      <c r="G76">
        <v>0.83181483399495204</v>
      </c>
      <c r="H76">
        <v>1.63760123731941</v>
      </c>
      <c r="I76">
        <f t="shared" si="1"/>
        <v>0.71158409752886009</v>
      </c>
    </row>
    <row r="77" spans="1:9" x14ac:dyDescent="0.25">
      <c r="A77" t="s">
        <v>279</v>
      </c>
      <c r="B77">
        <v>1.9636758304128599E-5</v>
      </c>
      <c r="C77">
        <v>1.78075808182646E-4</v>
      </c>
      <c r="D77">
        <v>45.074331078774499</v>
      </c>
      <c r="E77">
        <v>25.622189851886201</v>
      </c>
      <c r="F77">
        <v>9.4569948487178994</v>
      </c>
      <c r="G77">
        <v>7.2582282165448699</v>
      </c>
      <c r="H77">
        <v>0.209808878409983</v>
      </c>
      <c r="I77">
        <f t="shared" si="1"/>
        <v>-2.2528523656517052</v>
      </c>
    </row>
    <row r="78" spans="1:9" x14ac:dyDescent="0.25">
      <c r="A78" t="s">
        <v>524</v>
      </c>
      <c r="B78">
        <v>2.0807238329000899E-5</v>
      </c>
      <c r="C78">
        <v>1.8614042937565699E-4</v>
      </c>
      <c r="D78">
        <v>649.90732237278201</v>
      </c>
      <c r="E78">
        <v>152.43717312801499</v>
      </c>
      <c r="F78">
        <v>1500.17568771572</v>
      </c>
      <c r="G78">
        <v>439.627563565071</v>
      </c>
      <c r="H78">
        <v>2.30829171494582</v>
      </c>
      <c r="I78">
        <f t="shared" si="1"/>
        <v>1.2068255589536425</v>
      </c>
    </row>
    <row r="79" spans="1:9" x14ac:dyDescent="0.25">
      <c r="A79" t="s">
        <v>442</v>
      </c>
      <c r="B79">
        <v>2.1929333231077399E-5</v>
      </c>
      <c r="C79">
        <v>1.9356291465297601E-4</v>
      </c>
      <c r="D79">
        <v>27.9310064686386</v>
      </c>
      <c r="E79">
        <v>5.4130603184663002</v>
      </c>
      <c r="F79">
        <v>12.570833061477201</v>
      </c>
      <c r="G79">
        <v>3.9197770012677902</v>
      </c>
      <c r="H79">
        <v>0.450067314100979</v>
      </c>
      <c r="I79">
        <f t="shared" si="1"/>
        <v>-1.1517873013185638</v>
      </c>
    </row>
    <row r="80" spans="1:9" x14ac:dyDescent="0.25">
      <c r="A80" t="s">
        <v>446</v>
      </c>
      <c r="B80">
        <v>2.3358160414915999E-5</v>
      </c>
      <c r="C80">
        <v>2.0346187098255799E-4</v>
      </c>
      <c r="D80">
        <v>72.307088071275004</v>
      </c>
      <c r="E80">
        <v>16.024296643194699</v>
      </c>
      <c r="F80">
        <v>34.946727988875402</v>
      </c>
      <c r="G80">
        <v>8.5474218514683198</v>
      </c>
      <c r="H80">
        <v>0.483309851372074</v>
      </c>
      <c r="I80">
        <f t="shared" si="1"/>
        <v>-1.0489796931678901</v>
      </c>
    </row>
    <row r="81" spans="1:9" x14ac:dyDescent="0.25">
      <c r="A81" t="s">
        <v>217</v>
      </c>
      <c r="B81">
        <v>2.4744092886830499E-5</v>
      </c>
      <c r="C81">
        <v>2.1273492845560801E-4</v>
      </c>
      <c r="D81">
        <v>7.0506769916062604</v>
      </c>
      <c r="E81">
        <v>2.37682316887649</v>
      </c>
      <c r="F81">
        <v>2.4518968765857498</v>
      </c>
      <c r="G81">
        <v>0.85122837497631998</v>
      </c>
      <c r="H81">
        <v>0.34775339722762899</v>
      </c>
      <c r="I81">
        <f t="shared" si="1"/>
        <v>-1.5238634862607161</v>
      </c>
    </row>
    <row r="82" spans="1:9" x14ac:dyDescent="0.25">
      <c r="A82" t="s">
        <v>595</v>
      </c>
      <c r="B82">
        <v>2.76222525602776E-5</v>
      </c>
      <c r="C82">
        <v>2.3443501531927901E-4</v>
      </c>
      <c r="D82">
        <v>5.4229937103750299</v>
      </c>
      <c r="E82">
        <v>1.5791626191206001</v>
      </c>
      <c r="F82">
        <v>17.829512149756201</v>
      </c>
      <c r="G82">
        <v>7.1488546005075904</v>
      </c>
      <c r="H82">
        <v>3.2877619082695202</v>
      </c>
      <c r="I82">
        <f t="shared" si="1"/>
        <v>1.7171058263322383</v>
      </c>
    </row>
    <row r="83" spans="1:9" x14ac:dyDescent="0.25">
      <c r="A83" t="s">
        <v>640</v>
      </c>
      <c r="B83">
        <v>2.8419923719499701E-5</v>
      </c>
      <c r="C83">
        <v>2.3815176585200999E-4</v>
      </c>
      <c r="D83">
        <v>63.695137367264003</v>
      </c>
      <c r="E83">
        <v>15.641977464122499</v>
      </c>
      <c r="F83">
        <v>202.25532706035401</v>
      </c>
      <c r="G83">
        <v>76.874854017976403</v>
      </c>
      <c r="H83">
        <v>3.1753652699444901</v>
      </c>
      <c r="I83">
        <f t="shared" si="1"/>
        <v>1.6669225581294784</v>
      </c>
    </row>
    <row r="84" spans="1:9" x14ac:dyDescent="0.25">
      <c r="A84" t="s">
        <v>415</v>
      </c>
      <c r="B84">
        <v>2.9215008775801301E-5</v>
      </c>
      <c r="C84">
        <v>2.4175419761975601E-4</v>
      </c>
      <c r="D84">
        <v>9.0129305598450902</v>
      </c>
      <c r="E84">
        <v>3.1477754311457402</v>
      </c>
      <c r="F84">
        <v>3.3132552374183999</v>
      </c>
      <c r="G84">
        <v>0.68767602930976202</v>
      </c>
      <c r="H84">
        <v>0.36761131303727101</v>
      </c>
      <c r="I84">
        <f t="shared" si="1"/>
        <v>-1.4437469294257392</v>
      </c>
    </row>
    <row r="85" spans="1:9" x14ac:dyDescent="0.25">
      <c r="A85" t="s">
        <v>227</v>
      </c>
      <c r="B85">
        <v>3.2885864805749799E-5</v>
      </c>
      <c r="C85">
        <v>2.6877089507909102E-4</v>
      </c>
      <c r="D85">
        <v>1.71833302105647</v>
      </c>
      <c r="E85">
        <v>0.38551127480884301</v>
      </c>
      <c r="F85">
        <v>0.89044261862256502</v>
      </c>
      <c r="G85">
        <v>0.12011958959758701</v>
      </c>
      <c r="H85">
        <v>0.51820142411923298</v>
      </c>
      <c r="I85">
        <f t="shared" si="1"/>
        <v>-0.94841511455474325</v>
      </c>
    </row>
    <row r="86" spans="1:9" x14ac:dyDescent="0.25">
      <c r="A86" t="s">
        <v>429</v>
      </c>
      <c r="B86">
        <v>3.3360921576845699E-5</v>
      </c>
      <c r="C86">
        <v>2.69328415656974E-4</v>
      </c>
      <c r="D86">
        <v>47.592432666837801</v>
      </c>
      <c r="E86">
        <v>6.7718907274925702</v>
      </c>
      <c r="F86">
        <v>25.167813020831399</v>
      </c>
      <c r="G86">
        <v>6.3081237634385898</v>
      </c>
      <c r="H86">
        <v>0.52881963813478705</v>
      </c>
      <c r="I86">
        <f t="shared" si="1"/>
        <v>-0.91915234142753599</v>
      </c>
    </row>
    <row r="87" spans="1:9" x14ac:dyDescent="0.25">
      <c r="A87" t="s">
        <v>526</v>
      </c>
      <c r="B87">
        <v>3.4849323385657301E-5</v>
      </c>
      <c r="C87">
        <v>2.7795484435307402E-4</v>
      </c>
      <c r="D87">
        <v>157.11673344206</v>
      </c>
      <c r="E87">
        <v>32.439814977761799</v>
      </c>
      <c r="F87">
        <v>86.842441672418502</v>
      </c>
      <c r="G87">
        <v>16.3711338217703</v>
      </c>
      <c r="H87">
        <v>0.55272560579579</v>
      </c>
      <c r="I87">
        <f t="shared" si="1"/>
        <v>-0.85536464589796124</v>
      </c>
    </row>
    <row r="88" spans="1:9" x14ac:dyDescent="0.25">
      <c r="A88" t="s">
        <v>329</v>
      </c>
      <c r="B88">
        <v>3.60154174542681E-5</v>
      </c>
      <c r="C88">
        <v>2.8383578993720801E-4</v>
      </c>
      <c r="D88">
        <v>1141.09025762499</v>
      </c>
      <c r="E88">
        <v>304.647051520508</v>
      </c>
      <c r="F88">
        <v>2425.8372560728499</v>
      </c>
      <c r="G88">
        <v>365.44082283013103</v>
      </c>
      <c r="H88">
        <v>2.1258942838771402</v>
      </c>
      <c r="I88">
        <f t="shared" si="1"/>
        <v>1.0880698565499785</v>
      </c>
    </row>
    <row r="89" spans="1:9" x14ac:dyDescent="0.25">
      <c r="A89" t="s">
        <v>248</v>
      </c>
      <c r="B89">
        <v>3.7700400154780102E-5</v>
      </c>
      <c r="C89">
        <v>2.9361958708781701E-4</v>
      </c>
      <c r="D89">
        <v>1.6795010946608699</v>
      </c>
      <c r="E89">
        <v>0.23877685446191199</v>
      </c>
      <c r="F89">
        <v>2.50924806563811</v>
      </c>
      <c r="G89">
        <v>0.33527336894023202</v>
      </c>
      <c r="H89">
        <v>1.49404372144501</v>
      </c>
      <c r="I89">
        <f t="shared" si="1"/>
        <v>0.57922236753073397</v>
      </c>
    </row>
    <row r="90" spans="1:9" x14ac:dyDescent="0.25">
      <c r="A90" t="s">
        <v>500</v>
      </c>
      <c r="B90">
        <v>3.8739144805946201E-5</v>
      </c>
      <c r="C90">
        <v>2.98201323971353E-4</v>
      </c>
      <c r="D90">
        <v>87.961102800378896</v>
      </c>
      <c r="E90">
        <v>7.3177810290357499</v>
      </c>
      <c r="F90">
        <v>57.439018090167501</v>
      </c>
      <c r="G90">
        <v>9.0482856874045492</v>
      </c>
      <c r="H90">
        <v>0.65300475166302796</v>
      </c>
      <c r="I90">
        <f t="shared" si="1"/>
        <v>-0.61483460514361188</v>
      </c>
    </row>
    <row r="91" spans="1:9" x14ac:dyDescent="0.25">
      <c r="A91" t="s">
        <v>313</v>
      </c>
      <c r="B91">
        <v>4.0455783054675902E-5</v>
      </c>
      <c r="C91">
        <v>3.0783595841604001E-4</v>
      </c>
      <c r="D91">
        <v>4.6082271083217101</v>
      </c>
      <c r="E91">
        <v>1.4181471660576901</v>
      </c>
      <c r="F91">
        <v>1.8449068554349899</v>
      </c>
      <c r="G91">
        <v>0.23785860997636399</v>
      </c>
      <c r="H91">
        <v>0.400350679788196</v>
      </c>
      <c r="I91">
        <f t="shared" si="1"/>
        <v>-1.3206638390142236</v>
      </c>
    </row>
    <row r="92" spans="1:9" x14ac:dyDescent="0.25">
      <c r="A92" t="s">
        <v>413</v>
      </c>
      <c r="B92">
        <v>4.3117223107736103E-5</v>
      </c>
      <c r="C92">
        <v>3.1822604473481802E-4</v>
      </c>
      <c r="D92">
        <v>12.655760422761199</v>
      </c>
      <c r="E92">
        <v>3.7048961519105599</v>
      </c>
      <c r="F92">
        <v>5.4822093338011904</v>
      </c>
      <c r="G92">
        <v>1.0224840097471899</v>
      </c>
      <c r="H92">
        <v>0.433178975475982</v>
      </c>
      <c r="I92">
        <f t="shared" si="1"/>
        <v>-1.2069648720533419</v>
      </c>
    </row>
    <row r="93" spans="1:9" x14ac:dyDescent="0.25">
      <c r="A93" t="s">
        <v>477</v>
      </c>
      <c r="B93">
        <v>4.2694003016701697E-5</v>
      </c>
      <c r="C93">
        <v>3.1822604473481802E-4</v>
      </c>
      <c r="D93">
        <v>3.7312752058241698</v>
      </c>
      <c r="E93">
        <v>0.73803926121114005</v>
      </c>
      <c r="F93">
        <v>7.0475635723951804</v>
      </c>
      <c r="G93">
        <v>1.7079546074955201</v>
      </c>
      <c r="H93">
        <v>1.8887814979164801</v>
      </c>
      <c r="I93">
        <f t="shared" si="1"/>
        <v>0.91745581442862223</v>
      </c>
    </row>
    <row r="94" spans="1:9" x14ac:dyDescent="0.25">
      <c r="A94" t="s">
        <v>641</v>
      </c>
      <c r="B94">
        <v>4.3263359556093099E-5</v>
      </c>
      <c r="C94">
        <v>3.1822604473481802E-4</v>
      </c>
      <c r="D94">
        <v>73.9985244525665</v>
      </c>
      <c r="E94">
        <v>25.121195649706301</v>
      </c>
      <c r="F94">
        <v>301.91123684196998</v>
      </c>
      <c r="G94">
        <v>141.277733971202</v>
      </c>
      <c r="H94">
        <v>4.0799629327135802</v>
      </c>
      <c r="I94">
        <f t="shared" si="1"/>
        <v>2.0285560450807854</v>
      </c>
    </row>
    <row r="95" spans="1:9" x14ac:dyDescent="0.25">
      <c r="A95" t="s">
        <v>247</v>
      </c>
      <c r="B95">
        <v>4.43874067725003E-5</v>
      </c>
      <c r="C95">
        <v>3.2290618992742001E-4</v>
      </c>
      <c r="D95">
        <v>0.27731924245297801</v>
      </c>
      <c r="E95">
        <v>3.2966918666423303E-2</v>
      </c>
      <c r="F95">
        <v>0.18261310261411101</v>
      </c>
      <c r="G95">
        <v>2.7470050309599599E-2</v>
      </c>
      <c r="H95">
        <v>0.65849416361749302</v>
      </c>
      <c r="I95">
        <f t="shared" si="1"/>
        <v>-0.60275744128091691</v>
      </c>
    </row>
    <row r="96" spans="1:9" x14ac:dyDescent="0.25">
      <c r="A96" t="s">
        <v>542</v>
      </c>
      <c r="B96">
        <v>4.5203507803253603E-5</v>
      </c>
      <c r="C96">
        <v>3.2526871919297701E-4</v>
      </c>
      <c r="D96">
        <v>1.1235182966391</v>
      </c>
      <c r="E96">
        <v>0.47539876835017503</v>
      </c>
      <c r="F96">
        <v>3.5381580443508001</v>
      </c>
      <c r="G96">
        <v>0.92301433690266899</v>
      </c>
      <c r="H96">
        <v>3.1491770582952299</v>
      </c>
      <c r="I96">
        <f t="shared" si="1"/>
        <v>1.654974873365169</v>
      </c>
    </row>
    <row r="97" spans="1:9" x14ac:dyDescent="0.25">
      <c r="A97" t="s">
        <v>286</v>
      </c>
      <c r="B97">
        <v>4.64550198534759E-5</v>
      </c>
      <c r="C97">
        <v>3.2716194832979801E-4</v>
      </c>
      <c r="D97">
        <v>101.32106037851899</v>
      </c>
      <c r="E97">
        <v>33.791978279497201</v>
      </c>
      <c r="F97">
        <v>37.662518776636901</v>
      </c>
      <c r="G97">
        <v>5.0729528002680802</v>
      </c>
      <c r="H97">
        <v>0.37171461328904298</v>
      </c>
      <c r="I97">
        <f t="shared" si="1"/>
        <v>-1.4277326886214627</v>
      </c>
    </row>
    <row r="98" spans="1:9" x14ac:dyDescent="0.25">
      <c r="A98" t="s">
        <v>642</v>
      </c>
      <c r="B98">
        <v>4.6160004148768499E-5</v>
      </c>
      <c r="C98">
        <v>3.2716194832979801E-4</v>
      </c>
      <c r="D98">
        <v>81.858687334017702</v>
      </c>
      <c r="E98">
        <v>39.067513884610001</v>
      </c>
      <c r="F98">
        <v>308.93075844186302</v>
      </c>
      <c r="G98">
        <v>141.918625301128</v>
      </c>
      <c r="H98">
        <v>3.7739520202821799</v>
      </c>
      <c r="I98">
        <f t="shared" si="1"/>
        <v>1.9160760815125577</v>
      </c>
    </row>
    <row r="99" spans="1:9" x14ac:dyDescent="0.25">
      <c r="A99" t="s">
        <v>426</v>
      </c>
      <c r="B99">
        <v>4.9345080788861403E-5</v>
      </c>
      <c r="C99">
        <v>3.4236483128037798E-4</v>
      </c>
      <c r="D99">
        <v>11.0712743698168</v>
      </c>
      <c r="E99">
        <v>2.7547267108503402</v>
      </c>
      <c r="F99">
        <v>5.3679553047179098</v>
      </c>
      <c r="G99">
        <v>0.97671010803558</v>
      </c>
      <c r="H99">
        <v>0.484854328906558</v>
      </c>
      <c r="I99">
        <f t="shared" si="1"/>
        <v>-1.044376730126451</v>
      </c>
    </row>
    <row r="100" spans="1:9" x14ac:dyDescent="0.25">
      <c r="A100" t="s">
        <v>590</v>
      </c>
      <c r="B100">
        <v>4.9648072209843299E-5</v>
      </c>
      <c r="C100">
        <v>3.4236483128037798E-4</v>
      </c>
      <c r="D100">
        <v>0.20972343573350299</v>
      </c>
      <c r="E100">
        <v>0.10448311650104899</v>
      </c>
      <c r="F100">
        <v>0.94221448186777401</v>
      </c>
      <c r="G100">
        <v>0.32183450047095702</v>
      </c>
      <c r="H100">
        <v>4.4926523283981101</v>
      </c>
      <c r="I100">
        <f t="shared" si="1"/>
        <v>2.1675674207522091</v>
      </c>
    </row>
    <row r="101" spans="1:9" x14ac:dyDescent="0.25">
      <c r="A101" t="s">
        <v>287</v>
      </c>
      <c r="B101">
        <v>5.45585069841688E-5</v>
      </c>
      <c r="C101">
        <v>3.7234774869607999E-4</v>
      </c>
      <c r="D101">
        <v>23.624256769029401</v>
      </c>
      <c r="E101">
        <v>5.0387084013342696</v>
      </c>
      <c r="F101">
        <v>12.7289739298905</v>
      </c>
      <c r="G101">
        <v>1.19447554398619</v>
      </c>
      <c r="H101">
        <v>0.53880949798081201</v>
      </c>
      <c r="I101">
        <f t="shared" si="1"/>
        <v>-0.89215281244453004</v>
      </c>
    </row>
    <row r="102" spans="1:9" x14ac:dyDescent="0.25">
      <c r="A102" t="s">
        <v>412</v>
      </c>
      <c r="B102">
        <v>5.6368104017055697E-5</v>
      </c>
      <c r="C102">
        <v>3.8077229448256001E-4</v>
      </c>
      <c r="D102">
        <v>477.78386457398</v>
      </c>
      <c r="E102">
        <v>74.8321338573883</v>
      </c>
      <c r="F102">
        <v>212.013427136096</v>
      </c>
      <c r="G102">
        <v>69.795381942464402</v>
      </c>
      <c r="H102">
        <v>0.44374338033608501</v>
      </c>
      <c r="I102">
        <f t="shared" si="1"/>
        <v>-1.1722024970221974</v>
      </c>
    </row>
    <row r="103" spans="1:9" x14ac:dyDescent="0.25">
      <c r="A103" t="s">
        <v>177</v>
      </c>
      <c r="B103">
        <v>5.8494910776598202E-5</v>
      </c>
      <c r="C103">
        <v>3.8723630934107999E-4</v>
      </c>
      <c r="D103">
        <v>1.3834787102988</v>
      </c>
      <c r="E103">
        <v>0.25331543935114698</v>
      </c>
      <c r="F103">
        <v>4.9870286188428397</v>
      </c>
      <c r="G103">
        <v>2.25368464039685</v>
      </c>
      <c r="H103">
        <v>3.6047021047152699</v>
      </c>
      <c r="I103">
        <f t="shared" si="1"/>
        <v>1.8498800389923566</v>
      </c>
    </row>
    <row r="104" spans="1:9" x14ac:dyDescent="0.25">
      <c r="A104" t="s">
        <v>609</v>
      </c>
      <c r="B104">
        <v>5.8278545521579102E-5</v>
      </c>
      <c r="C104">
        <v>3.8723630934107999E-4</v>
      </c>
      <c r="D104">
        <v>4.2732014124339104</v>
      </c>
      <c r="E104">
        <v>1.21983270277858</v>
      </c>
      <c r="F104">
        <v>12.7409305677314</v>
      </c>
      <c r="G104">
        <v>4.9580666295110003</v>
      </c>
      <c r="H104">
        <v>2.9815890565463601</v>
      </c>
      <c r="I104">
        <f t="shared" si="1"/>
        <v>1.5760814290039007</v>
      </c>
    </row>
    <row r="105" spans="1:9" x14ac:dyDescent="0.25">
      <c r="A105" t="s">
        <v>177</v>
      </c>
      <c r="B105">
        <v>6.0838575980392602E-5</v>
      </c>
      <c r="C105">
        <v>3.9876373563385998E-4</v>
      </c>
      <c r="D105">
        <v>1.24756387868727</v>
      </c>
      <c r="E105">
        <v>0.180301412094341</v>
      </c>
      <c r="F105">
        <v>3.6657399192217199</v>
      </c>
      <c r="G105">
        <v>1.407067825181</v>
      </c>
      <c r="H105">
        <v>2.9383184154697899</v>
      </c>
      <c r="I105">
        <f t="shared" si="1"/>
        <v>1.5549907442698863</v>
      </c>
    </row>
    <row r="106" spans="1:9" x14ac:dyDescent="0.25">
      <c r="A106" t="s">
        <v>246</v>
      </c>
      <c r="B106">
        <v>6.2649206663125797E-5</v>
      </c>
      <c r="C106">
        <v>4.0265800787368198E-4</v>
      </c>
      <c r="D106">
        <v>1.3821473933372199</v>
      </c>
      <c r="E106">
        <v>0.204823870785898</v>
      </c>
      <c r="F106">
        <v>0.75222236156876798</v>
      </c>
      <c r="G106">
        <v>0.17369119664996199</v>
      </c>
      <c r="H106">
        <v>0.544241782891559</v>
      </c>
      <c r="I106">
        <f t="shared" si="1"/>
        <v>-0.87768037450620229</v>
      </c>
    </row>
    <row r="107" spans="1:9" x14ac:dyDescent="0.25">
      <c r="A107" t="s">
        <v>472</v>
      </c>
      <c r="B107">
        <v>6.2564336302003504E-5</v>
      </c>
      <c r="C107">
        <v>4.0265800787368198E-4</v>
      </c>
      <c r="D107">
        <v>36.044444519724699</v>
      </c>
      <c r="E107">
        <v>5.0366007274224298</v>
      </c>
      <c r="F107">
        <v>66.879008716405195</v>
      </c>
      <c r="G107">
        <v>15.9819204556117</v>
      </c>
      <c r="H107">
        <v>1.85545954744307</v>
      </c>
      <c r="I107">
        <f t="shared" si="1"/>
        <v>0.89177654787485849</v>
      </c>
    </row>
    <row r="108" spans="1:9" x14ac:dyDescent="0.25">
      <c r="A108" t="s">
        <v>344</v>
      </c>
      <c r="B108">
        <v>7.0332254143382395E-5</v>
      </c>
      <c r="C108">
        <v>4.2678262406147199E-4</v>
      </c>
      <c r="D108">
        <v>9.6587075208078002</v>
      </c>
      <c r="E108">
        <v>1.22934505071686</v>
      </c>
      <c r="F108">
        <v>6.5780636744176402</v>
      </c>
      <c r="G108">
        <v>0.94463605421365904</v>
      </c>
      <c r="H108">
        <v>0.68105009497869995</v>
      </c>
      <c r="I108">
        <f t="shared" si="1"/>
        <v>-0.55416717459526488</v>
      </c>
    </row>
    <row r="109" spans="1:9" x14ac:dyDescent="0.25">
      <c r="A109" t="s">
        <v>425</v>
      </c>
      <c r="B109">
        <v>6.8047521654223094E-5</v>
      </c>
      <c r="C109">
        <v>4.2678262406147199E-4</v>
      </c>
      <c r="D109">
        <v>29.398239418551402</v>
      </c>
      <c r="E109">
        <v>5.8830222559798502</v>
      </c>
      <c r="F109">
        <v>16.676565899352401</v>
      </c>
      <c r="G109">
        <v>2.4301568087788201</v>
      </c>
      <c r="H109">
        <v>0.56726410251727</v>
      </c>
      <c r="I109">
        <f t="shared" si="1"/>
        <v>-0.81790752430164881</v>
      </c>
    </row>
    <row r="110" spans="1:9" x14ac:dyDescent="0.25">
      <c r="A110" t="s">
        <v>455</v>
      </c>
      <c r="B110">
        <v>7.0090792306245204E-5</v>
      </c>
      <c r="C110">
        <v>4.2678262406147199E-4</v>
      </c>
      <c r="D110">
        <v>2.2585498488562599</v>
      </c>
      <c r="E110">
        <v>0.27883662007535698</v>
      </c>
      <c r="F110">
        <v>4.1573703458694702</v>
      </c>
      <c r="G110">
        <v>1.0020463274684499</v>
      </c>
      <c r="H110">
        <v>1.840725520393</v>
      </c>
      <c r="I110">
        <f t="shared" si="1"/>
        <v>0.88027451539482138</v>
      </c>
    </row>
    <row r="111" spans="1:9" x14ac:dyDescent="0.25">
      <c r="A111" t="s">
        <v>516</v>
      </c>
      <c r="B111">
        <v>6.9841797193544397E-5</v>
      </c>
      <c r="C111">
        <v>4.2678262406147199E-4</v>
      </c>
      <c r="D111">
        <v>14.3274635147233</v>
      </c>
      <c r="E111">
        <v>2.1284233234126599</v>
      </c>
      <c r="F111">
        <v>9.7147840883174599</v>
      </c>
      <c r="G111">
        <v>0.97337661680131804</v>
      </c>
      <c r="H111">
        <v>0.67805331197209395</v>
      </c>
      <c r="I111">
        <f t="shared" si="1"/>
        <v>-0.56052938510385542</v>
      </c>
    </row>
    <row r="112" spans="1:9" x14ac:dyDescent="0.25">
      <c r="A112" t="s">
        <v>541</v>
      </c>
      <c r="B112">
        <v>6.9240908088825904E-5</v>
      </c>
      <c r="C112">
        <v>4.2678262406147199E-4</v>
      </c>
      <c r="D112">
        <v>17.545771086084098</v>
      </c>
      <c r="E112">
        <v>7.67916951927642</v>
      </c>
      <c r="F112">
        <v>58.456943388134597</v>
      </c>
      <c r="G112">
        <v>17.991910497318901</v>
      </c>
      <c r="H112">
        <v>3.3316827799319602</v>
      </c>
      <c r="I112">
        <f t="shared" si="1"/>
        <v>1.7362510436789769</v>
      </c>
    </row>
    <row r="113" spans="1:9" x14ac:dyDescent="0.25">
      <c r="A113" t="s">
        <v>588</v>
      </c>
      <c r="B113">
        <v>7.0915541762480304E-5</v>
      </c>
      <c r="C113">
        <v>4.2678262406147199E-4</v>
      </c>
      <c r="D113">
        <v>18.9682071844632</v>
      </c>
      <c r="E113">
        <v>6.1247486096278898</v>
      </c>
      <c r="F113">
        <v>57.4958922260858</v>
      </c>
      <c r="G113">
        <v>23.322467200361199</v>
      </c>
      <c r="H113">
        <v>3.0311716688322901</v>
      </c>
      <c r="I113">
        <f t="shared" si="1"/>
        <v>1.5998755607199577</v>
      </c>
    </row>
    <row r="114" spans="1:9" x14ac:dyDescent="0.25">
      <c r="A114" t="s">
        <v>657</v>
      </c>
      <c r="B114">
        <v>6.9967334925015296E-5</v>
      </c>
      <c r="C114">
        <v>4.2678262406147199E-4</v>
      </c>
      <c r="D114">
        <v>5.1294149846372497</v>
      </c>
      <c r="E114">
        <v>1.9224437501939</v>
      </c>
      <c r="F114">
        <v>35.806384977975398</v>
      </c>
      <c r="G114">
        <v>25.5638397531661</v>
      </c>
      <c r="H114">
        <v>6.9805981939883104</v>
      </c>
      <c r="I114">
        <f t="shared" si="1"/>
        <v>2.8033506717532659</v>
      </c>
    </row>
    <row r="115" spans="1:9" x14ac:dyDescent="0.25">
      <c r="A115" t="s">
        <v>422</v>
      </c>
      <c r="B115">
        <v>7.6100244011583E-5</v>
      </c>
      <c r="C115">
        <v>4.5385911293394597E-4</v>
      </c>
      <c r="D115">
        <v>208.395199797022</v>
      </c>
      <c r="E115">
        <v>21.871488591249999</v>
      </c>
      <c r="F115">
        <v>136.29247834940099</v>
      </c>
      <c r="G115">
        <v>22.564910026960899</v>
      </c>
      <c r="H115">
        <v>0.65400968199915299</v>
      </c>
      <c r="I115">
        <f t="shared" si="1"/>
        <v>-0.61261610126068566</v>
      </c>
    </row>
    <row r="116" spans="1:9" x14ac:dyDescent="0.25">
      <c r="A116" t="s">
        <v>322</v>
      </c>
      <c r="B116">
        <v>8.4439926815338298E-5</v>
      </c>
      <c r="C116">
        <v>4.9910028171208903E-4</v>
      </c>
      <c r="D116">
        <v>5.65212061858906</v>
      </c>
      <c r="E116">
        <v>1.31847877371428</v>
      </c>
      <c r="F116">
        <v>3.2119987054692398</v>
      </c>
      <c r="G116">
        <v>0.45417311076704597</v>
      </c>
      <c r="H116">
        <v>0.56828205238674701</v>
      </c>
      <c r="I116">
        <f t="shared" si="1"/>
        <v>-0.81532094230211405</v>
      </c>
    </row>
    <row r="117" spans="1:9" x14ac:dyDescent="0.25">
      <c r="A117" t="s">
        <v>646</v>
      </c>
      <c r="B117">
        <v>8.5733423646277199E-5</v>
      </c>
      <c r="C117">
        <v>5.0226129605164202E-4</v>
      </c>
      <c r="D117">
        <v>19.154018820864</v>
      </c>
      <c r="E117">
        <v>6.6002451256708197</v>
      </c>
      <c r="F117">
        <v>63.535448339592698</v>
      </c>
      <c r="G117">
        <v>30.381542543297201</v>
      </c>
      <c r="H117">
        <v>3.3170818580581698</v>
      </c>
      <c r="I117">
        <f t="shared" si="1"/>
        <v>1.7299146150072715</v>
      </c>
    </row>
    <row r="118" spans="1:9" x14ac:dyDescent="0.25">
      <c r="A118" t="s">
        <v>347</v>
      </c>
      <c r="B118">
        <v>9.2437903893840306E-5</v>
      </c>
      <c r="C118">
        <v>5.3678852962914302E-4</v>
      </c>
      <c r="D118">
        <v>3.1369007725082501</v>
      </c>
      <c r="E118">
        <v>0.66121270448488001</v>
      </c>
      <c r="F118">
        <v>5.8655473810090397</v>
      </c>
      <c r="G118">
        <v>1.3826357818589401</v>
      </c>
      <c r="H118">
        <v>1.8698542945363801</v>
      </c>
      <c r="I118">
        <f t="shared" si="1"/>
        <v>0.90292585474410558</v>
      </c>
    </row>
    <row r="119" spans="1:9" x14ac:dyDescent="0.25">
      <c r="A119" t="s">
        <v>443</v>
      </c>
      <c r="B119">
        <v>9.7754406483243305E-5</v>
      </c>
      <c r="C119">
        <v>5.6272536601658296E-4</v>
      </c>
      <c r="D119">
        <v>9.5420533292014902</v>
      </c>
      <c r="E119">
        <v>0.83454202347722595</v>
      </c>
      <c r="F119">
        <v>16.155714651383299</v>
      </c>
      <c r="G119">
        <v>3.2965785943225501</v>
      </c>
      <c r="H119">
        <v>1.6931067238895099</v>
      </c>
      <c r="I119">
        <f t="shared" si="1"/>
        <v>0.75967291545052917</v>
      </c>
    </row>
    <row r="120" spans="1:9" x14ac:dyDescent="0.25">
      <c r="A120" t="s">
        <v>252</v>
      </c>
      <c r="B120">
        <v>1.02434446334705E-4</v>
      </c>
      <c r="C120">
        <v>5.8458278856529796E-4</v>
      </c>
      <c r="D120">
        <v>6.6380953575267104E-2</v>
      </c>
      <c r="E120">
        <v>2.0898396592601301E-2</v>
      </c>
      <c r="F120">
        <v>2.4253135969372602E-2</v>
      </c>
      <c r="G120">
        <v>9.6955569474247195E-3</v>
      </c>
      <c r="H120">
        <v>0.36536287388328598</v>
      </c>
      <c r="I120">
        <f t="shared" si="1"/>
        <v>-1.4525980520158195</v>
      </c>
    </row>
    <row r="121" spans="1:9" x14ac:dyDescent="0.25">
      <c r="A121" t="s">
        <v>440</v>
      </c>
      <c r="B121">
        <v>1.0352394223912E-4</v>
      </c>
      <c r="C121">
        <v>5.8575085266920803E-4</v>
      </c>
      <c r="D121">
        <v>6.4321544556431203</v>
      </c>
      <c r="E121">
        <v>1.87454649897778</v>
      </c>
      <c r="F121">
        <v>2.5737604947719301</v>
      </c>
      <c r="G121">
        <v>1.01673278456121</v>
      </c>
      <c r="H121">
        <v>0.40013972184916902</v>
      </c>
      <c r="I121">
        <f t="shared" si="1"/>
        <v>-1.321424242833916</v>
      </c>
    </row>
    <row r="122" spans="1:9" x14ac:dyDescent="0.25">
      <c r="A122" t="s">
        <v>394</v>
      </c>
      <c r="B122">
        <v>1.08228104263995E-4</v>
      </c>
      <c r="C122">
        <v>6.0717800866749998E-4</v>
      </c>
      <c r="D122">
        <v>1.17412432877119</v>
      </c>
      <c r="E122">
        <v>0.19191666941600899</v>
      </c>
      <c r="F122">
        <v>2.2640469783671402</v>
      </c>
      <c r="G122">
        <v>0.61182787529252602</v>
      </c>
      <c r="H122">
        <v>1.9282855511022701</v>
      </c>
      <c r="I122">
        <f t="shared" si="1"/>
        <v>0.9473187095838379</v>
      </c>
    </row>
    <row r="123" spans="1:9" x14ac:dyDescent="0.25">
      <c r="A123" t="s">
        <v>499</v>
      </c>
      <c r="B123">
        <v>1.14372948632519E-4</v>
      </c>
      <c r="C123">
        <v>6.3625959659435001E-4</v>
      </c>
      <c r="D123">
        <v>20.060284325895001</v>
      </c>
      <c r="E123">
        <v>3.8530337410559801</v>
      </c>
      <c r="F123">
        <v>12.488099190490001</v>
      </c>
      <c r="G123">
        <v>1.81933209592064</v>
      </c>
      <c r="H123">
        <v>0.62252852390380098</v>
      </c>
      <c r="I123">
        <f t="shared" si="1"/>
        <v>-0.68378815272386217</v>
      </c>
    </row>
    <row r="124" spans="1:9" x14ac:dyDescent="0.25">
      <c r="A124" t="s">
        <v>412</v>
      </c>
      <c r="B124">
        <v>1.19104485513844E-4</v>
      </c>
      <c r="C124">
        <v>6.5705974508470399E-4</v>
      </c>
      <c r="D124">
        <v>396.52612716917201</v>
      </c>
      <c r="E124">
        <v>80.927774344986304</v>
      </c>
      <c r="F124">
        <v>185.05282455869801</v>
      </c>
      <c r="G124">
        <v>65.044955962087599</v>
      </c>
      <c r="H124">
        <v>0.46668507288486299</v>
      </c>
      <c r="I124">
        <f t="shared" si="1"/>
        <v>-1.0994787720451016</v>
      </c>
    </row>
    <row r="125" spans="1:9" x14ac:dyDescent="0.25">
      <c r="A125" t="s">
        <v>198</v>
      </c>
      <c r="B125">
        <v>1.2773518468341201E-4</v>
      </c>
      <c r="C125">
        <v>6.9312042836408702E-4</v>
      </c>
      <c r="D125">
        <v>17.150245209969899</v>
      </c>
      <c r="E125">
        <v>3.9821668653583902</v>
      </c>
      <c r="F125">
        <v>30.5551329667061</v>
      </c>
      <c r="G125">
        <v>6.0913533027696802</v>
      </c>
      <c r="H125">
        <v>1.78161493276747</v>
      </c>
      <c r="I125">
        <f t="shared" si="1"/>
        <v>0.83318555536861161</v>
      </c>
    </row>
    <row r="126" spans="1:9" x14ac:dyDescent="0.25">
      <c r="A126" t="s">
        <v>437</v>
      </c>
      <c r="B126">
        <v>1.26937218033835E-4</v>
      </c>
      <c r="C126">
        <v>6.9312042836408702E-4</v>
      </c>
      <c r="D126">
        <v>27.540481627260199</v>
      </c>
      <c r="E126">
        <v>2.52113012896065</v>
      </c>
      <c r="F126">
        <v>19.568056771841199</v>
      </c>
      <c r="G126">
        <v>2.6999932364772099</v>
      </c>
      <c r="H126">
        <v>0.71051977364376395</v>
      </c>
      <c r="I126">
        <f t="shared" si="1"/>
        <v>-0.49305329490440258</v>
      </c>
    </row>
    <row r="127" spans="1:9" x14ac:dyDescent="0.25">
      <c r="A127" t="s">
        <v>427</v>
      </c>
      <c r="B127">
        <v>1.29451327994628E-4</v>
      </c>
      <c r="C127">
        <v>6.9672178156458397E-4</v>
      </c>
      <c r="D127">
        <v>32.226372527104402</v>
      </c>
      <c r="E127">
        <v>4.1281529182416801</v>
      </c>
      <c r="F127">
        <v>20.534860138639399</v>
      </c>
      <c r="G127">
        <v>3.7755318486349698</v>
      </c>
      <c r="H127">
        <v>0.63720668906710698</v>
      </c>
      <c r="I127">
        <f t="shared" si="1"/>
        <v>-0.65016668327635019</v>
      </c>
    </row>
    <row r="128" spans="1:9" x14ac:dyDescent="0.25">
      <c r="A128" t="s">
        <v>423</v>
      </c>
      <c r="B128">
        <v>1.34673452927818E-4</v>
      </c>
      <c r="C128">
        <v>7.1898246643722105E-4</v>
      </c>
      <c r="D128">
        <v>1050.74186315934</v>
      </c>
      <c r="E128">
        <v>85.933255721514101</v>
      </c>
      <c r="F128">
        <v>650.15257193326204</v>
      </c>
      <c r="G128">
        <v>130.78682277582601</v>
      </c>
      <c r="H128">
        <v>0.61875575222481505</v>
      </c>
      <c r="I128">
        <f t="shared" si="1"/>
        <v>-0.69255806281964705</v>
      </c>
    </row>
    <row r="129" spans="1:9" x14ac:dyDescent="0.25">
      <c r="A129" t="s">
        <v>185</v>
      </c>
      <c r="B129">
        <v>1.3996609302553199E-4</v>
      </c>
      <c r="C129">
        <v>7.4126042866321895E-4</v>
      </c>
      <c r="D129">
        <v>37.729430943773899</v>
      </c>
      <c r="E129">
        <v>7.7304981857349198</v>
      </c>
      <c r="F129">
        <v>19.062670810659601</v>
      </c>
      <c r="G129">
        <v>5.7543615206765999</v>
      </c>
      <c r="H129">
        <v>0.50524670883766298</v>
      </c>
      <c r="I129">
        <f t="shared" si="1"/>
        <v>-0.98494007592519583</v>
      </c>
    </row>
    <row r="130" spans="1:9" x14ac:dyDescent="0.25">
      <c r="A130" t="s">
        <v>339</v>
      </c>
      <c r="B130">
        <v>1.4410199270729801E-4</v>
      </c>
      <c r="C130">
        <v>7.5114582025378898E-4</v>
      </c>
      <c r="D130">
        <v>54.212149941167603</v>
      </c>
      <c r="E130">
        <v>31.288398513773998</v>
      </c>
      <c r="F130">
        <v>13.349134288351999</v>
      </c>
      <c r="G130">
        <v>8.8278865377915299</v>
      </c>
      <c r="H130">
        <v>0.24623879154098899</v>
      </c>
      <c r="I130">
        <f t="shared" si="1"/>
        <v>-2.0218700383640451</v>
      </c>
    </row>
    <row r="131" spans="1:9" x14ac:dyDescent="0.25">
      <c r="A131" t="s">
        <v>648</v>
      </c>
      <c r="B131">
        <v>1.4398736375855899E-4</v>
      </c>
      <c r="C131">
        <v>7.5114582025378898E-4</v>
      </c>
      <c r="D131">
        <v>3.4681604204494101</v>
      </c>
      <c r="E131">
        <v>1.07987402690968</v>
      </c>
      <c r="F131">
        <v>10.421701217922401</v>
      </c>
      <c r="G131">
        <v>4.5436299597072596</v>
      </c>
      <c r="H131">
        <v>3.00496515572712</v>
      </c>
      <c r="I131">
        <f t="shared" si="1"/>
        <v>1.5873482621673631</v>
      </c>
    </row>
    <row r="132" spans="1:9" x14ac:dyDescent="0.25">
      <c r="A132" t="s">
        <v>196</v>
      </c>
      <c r="B132">
        <v>1.45614773522179E-4</v>
      </c>
      <c r="C132">
        <v>7.5310140681001997E-4</v>
      </c>
      <c r="D132">
        <v>15.104934177117499</v>
      </c>
      <c r="E132">
        <v>3.2991268637431399</v>
      </c>
      <c r="F132">
        <v>26.646929345354099</v>
      </c>
      <c r="G132">
        <v>5.1629361546336696</v>
      </c>
      <c r="H132">
        <v>1.76412085169636</v>
      </c>
      <c r="I132">
        <f t="shared" si="1"/>
        <v>0.81894939659319932</v>
      </c>
    </row>
    <row r="133" spans="1:9" x14ac:dyDescent="0.25">
      <c r="A133" t="s">
        <v>291</v>
      </c>
      <c r="B133">
        <v>1.52084236036753E-4</v>
      </c>
      <c r="C133">
        <v>7.8046328880876197E-4</v>
      </c>
      <c r="D133">
        <v>36.863923843479498</v>
      </c>
      <c r="E133">
        <v>22.939772271565101</v>
      </c>
      <c r="F133">
        <v>8.6413148833232203</v>
      </c>
      <c r="G133">
        <v>7.3594892518050496</v>
      </c>
      <c r="H133">
        <v>0.234411152757731</v>
      </c>
      <c r="I133">
        <f t="shared" si="1"/>
        <v>-2.0928868832948599</v>
      </c>
    </row>
    <row r="134" spans="1:9" x14ac:dyDescent="0.25">
      <c r="A134" t="s">
        <v>693</v>
      </c>
      <c r="B134">
        <v>1.6383756069938599E-4</v>
      </c>
      <c r="C134">
        <v>8.34311270638411E-4</v>
      </c>
      <c r="D134">
        <v>9.5037935888800593</v>
      </c>
      <c r="E134">
        <v>3.6085238142077798</v>
      </c>
      <c r="F134">
        <v>31.765366245264499</v>
      </c>
      <c r="G134">
        <v>15.4870634727362</v>
      </c>
      <c r="H134">
        <v>3.3423880630606</v>
      </c>
      <c r="I134">
        <f t="shared" ref="I134:I197" si="2">LOG(H134,2)</f>
        <v>1.7408792451139885</v>
      </c>
    </row>
    <row r="135" spans="1:9" x14ac:dyDescent="0.25">
      <c r="A135" t="s">
        <v>350</v>
      </c>
      <c r="B135">
        <v>1.7325223034323501E-4</v>
      </c>
      <c r="C135">
        <v>8.7551890448261005E-4</v>
      </c>
      <c r="D135">
        <v>10.490060763072499</v>
      </c>
      <c r="E135">
        <v>3.5394000065972002</v>
      </c>
      <c r="F135">
        <v>23.436850412650301</v>
      </c>
      <c r="G135">
        <v>6.84387476862873</v>
      </c>
      <c r="H135">
        <v>2.2341958680690901</v>
      </c>
      <c r="I135">
        <f t="shared" si="2"/>
        <v>1.159755669932699</v>
      </c>
    </row>
    <row r="136" spans="1:9" x14ac:dyDescent="0.25">
      <c r="A136" t="s">
        <v>475</v>
      </c>
      <c r="B136">
        <v>1.75831467879593E-4</v>
      </c>
      <c r="C136">
        <v>8.8182145254765698E-4</v>
      </c>
      <c r="D136">
        <v>3.5846370396732401</v>
      </c>
      <c r="E136">
        <v>1.32138340747353</v>
      </c>
      <c r="F136">
        <v>9.1322762417100396</v>
      </c>
      <c r="G136">
        <v>3.2768609564355899</v>
      </c>
      <c r="H136">
        <v>2.5476153207808401</v>
      </c>
      <c r="I136">
        <f t="shared" si="2"/>
        <v>1.3491474531440018</v>
      </c>
    </row>
    <row r="137" spans="1:9" x14ac:dyDescent="0.25">
      <c r="A137" t="s">
        <v>597</v>
      </c>
      <c r="B137">
        <v>2.0041122916374801E-4</v>
      </c>
      <c r="C137">
        <v>9.9753559177745508E-4</v>
      </c>
      <c r="D137">
        <v>10.437676222973099</v>
      </c>
      <c r="E137">
        <v>2.37140449241216</v>
      </c>
      <c r="F137">
        <v>26.108475453469399</v>
      </c>
      <c r="G137">
        <v>9.8541303920438192</v>
      </c>
      <c r="H137">
        <v>2.5013685896871598</v>
      </c>
      <c r="I137">
        <f t="shared" si="2"/>
        <v>1.3227176618103169</v>
      </c>
    </row>
    <row r="138" spans="1:9" x14ac:dyDescent="0.25">
      <c r="A138" t="s">
        <v>325</v>
      </c>
      <c r="B138">
        <v>2.05964850464253E-4</v>
      </c>
      <c r="C138">
        <v>1.01752784333832E-3</v>
      </c>
      <c r="D138">
        <v>7.9156895696210103</v>
      </c>
      <c r="E138">
        <v>3.42397198561047</v>
      </c>
      <c r="F138">
        <v>2.6523614114214502</v>
      </c>
      <c r="G138">
        <v>0.56059639932333205</v>
      </c>
      <c r="H138">
        <v>0.33507648172570298</v>
      </c>
      <c r="I138">
        <f t="shared" si="2"/>
        <v>-1.5774376643533217</v>
      </c>
    </row>
    <row r="139" spans="1:9" x14ac:dyDescent="0.25">
      <c r="A139" t="s">
        <v>190</v>
      </c>
      <c r="B139">
        <v>2.16477978056083E-4</v>
      </c>
      <c r="C139">
        <v>1.0575488394452899E-3</v>
      </c>
      <c r="D139">
        <v>46.226651228652699</v>
      </c>
      <c r="E139">
        <v>8.8497370158361495</v>
      </c>
      <c r="F139">
        <v>76.718811412071702</v>
      </c>
      <c r="G139">
        <v>14.935697594633501</v>
      </c>
      <c r="H139">
        <v>1.6596229528415201</v>
      </c>
      <c r="I139">
        <f t="shared" si="2"/>
        <v>0.7308555151552022</v>
      </c>
    </row>
    <row r="140" spans="1:9" x14ac:dyDescent="0.25">
      <c r="A140" t="s">
        <v>391</v>
      </c>
      <c r="B140">
        <v>2.1726078876821699E-4</v>
      </c>
      <c r="C140">
        <v>1.0575488394452899E-3</v>
      </c>
      <c r="D140">
        <v>1.5939657336331999E-3</v>
      </c>
      <c r="E140">
        <v>1.2370763847482699E-4</v>
      </c>
      <c r="F140">
        <v>3.21802816469522</v>
      </c>
      <c r="G140">
        <v>1.9918816830789501</v>
      </c>
      <c r="H140">
        <v>2018.8816464455699</v>
      </c>
      <c r="I140">
        <f t="shared" si="2"/>
        <v>10.979340622230502</v>
      </c>
    </row>
    <row r="141" spans="1:9" x14ac:dyDescent="0.25">
      <c r="A141" t="s">
        <v>216</v>
      </c>
      <c r="B141">
        <v>2.2187879470517399E-4</v>
      </c>
      <c r="C141">
        <v>1.06920523777505E-3</v>
      </c>
      <c r="D141">
        <v>25.378963429175101</v>
      </c>
      <c r="E141">
        <v>11.394345445766399</v>
      </c>
      <c r="F141">
        <v>57.065815671842401</v>
      </c>
      <c r="G141">
        <v>11.7004308439521</v>
      </c>
      <c r="H141">
        <v>2.24854792951239</v>
      </c>
      <c r="I141">
        <f t="shared" si="2"/>
        <v>1.1689936364787386</v>
      </c>
    </row>
    <row r="142" spans="1:9" x14ac:dyDescent="0.25">
      <c r="A142" t="s">
        <v>260</v>
      </c>
      <c r="B142">
        <v>2.23608811519055E-4</v>
      </c>
      <c r="C142">
        <v>1.06920523777505E-3</v>
      </c>
      <c r="D142">
        <v>16.971325809430699</v>
      </c>
      <c r="E142">
        <v>3.1352359619703698</v>
      </c>
      <c r="F142">
        <v>10.375680401952399</v>
      </c>
      <c r="G142">
        <v>2.16560229452192</v>
      </c>
      <c r="H142">
        <v>0.61136534166274603</v>
      </c>
      <c r="I142">
        <f t="shared" si="2"/>
        <v>-0.70989332681123063</v>
      </c>
    </row>
    <row r="143" spans="1:9" x14ac:dyDescent="0.25">
      <c r="A143" t="s">
        <v>482</v>
      </c>
      <c r="B143">
        <v>2.2450079765971501E-4</v>
      </c>
      <c r="C143">
        <v>1.06920523777505E-3</v>
      </c>
      <c r="D143">
        <v>149.98550862792601</v>
      </c>
      <c r="E143">
        <v>75.358828416949507</v>
      </c>
      <c r="F143">
        <v>30.6005177589367</v>
      </c>
      <c r="G143">
        <v>6.6700008993958901</v>
      </c>
      <c r="H143">
        <v>0.20402316222994801</v>
      </c>
      <c r="I143">
        <f t="shared" si="2"/>
        <v>-2.2931951478994566</v>
      </c>
    </row>
    <row r="144" spans="1:9" x14ac:dyDescent="0.25">
      <c r="A144" t="s">
        <v>280</v>
      </c>
      <c r="B144">
        <v>2.37251920876777E-4</v>
      </c>
      <c r="C144">
        <v>1.1139061817051501E-3</v>
      </c>
      <c r="D144">
        <v>17.178146900635401</v>
      </c>
      <c r="E144">
        <v>4.6931591124482104</v>
      </c>
      <c r="F144">
        <v>9.3498559364418394</v>
      </c>
      <c r="G144">
        <v>1.4271693829419601</v>
      </c>
      <c r="H144">
        <v>0.54428780883786798</v>
      </c>
      <c r="I144">
        <f t="shared" si="2"/>
        <v>-0.87755837248616286</v>
      </c>
    </row>
    <row r="145" spans="1:9" x14ac:dyDescent="0.25">
      <c r="A145" t="s">
        <v>419</v>
      </c>
      <c r="B145">
        <v>2.36298217779316E-4</v>
      </c>
      <c r="C145">
        <v>1.1139061817051501E-3</v>
      </c>
      <c r="D145">
        <v>35.811691320243</v>
      </c>
      <c r="E145">
        <v>5.2556621917475397</v>
      </c>
      <c r="F145">
        <v>21.712861795103802</v>
      </c>
      <c r="G145">
        <v>5.1073539170711104</v>
      </c>
      <c r="H145">
        <v>0.60630651596257801</v>
      </c>
      <c r="I145">
        <f t="shared" si="2"/>
        <v>-0.72188076775387877</v>
      </c>
    </row>
    <row r="146" spans="1:9" x14ac:dyDescent="0.25">
      <c r="A146" t="s">
        <v>409</v>
      </c>
      <c r="B146">
        <v>2.4328387806098301E-4</v>
      </c>
      <c r="C146">
        <v>1.13418258645332E-3</v>
      </c>
      <c r="D146">
        <v>3.1692361967759499</v>
      </c>
      <c r="E146">
        <v>0.51943397366314004</v>
      </c>
      <c r="F146">
        <v>1.93020685447413</v>
      </c>
      <c r="G146">
        <v>0.47721825695240599</v>
      </c>
      <c r="H146">
        <v>0.60904480910501901</v>
      </c>
      <c r="I146">
        <f t="shared" si="2"/>
        <v>-0.71537971980098991</v>
      </c>
    </row>
    <row r="147" spans="1:9" x14ac:dyDescent="0.25">
      <c r="A147" t="s">
        <v>480</v>
      </c>
      <c r="B147">
        <v>2.6062295810663202E-4</v>
      </c>
      <c r="C147">
        <v>1.2065202675985299E-3</v>
      </c>
      <c r="D147">
        <v>20.6222471004506</v>
      </c>
      <c r="E147">
        <v>2.8088042581172799</v>
      </c>
      <c r="F147">
        <v>11.1775140685426</v>
      </c>
      <c r="G147">
        <v>3.7497908180279902</v>
      </c>
      <c r="H147">
        <v>0.54201242057168297</v>
      </c>
      <c r="I147">
        <f t="shared" si="2"/>
        <v>-0.88360218262213341</v>
      </c>
    </row>
    <row r="148" spans="1:9" x14ac:dyDescent="0.25">
      <c r="A148" t="s">
        <v>194</v>
      </c>
      <c r="B148">
        <v>2.6582633448891799E-4</v>
      </c>
      <c r="C148">
        <v>1.22192495302327E-3</v>
      </c>
      <c r="D148">
        <v>21.7137269746814</v>
      </c>
      <c r="E148">
        <v>6.2431550619317999</v>
      </c>
      <c r="F148">
        <v>47.648686727656703</v>
      </c>
      <c r="G148">
        <v>15.0331837271784</v>
      </c>
      <c r="H148">
        <v>2.1944038802374202</v>
      </c>
      <c r="I148">
        <f t="shared" si="2"/>
        <v>1.1338290783352545</v>
      </c>
    </row>
    <row r="149" spans="1:9" x14ac:dyDescent="0.25">
      <c r="A149" t="s">
        <v>230</v>
      </c>
      <c r="B149">
        <v>2.67642172489991E-4</v>
      </c>
      <c r="C149">
        <v>1.22192495302327E-3</v>
      </c>
      <c r="D149">
        <v>0.237784721795433</v>
      </c>
      <c r="E149">
        <v>3.8263264243355799E-2</v>
      </c>
      <c r="F149">
        <v>0.10169270707554599</v>
      </c>
      <c r="G149">
        <v>3.6290014070815599E-2</v>
      </c>
      <c r="H149">
        <v>0.427667119685815</v>
      </c>
      <c r="I149">
        <f t="shared" si="2"/>
        <v>-1.2254398020750124</v>
      </c>
    </row>
    <row r="150" spans="1:9" x14ac:dyDescent="0.25">
      <c r="A150" t="s">
        <v>527</v>
      </c>
      <c r="B150">
        <v>2.85029089667708E-4</v>
      </c>
      <c r="C150">
        <v>1.29239217369879E-3</v>
      </c>
      <c r="D150">
        <v>526.93027016018596</v>
      </c>
      <c r="E150">
        <v>45.170642464954497</v>
      </c>
      <c r="F150">
        <v>329.99979249694599</v>
      </c>
      <c r="G150">
        <v>72.276813641390504</v>
      </c>
      <c r="H150">
        <v>0.62626842902121904</v>
      </c>
      <c r="I150">
        <f t="shared" si="2"/>
        <v>-0.67514694218218851</v>
      </c>
    </row>
    <row r="151" spans="1:9" x14ac:dyDescent="0.25">
      <c r="A151" t="s">
        <v>304</v>
      </c>
      <c r="B151">
        <v>3.1230389331214799E-4</v>
      </c>
      <c r="C151">
        <v>1.40642977804518E-3</v>
      </c>
      <c r="D151">
        <v>2614.32256458234</v>
      </c>
      <c r="E151">
        <v>242.08656836073399</v>
      </c>
      <c r="F151">
        <v>3225.6331012841601</v>
      </c>
      <c r="G151">
        <v>273.74186379019801</v>
      </c>
      <c r="H151">
        <v>1.2338313354991399</v>
      </c>
      <c r="I151">
        <f t="shared" si="2"/>
        <v>0.30314519183750349</v>
      </c>
    </row>
    <row r="152" spans="1:9" x14ac:dyDescent="0.25">
      <c r="A152" t="s">
        <v>185</v>
      </c>
      <c r="B152">
        <v>3.1711524124030901E-4</v>
      </c>
      <c r="C152">
        <v>1.41844790338571E-3</v>
      </c>
      <c r="D152">
        <v>29.154995898004898</v>
      </c>
      <c r="E152">
        <v>6.0231141519159497</v>
      </c>
      <c r="F152">
        <v>16.422743962362699</v>
      </c>
      <c r="G152">
        <v>4.5129976887683201</v>
      </c>
      <c r="H152">
        <v>0.56329090286329098</v>
      </c>
      <c r="I152">
        <f t="shared" si="2"/>
        <v>-0.82804792261754401</v>
      </c>
    </row>
    <row r="153" spans="1:9" x14ac:dyDescent="0.25">
      <c r="A153" t="s">
        <v>456</v>
      </c>
      <c r="B153">
        <v>3.3979246270339101E-4</v>
      </c>
      <c r="C153">
        <v>1.50968194838688E-3</v>
      </c>
      <c r="D153">
        <v>9.2570872271530096</v>
      </c>
      <c r="E153">
        <v>2.1548036852824302</v>
      </c>
      <c r="F153">
        <v>16.368164516941199</v>
      </c>
      <c r="G153">
        <v>4.1652252424644001</v>
      </c>
      <c r="H153">
        <v>1.7681765457421501</v>
      </c>
      <c r="I153">
        <f t="shared" si="2"/>
        <v>0.82226232956575152</v>
      </c>
    </row>
    <row r="154" spans="1:9" x14ac:dyDescent="0.25">
      <c r="A154" t="s">
        <v>199</v>
      </c>
      <c r="B154">
        <v>3.5000769351270402E-4</v>
      </c>
      <c r="C154">
        <v>1.5447006207027401E-3</v>
      </c>
      <c r="D154">
        <v>13.5226349883753</v>
      </c>
      <c r="E154">
        <v>2.6548491249749899</v>
      </c>
      <c r="F154">
        <v>22.1445279768601</v>
      </c>
      <c r="G154">
        <v>4.4257296589963202</v>
      </c>
      <c r="H154">
        <v>1.6375897150146099</v>
      </c>
      <c r="I154">
        <f t="shared" si="2"/>
        <v>0.71157394656530615</v>
      </c>
    </row>
    <row r="155" spans="1:9" x14ac:dyDescent="0.25">
      <c r="A155" t="s">
        <v>663</v>
      </c>
      <c r="B155">
        <v>3.5824713430261098E-4</v>
      </c>
      <c r="C155">
        <v>1.5705933967439E-3</v>
      </c>
      <c r="D155">
        <v>23.6160051492066</v>
      </c>
      <c r="E155">
        <v>5.9330013627045304</v>
      </c>
      <c r="F155">
        <v>69.624809503993404</v>
      </c>
      <c r="G155">
        <v>31.674989629154901</v>
      </c>
      <c r="H155">
        <v>2.94820436666159</v>
      </c>
      <c r="I155">
        <f t="shared" si="2"/>
        <v>1.5598365341175127</v>
      </c>
    </row>
    <row r="156" spans="1:9" x14ac:dyDescent="0.25">
      <c r="A156" t="s">
        <v>662</v>
      </c>
      <c r="B156">
        <v>3.6558328947385998E-4</v>
      </c>
      <c r="C156">
        <v>1.59221143178747E-3</v>
      </c>
      <c r="D156">
        <v>13.215502935002201</v>
      </c>
      <c r="E156">
        <v>3.3361198439823498</v>
      </c>
      <c r="F156">
        <v>34.272055887253899</v>
      </c>
      <c r="G156">
        <v>14.724088650639301</v>
      </c>
      <c r="H156">
        <v>2.59332210478967</v>
      </c>
      <c r="I156">
        <f t="shared" si="2"/>
        <v>1.3748014079352997</v>
      </c>
    </row>
    <row r="157" spans="1:9" x14ac:dyDescent="0.25">
      <c r="A157" t="s">
        <v>261</v>
      </c>
      <c r="B157">
        <v>4.0084738886982601E-4</v>
      </c>
      <c r="C157">
        <v>1.73438543419493E-3</v>
      </c>
      <c r="D157">
        <v>14.9099316445669</v>
      </c>
      <c r="E157">
        <v>3.5164337993752399</v>
      </c>
      <c r="F157">
        <v>8.4556561585971295</v>
      </c>
      <c r="G157">
        <v>2.2305961803788601</v>
      </c>
      <c r="H157">
        <v>0.56711568907013199</v>
      </c>
      <c r="I157">
        <f t="shared" si="2"/>
        <v>-0.81828502634637279</v>
      </c>
    </row>
    <row r="158" spans="1:9" x14ac:dyDescent="0.25">
      <c r="A158" t="s">
        <v>399</v>
      </c>
      <c r="B158">
        <v>4.10526326261764E-4</v>
      </c>
      <c r="C158">
        <v>1.7647300518525201E-3</v>
      </c>
      <c r="D158">
        <v>0.30300344098237603</v>
      </c>
      <c r="E158">
        <v>9.7527871918076894E-2</v>
      </c>
      <c r="F158">
        <v>0.65858251501923704</v>
      </c>
      <c r="G158">
        <v>0.206778237576384</v>
      </c>
      <c r="H158">
        <v>2.1735149702723802</v>
      </c>
      <c r="I158">
        <f t="shared" si="2"/>
        <v>1.1200300323371146</v>
      </c>
    </row>
    <row r="159" spans="1:9" x14ac:dyDescent="0.25">
      <c r="A159" t="s">
        <v>289</v>
      </c>
      <c r="B159">
        <v>4.2361612253077598E-4</v>
      </c>
      <c r="C159">
        <v>1.80925079429273E-3</v>
      </c>
      <c r="D159">
        <v>100.36026979109801</v>
      </c>
      <c r="E159">
        <v>41.831158437122298</v>
      </c>
      <c r="F159">
        <v>37.450074376154902</v>
      </c>
      <c r="G159">
        <v>24.224848038778202</v>
      </c>
      <c r="H159">
        <v>0.37315637407221097</v>
      </c>
      <c r="I159">
        <f t="shared" si="2"/>
        <v>-1.4221477651517214</v>
      </c>
    </row>
    <row r="160" spans="1:9" x14ac:dyDescent="0.25">
      <c r="A160" t="s">
        <v>364</v>
      </c>
      <c r="B160">
        <v>4.3781962592825599E-4</v>
      </c>
      <c r="C160">
        <v>1.85792687413144E-3</v>
      </c>
      <c r="D160">
        <v>1.8489209290189701</v>
      </c>
      <c r="E160">
        <v>0.413261318544411</v>
      </c>
      <c r="F160">
        <v>1.1038365495512701</v>
      </c>
      <c r="G160">
        <v>0.24497182843395199</v>
      </c>
      <c r="H160">
        <v>0.597016633987135</v>
      </c>
      <c r="I160">
        <f t="shared" si="2"/>
        <v>-0.74415696668633458</v>
      </c>
    </row>
    <row r="161" spans="1:9" x14ac:dyDescent="0.25">
      <c r="A161" t="s">
        <v>247</v>
      </c>
      <c r="B161">
        <v>4.4774021904417702E-4</v>
      </c>
      <c r="C161">
        <v>1.8879237261608E-3</v>
      </c>
      <c r="D161">
        <v>0.400378746310462</v>
      </c>
      <c r="E161">
        <v>9.7239161117063905E-2</v>
      </c>
      <c r="F161">
        <v>0.23575901659099199</v>
      </c>
      <c r="G161">
        <v>4.9962337542012E-2</v>
      </c>
      <c r="H161">
        <v>0.58883998904422197</v>
      </c>
      <c r="I161">
        <f t="shared" si="2"/>
        <v>-0.76405244448977394</v>
      </c>
    </row>
    <row r="162" spans="1:9" x14ac:dyDescent="0.25">
      <c r="A162" t="s">
        <v>457</v>
      </c>
      <c r="B162">
        <v>4.5183371969363797E-4</v>
      </c>
      <c r="C162">
        <v>1.8931260913746101E-3</v>
      </c>
      <c r="D162">
        <v>1.8866239149777899</v>
      </c>
      <c r="E162">
        <v>0.17591450017312901</v>
      </c>
      <c r="F162">
        <v>1.3581740358840699</v>
      </c>
      <c r="G162">
        <v>0.22439666112007201</v>
      </c>
      <c r="H162">
        <v>0.71989654382180102</v>
      </c>
      <c r="I162">
        <f t="shared" si="2"/>
        <v>-0.47413850283168557</v>
      </c>
    </row>
    <row r="163" spans="1:9" x14ac:dyDescent="0.25">
      <c r="A163" t="s">
        <v>571</v>
      </c>
      <c r="B163">
        <v>4.6348073433312399E-4</v>
      </c>
      <c r="C163">
        <v>1.92971223980206E-3</v>
      </c>
      <c r="D163">
        <v>0.28210735864639602</v>
      </c>
      <c r="E163">
        <v>0.153507001876942</v>
      </c>
      <c r="F163">
        <v>0.87388064720477798</v>
      </c>
      <c r="G163">
        <v>0.33907522974494098</v>
      </c>
      <c r="H163">
        <v>3.0976882396752101</v>
      </c>
      <c r="I163">
        <f t="shared" si="2"/>
        <v>1.6311919544221569</v>
      </c>
    </row>
    <row r="164" spans="1:9" x14ac:dyDescent="0.25">
      <c r="A164" t="s">
        <v>639</v>
      </c>
      <c r="B164">
        <v>4.7654433627176301E-4</v>
      </c>
      <c r="C164">
        <v>1.9717021913244199E-3</v>
      </c>
      <c r="D164">
        <v>102.932693716144</v>
      </c>
      <c r="E164">
        <v>26.916042816228501</v>
      </c>
      <c r="F164">
        <v>223.394725501094</v>
      </c>
      <c r="G164">
        <v>68.280967845212103</v>
      </c>
      <c r="H164">
        <v>2.17029903168712</v>
      </c>
      <c r="I164">
        <f t="shared" si="2"/>
        <v>1.1178938361305784</v>
      </c>
    </row>
    <row r="165" spans="1:9" x14ac:dyDescent="0.25">
      <c r="A165" t="s">
        <v>555</v>
      </c>
      <c r="B165">
        <v>4.9523104074006904E-4</v>
      </c>
      <c r="C165">
        <v>2.03629160850886E-3</v>
      </c>
      <c r="D165">
        <v>468.80315213402901</v>
      </c>
      <c r="E165">
        <v>103.819856573114</v>
      </c>
      <c r="F165">
        <v>251.000445319037</v>
      </c>
      <c r="G165">
        <v>81.986847415995598</v>
      </c>
      <c r="H165">
        <v>0.53540690623871101</v>
      </c>
      <c r="I165">
        <f t="shared" si="2"/>
        <v>-0.90129234639787814</v>
      </c>
    </row>
    <row r="166" spans="1:9" x14ac:dyDescent="0.25">
      <c r="A166" t="s">
        <v>351</v>
      </c>
      <c r="B166">
        <v>5.2719227069411697E-4</v>
      </c>
      <c r="C166">
        <v>2.1543289086389198E-3</v>
      </c>
      <c r="D166">
        <v>9.5875913873420409</v>
      </c>
      <c r="E166">
        <v>1.73371438842207</v>
      </c>
      <c r="F166">
        <v>14.0308314315833</v>
      </c>
      <c r="G166">
        <v>2.2089329892168199</v>
      </c>
      <c r="H166">
        <v>1.4634365258940201</v>
      </c>
      <c r="I166">
        <f t="shared" si="2"/>
        <v>0.54936017262481662</v>
      </c>
    </row>
    <row r="167" spans="1:9" x14ac:dyDescent="0.25">
      <c r="A167" t="s">
        <v>611</v>
      </c>
      <c r="B167">
        <v>5.4069094443405898E-4</v>
      </c>
      <c r="C167">
        <v>2.1959350013211502E-3</v>
      </c>
      <c r="D167">
        <v>35.1811806154614</v>
      </c>
      <c r="E167">
        <v>17.8702887049308</v>
      </c>
      <c r="F167">
        <v>132.23260623433001</v>
      </c>
      <c r="G167">
        <v>88.283320033854594</v>
      </c>
      <c r="H167">
        <v>3.7586176450319901</v>
      </c>
      <c r="I167">
        <f t="shared" si="2"/>
        <v>1.9102021610119984</v>
      </c>
    </row>
    <row r="168" spans="1:9" x14ac:dyDescent="0.25">
      <c r="A168" t="s">
        <v>278</v>
      </c>
      <c r="B168">
        <v>5.4854143023402098E-4</v>
      </c>
      <c r="C168">
        <v>2.2142343098470801E-3</v>
      </c>
      <c r="D168">
        <v>2.1572679620066202</v>
      </c>
      <c r="E168">
        <v>0.25860455366082002</v>
      </c>
      <c r="F168">
        <v>1.6887951783656501</v>
      </c>
      <c r="G168">
        <v>0.15343618309186399</v>
      </c>
      <c r="H168">
        <v>0.78283978073581095</v>
      </c>
      <c r="I168">
        <f t="shared" si="2"/>
        <v>-0.35321102516172059</v>
      </c>
    </row>
    <row r="169" spans="1:9" x14ac:dyDescent="0.25">
      <c r="A169" t="s">
        <v>267</v>
      </c>
      <c r="B169">
        <v>5.7900530400259204E-4</v>
      </c>
      <c r="C169">
        <v>2.3230394621194901E-3</v>
      </c>
      <c r="D169">
        <v>0.58675494188437005</v>
      </c>
      <c r="E169">
        <v>0.109126268823845</v>
      </c>
      <c r="F169">
        <v>0.37723225034450503</v>
      </c>
      <c r="G169">
        <v>8.2321155157784695E-2</v>
      </c>
      <c r="H169">
        <v>0.64291277911187095</v>
      </c>
      <c r="I169">
        <f t="shared" si="2"/>
        <v>-0.6373050675642622</v>
      </c>
    </row>
    <row r="170" spans="1:9" x14ac:dyDescent="0.25">
      <c r="A170" t="s">
        <v>598</v>
      </c>
      <c r="B170">
        <v>5.8953765271651897E-4</v>
      </c>
      <c r="C170">
        <v>2.34879523699135E-3</v>
      </c>
      <c r="D170">
        <v>211.46435849216999</v>
      </c>
      <c r="E170">
        <v>106.99075632252401</v>
      </c>
      <c r="F170">
        <v>635.70638107361901</v>
      </c>
      <c r="G170">
        <v>280.67913380099702</v>
      </c>
      <c r="H170">
        <v>3.0062105293131798</v>
      </c>
      <c r="I170">
        <f t="shared" si="2"/>
        <v>1.5879460468326292</v>
      </c>
    </row>
    <row r="171" spans="1:9" x14ac:dyDescent="0.25">
      <c r="A171" t="s">
        <v>608</v>
      </c>
      <c r="B171">
        <v>5.9252085283618603E-4</v>
      </c>
      <c r="C171">
        <v>2.34879523699135E-3</v>
      </c>
      <c r="D171">
        <v>26.286553757770498</v>
      </c>
      <c r="E171">
        <v>9.5105504233092297</v>
      </c>
      <c r="F171">
        <v>63.7781256278207</v>
      </c>
      <c r="G171">
        <v>24.748491341120101</v>
      </c>
      <c r="H171">
        <v>2.4262642496058402</v>
      </c>
      <c r="I171">
        <f t="shared" si="2"/>
        <v>1.2787366860044975</v>
      </c>
    </row>
    <row r="172" spans="1:9" x14ac:dyDescent="0.25">
      <c r="A172" t="s">
        <v>333</v>
      </c>
      <c r="B172">
        <v>5.9615777202509505E-4</v>
      </c>
      <c r="C172">
        <v>2.3491455064322199E-3</v>
      </c>
      <c r="D172">
        <v>196.04801810492</v>
      </c>
      <c r="E172">
        <v>64.549891062022795</v>
      </c>
      <c r="F172">
        <v>97.8812366300685</v>
      </c>
      <c r="G172">
        <v>20.680285032537199</v>
      </c>
      <c r="H172">
        <v>0.49927174768828902</v>
      </c>
      <c r="I172">
        <f t="shared" si="2"/>
        <v>-1.0021028237555201</v>
      </c>
    </row>
    <row r="173" spans="1:9" x14ac:dyDescent="0.25">
      <c r="A173" t="s">
        <v>366</v>
      </c>
      <c r="B173">
        <v>6.47281562494709E-4</v>
      </c>
      <c r="C173">
        <v>2.5355052921390399E-3</v>
      </c>
      <c r="D173">
        <v>0.70551023970510696</v>
      </c>
      <c r="E173">
        <v>0.111113007636143</v>
      </c>
      <c r="F173">
        <v>1.1680866616616801</v>
      </c>
      <c r="G173">
        <v>0.29375267021734303</v>
      </c>
      <c r="H173">
        <v>1.65566223695055</v>
      </c>
      <c r="I173">
        <f t="shared" si="2"/>
        <v>0.72740838613572034</v>
      </c>
    </row>
    <row r="174" spans="1:9" x14ac:dyDescent="0.25">
      <c r="A174" t="s">
        <v>166</v>
      </c>
      <c r="B174">
        <v>6.5873346347166903E-4</v>
      </c>
      <c r="C174">
        <v>2.5651856048132002E-3</v>
      </c>
      <c r="D174">
        <v>1.05768536498027</v>
      </c>
      <c r="E174">
        <v>0.63132264606022503</v>
      </c>
      <c r="F174">
        <v>0.34023916507157398</v>
      </c>
      <c r="G174">
        <v>8.7722611208281703E-2</v>
      </c>
      <c r="H174">
        <v>0.32168277669032702</v>
      </c>
      <c r="I174">
        <f t="shared" si="2"/>
        <v>-1.6362894005772752</v>
      </c>
    </row>
    <row r="175" spans="1:9" x14ac:dyDescent="0.25">
      <c r="A175" t="s">
        <v>584</v>
      </c>
      <c r="B175">
        <v>6.73902996290279E-4</v>
      </c>
      <c r="C175">
        <v>2.6089110148781501E-3</v>
      </c>
      <c r="D175">
        <v>26.158049978906298</v>
      </c>
      <c r="E175">
        <v>7.7527751104367297</v>
      </c>
      <c r="F175">
        <v>58.046954147371203</v>
      </c>
      <c r="G175">
        <v>22.0358908155671</v>
      </c>
      <c r="H175">
        <v>2.2190856808584698</v>
      </c>
      <c r="I175">
        <f t="shared" si="2"/>
        <v>1.1499653723403371</v>
      </c>
    </row>
    <row r="176" spans="1:9" x14ac:dyDescent="0.25">
      <c r="A176" t="s">
        <v>418</v>
      </c>
      <c r="B176">
        <v>7.1204161021934202E-4</v>
      </c>
      <c r="C176">
        <v>2.7405322439837498E-3</v>
      </c>
      <c r="D176">
        <v>25.326754782525601</v>
      </c>
      <c r="E176">
        <v>1.6970313038850899</v>
      </c>
      <c r="F176">
        <v>17.3640259471827</v>
      </c>
      <c r="G176">
        <v>3.49363114060144</v>
      </c>
      <c r="H176">
        <v>0.68560011325111003</v>
      </c>
      <c r="I176">
        <f t="shared" si="2"/>
        <v>-0.54456074712481228</v>
      </c>
    </row>
    <row r="177" spans="1:9" x14ac:dyDescent="0.25">
      <c r="A177" t="s">
        <v>169</v>
      </c>
      <c r="B177">
        <v>7.3087188182593499E-4</v>
      </c>
      <c r="C177">
        <v>2.7806734814297099E-3</v>
      </c>
      <c r="D177">
        <v>0.55273113336148705</v>
      </c>
      <c r="E177">
        <v>0.116077465550945</v>
      </c>
      <c r="F177">
        <v>0.79021888727644896</v>
      </c>
      <c r="G177">
        <v>9.6857738855125997E-2</v>
      </c>
      <c r="H177">
        <v>1.4296623431914499</v>
      </c>
      <c r="I177">
        <f t="shared" si="2"/>
        <v>0.51567445237120835</v>
      </c>
    </row>
    <row r="178" spans="1:9" x14ac:dyDescent="0.25">
      <c r="A178" t="s">
        <v>175</v>
      </c>
      <c r="B178">
        <v>7.30478049204324E-4</v>
      </c>
      <c r="C178">
        <v>2.7806734814297099E-3</v>
      </c>
      <c r="D178">
        <v>0.123854317295434</v>
      </c>
      <c r="E178">
        <v>2.8217467256034301E-2</v>
      </c>
      <c r="F178">
        <v>0.18371395583730801</v>
      </c>
      <c r="G178">
        <v>2.04250664063414E-2</v>
      </c>
      <c r="H178">
        <v>1.4833068386230699</v>
      </c>
      <c r="I178">
        <f t="shared" si="2"/>
        <v>0.56881706628249951</v>
      </c>
    </row>
    <row r="179" spans="1:9" x14ac:dyDescent="0.25">
      <c r="A179" t="s">
        <v>195</v>
      </c>
      <c r="B179">
        <v>7.4351237847683504E-4</v>
      </c>
      <c r="C179">
        <v>2.8018494978079601E-3</v>
      </c>
      <c r="D179">
        <v>2.74102066130258</v>
      </c>
      <c r="E179">
        <v>0.907837799681806</v>
      </c>
      <c r="F179">
        <v>6.4398524808601696</v>
      </c>
      <c r="G179">
        <v>1.9941977526549599</v>
      </c>
      <c r="H179">
        <v>2.3494359498187198</v>
      </c>
      <c r="I179">
        <f t="shared" si="2"/>
        <v>1.2323144376098703</v>
      </c>
    </row>
    <row r="180" spans="1:9" x14ac:dyDescent="0.25">
      <c r="A180" t="s">
        <v>647</v>
      </c>
      <c r="B180">
        <v>7.4490258551994002E-4</v>
      </c>
      <c r="C180">
        <v>2.8018494978079601E-3</v>
      </c>
      <c r="D180">
        <v>300.20390562419198</v>
      </c>
      <c r="E180">
        <v>102.926430770178</v>
      </c>
      <c r="F180">
        <v>930.72377571774598</v>
      </c>
      <c r="G180">
        <v>518.53536805268698</v>
      </c>
      <c r="H180">
        <v>3.1003053533982601</v>
      </c>
      <c r="I180">
        <f t="shared" si="2"/>
        <v>1.6324103155441514</v>
      </c>
    </row>
    <row r="181" spans="1:9" x14ac:dyDescent="0.25">
      <c r="A181" t="s">
        <v>282</v>
      </c>
      <c r="B181">
        <v>7.7045159064098199E-4</v>
      </c>
      <c r="C181">
        <v>2.8815760056741802E-3</v>
      </c>
      <c r="D181">
        <v>15.7892241212125</v>
      </c>
      <c r="E181">
        <v>2.5726759014581302</v>
      </c>
      <c r="F181">
        <v>27.2407429681653</v>
      </c>
      <c r="G181">
        <v>7.5188923919835</v>
      </c>
      <c r="H181">
        <v>1.7252743237438799</v>
      </c>
      <c r="I181">
        <f t="shared" si="2"/>
        <v>0.78682577292807065</v>
      </c>
    </row>
    <row r="182" spans="1:9" x14ac:dyDescent="0.25">
      <c r="A182" t="s">
        <v>281</v>
      </c>
      <c r="B182">
        <v>7.99168402659253E-4</v>
      </c>
      <c r="C182">
        <v>2.9721881042720499E-3</v>
      </c>
      <c r="D182">
        <v>5.0433553544532703</v>
      </c>
      <c r="E182">
        <v>9.9885577210560896</v>
      </c>
      <c r="F182">
        <v>65.455669771768896</v>
      </c>
      <c r="G182">
        <v>44.118731022464203</v>
      </c>
      <c r="H182">
        <v>12.9785956315713</v>
      </c>
      <c r="I182">
        <f t="shared" si="2"/>
        <v>3.6980623776865884</v>
      </c>
    </row>
    <row r="183" spans="1:9" x14ac:dyDescent="0.25">
      <c r="A183" t="s">
        <v>513</v>
      </c>
      <c r="B183">
        <v>8.3902386939222102E-4</v>
      </c>
      <c r="C183">
        <v>3.1029821314952498E-3</v>
      </c>
      <c r="D183">
        <v>152.105913693274</v>
      </c>
      <c r="E183">
        <v>51.319935166408698</v>
      </c>
      <c r="F183">
        <v>83.076948682032295</v>
      </c>
      <c r="G183">
        <v>8.8744889936040607</v>
      </c>
      <c r="H183">
        <v>0.54617829553661601</v>
      </c>
      <c r="I183">
        <f t="shared" si="2"/>
        <v>-0.87255611059714333</v>
      </c>
    </row>
    <row r="184" spans="1:9" x14ac:dyDescent="0.25">
      <c r="A184" t="s">
        <v>605</v>
      </c>
      <c r="B184">
        <v>8.9450358174942202E-4</v>
      </c>
      <c r="C184">
        <v>3.28978539510065E-3</v>
      </c>
      <c r="D184">
        <v>4.9213327371973703</v>
      </c>
      <c r="E184">
        <v>1.41552900492555</v>
      </c>
      <c r="F184">
        <v>11.159891591975301</v>
      </c>
      <c r="G184">
        <v>4.3301810118299304</v>
      </c>
      <c r="H184">
        <v>2.2676563825129001</v>
      </c>
      <c r="I184">
        <f t="shared" si="2"/>
        <v>1.181202045570251</v>
      </c>
    </row>
    <row r="185" spans="1:9" x14ac:dyDescent="0.25">
      <c r="A185" t="s">
        <v>271</v>
      </c>
      <c r="B185">
        <v>9.5604369545923898E-4</v>
      </c>
      <c r="C185">
        <v>3.4966902010719102E-3</v>
      </c>
      <c r="D185">
        <v>13.4117745705278</v>
      </c>
      <c r="E185">
        <v>1.19162729364206</v>
      </c>
      <c r="F185">
        <v>9.4832035337451206</v>
      </c>
      <c r="G185">
        <v>1.9050036595087001</v>
      </c>
      <c r="H185">
        <v>0.70708044516229196</v>
      </c>
      <c r="I185">
        <f t="shared" si="2"/>
        <v>-0.50005373383507745</v>
      </c>
    </row>
    <row r="186" spans="1:9" x14ac:dyDescent="0.25">
      <c r="A186" t="s">
        <v>462</v>
      </c>
      <c r="B186">
        <v>9.7111404759574703E-4</v>
      </c>
      <c r="C186">
        <v>3.5322939533427699E-3</v>
      </c>
      <c r="D186">
        <v>8.8575103131938793</v>
      </c>
      <c r="E186">
        <v>2.41610276518866</v>
      </c>
      <c r="F186">
        <v>4.6307183510903398</v>
      </c>
      <c r="G186">
        <v>1.86889480072512</v>
      </c>
      <c r="H186">
        <v>0.52280135019346896</v>
      </c>
      <c r="I186">
        <f t="shared" si="2"/>
        <v>-0.93566522782649797</v>
      </c>
    </row>
    <row r="187" spans="1:9" x14ac:dyDescent="0.25">
      <c r="A187" t="s">
        <v>213</v>
      </c>
      <c r="B187">
        <v>9.8884621381827909E-4</v>
      </c>
      <c r="C187">
        <v>3.5771376696595702E-3</v>
      </c>
      <c r="D187">
        <v>2.0582839114685001</v>
      </c>
      <c r="E187">
        <v>0.45376021073860501</v>
      </c>
      <c r="F187">
        <v>3.2677907216875099</v>
      </c>
      <c r="G187">
        <v>0.77898031523250599</v>
      </c>
      <c r="H187">
        <v>1.58762875397305</v>
      </c>
      <c r="I187">
        <f t="shared" si="2"/>
        <v>0.66687359672643931</v>
      </c>
    </row>
    <row r="188" spans="1:9" x14ac:dyDescent="0.25">
      <c r="A188" t="s">
        <v>534</v>
      </c>
      <c r="B188">
        <v>1.0186771906083301E-3</v>
      </c>
      <c r="C188">
        <v>3.65270303011485E-3</v>
      </c>
      <c r="D188">
        <v>3.5267306829692102</v>
      </c>
      <c r="E188">
        <v>0.49939919468405503</v>
      </c>
      <c r="F188">
        <v>4.5825282381385497</v>
      </c>
      <c r="G188">
        <v>0.50815001648241198</v>
      </c>
      <c r="H188">
        <v>1.29937005404689</v>
      </c>
      <c r="I188">
        <f t="shared" si="2"/>
        <v>0.37781236158534437</v>
      </c>
    </row>
    <row r="189" spans="1:9" x14ac:dyDescent="0.25">
      <c r="A189" t="s">
        <v>631</v>
      </c>
      <c r="B189">
        <v>1.0207704842465999E-3</v>
      </c>
      <c r="C189">
        <v>3.65270303011485E-3</v>
      </c>
      <c r="D189">
        <v>3.9867606133787499</v>
      </c>
      <c r="E189">
        <v>1.2169772950423501</v>
      </c>
      <c r="F189">
        <v>9.35259498000541</v>
      </c>
      <c r="G189">
        <v>3.7046675153670101</v>
      </c>
      <c r="H189">
        <v>2.3459133584845802</v>
      </c>
      <c r="I189">
        <f t="shared" si="2"/>
        <v>1.2301497313575287</v>
      </c>
    </row>
    <row r="190" spans="1:9" x14ac:dyDescent="0.25">
      <c r="A190" t="s">
        <v>211</v>
      </c>
      <c r="B190">
        <v>1.04261417493831E-3</v>
      </c>
      <c r="C190">
        <v>3.7108095903718198E-3</v>
      </c>
      <c r="D190">
        <v>53.6739165807044</v>
      </c>
      <c r="E190">
        <v>18.989321429202398</v>
      </c>
      <c r="F190">
        <v>95.247174131494901</v>
      </c>
      <c r="G190">
        <v>21.416473277044101</v>
      </c>
      <c r="H190">
        <v>1.77455233750793</v>
      </c>
      <c r="I190">
        <f t="shared" si="2"/>
        <v>0.82745512494811291</v>
      </c>
    </row>
    <row r="191" spans="1:9" x14ac:dyDescent="0.25">
      <c r="A191" t="s">
        <v>502</v>
      </c>
      <c r="B191">
        <v>1.06708685487896E-3</v>
      </c>
      <c r="C191">
        <v>3.7776015932078598E-3</v>
      </c>
      <c r="D191">
        <v>4.1282472547410496</v>
      </c>
      <c r="E191">
        <v>1.2750585550018301</v>
      </c>
      <c r="F191">
        <v>2.2331252466605802</v>
      </c>
      <c r="G191">
        <v>0.454704438468917</v>
      </c>
      <c r="H191">
        <v>0.54093786269608002</v>
      </c>
      <c r="I191">
        <f t="shared" si="2"/>
        <v>-0.88646521308808968</v>
      </c>
    </row>
    <row r="192" spans="1:9" x14ac:dyDescent="0.25">
      <c r="A192" t="s">
        <v>452</v>
      </c>
      <c r="B192">
        <v>1.08077447018727E-3</v>
      </c>
      <c r="C192">
        <v>3.8057058471487998E-3</v>
      </c>
      <c r="D192">
        <v>2.7703211084274901</v>
      </c>
      <c r="E192">
        <v>0.88331983441356499</v>
      </c>
      <c r="F192">
        <v>1.24205522295718</v>
      </c>
      <c r="G192">
        <v>0.57875767850423498</v>
      </c>
      <c r="H192">
        <v>0.44834341375762399</v>
      </c>
      <c r="I192">
        <f t="shared" si="2"/>
        <v>-1.1573238904344771</v>
      </c>
    </row>
    <row r="193" spans="1:9" x14ac:dyDescent="0.25">
      <c r="A193" t="s">
        <v>569</v>
      </c>
      <c r="B193">
        <v>1.1019041652247099E-3</v>
      </c>
      <c r="C193">
        <v>3.8595796686706702E-3</v>
      </c>
      <c r="D193">
        <v>1.5629470228487199</v>
      </c>
      <c r="E193">
        <v>0.440328939750045</v>
      </c>
      <c r="F193">
        <v>3.3517377104200201</v>
      </c>
      <c r="G193">
        <v>1.2440421206276999</v>
      </c>
      <c r="H193">
        <v>2.1444986051484598</v>
      </c>
      <c r="I193">
        <f t="shared" si="2"/>
        <v>1.1006403775980651</v>
      </c>
    </row>
    <row r="194" spans="1:9" x14ac:dyDescent="0.25">
      <c r="A194" t="s">
        <v>349</v>
      </c>
      <c r="B194">
        <v>1.11347218878443E-3</v>
      </c>
      <c r="C194">
        <v>3.8795715209226098E-3</v>
      </c>
      <c r="D194">
        <v>49.717807830322201</v>
      </c>
      <c r="E194">
        <v>25.8169694292373</v>
      </c>
      <c r="F194">
        <v>18.3262365703923</v>
      </c>
      <c r="G194">
        <v>12.865331495474599</v>
      </c>
      <c r="H194">
        <v>0.36860508075771198</v>
      </c>
      <c r="I194">
        <f t="shared" si="2"/>
        <v>-1.4398521380439737</v>
      </c>
    </row>
    <row r="195" spans="1:9" x14ac:dyDescent="0.25">
      <c r="A195" t="s">
        <v>441</v>
      </c>
      <c r="B195">
        <v>1.15557424018598E-3</v>
      </c>
      <c r="C195">
        <v>4.0022194924194104E-3</v>
      </c>
      <c r="D195">
        <v>18.0918841443989</v>
      </c>
      <c r="E195">
        <v>2.4565558787277801</v>
      </c>
      <c r="F195">
        <v>11.1327892601286</v>
      </c>
      <c r="G195">
        <v>3.4444919690787601</v>
      </c>
      <c r="H195">
        <v>0.61534714523225997</v>
      </c>
      <c r="I195">
        <f t="shared" si="2"/>
        <v>-0.70052756507042491</v>
      </c>
    </row>
    <row r="196" spans="1:9" x14ac:dyDescent="0.25">
      <c r="A196" t="s">
        <v>545</v>
      </c>
      <c r="B196">
        <v>1.1607645657772301E-3</v>
      </c>
      <c r="C196">
        <v>4.0022194924194104E-3</v>
      </c>
      <c r="D196">
        <v>3.1819485294721899</v>
      </c>
      <c r="E196">
        <v>0.42684587983407202</v>
      </c>
      <c r="F196">
        <v>4.5043718041448004</v>
      </c>
      <c r="G196">
        <v>0.83448210395645495</v>
      </c>
      <c r="H196">
        <v>1.41560171776002</v>
      </c>
      <c r="I196">
        <f t="shared" si="2"/>
        <v>0.50141541751322005</v>
      </c>
    </row>
    <row r="197" spans="1:9" x14ac:dyDescent="0.25">
      <c r="A197" t="s">
        <v>525</v>
      </c>
      <c r="B197">
        <v>1.17102673811467E-3</v>
      </c>
      <c r="C197">
        <v>4.0166823866938399E-3</v>
      </c>
      <c r="D197">
        <v>463.20213658185702</v>
      </c>
      <c r="E197">
        <v>152.80276068476601</v>
      </c>
      <c r="F197">
        <v>851.471587517893</v>
      </c>
      <c r="G197">
        <v>133.635348096321</v>
      </c>
      <c r="H197">
        <v>1.8382289723472001</v>
      </c>
      <c r="I197">
        <f t="shared" si="2"/>
        <v>0.87831648191275713</v>
      </c>
    </row>
    <row r="198" spans="1:9" x14ac:dyDescent="0.25">
      <c r="A198" t="s">
        <v>643</v>
      </c>
      <c r="B198">
        <v>1.25439038128214E-3</v>
      </c>
      <c r="C198">
        <v>4.2584945251732103E-3</v>
      </c>
      <c r="D198">
        <v>218.39093455285399</v>
      </c>
      <c r="E198">
        <v>77.080613715818998</v>
      </c>
      <c r="F198">
        <v>527.22723494705394</v>
      </c>
      <c r="G198">
        <v>230.495128475066</v>
      </c>
      <c r="H198">
        <v>2.4141443234653002</v>
      </c>
      <c r="I198">
        <f t="shared" ref="I198:I261" si="3">LOG(H198,2)</f>
        <v>1.2715119265170249</v>
      </c>
    </row>
    <row r="199" spans="1:9" x14ac:dyDescent="0.25">
      <c r="A199" t="s">
        <v>717</v>
      </c>
      <c r="B199">
        <v>1.2499158871945801E-3</v>
      </c>
      <c r="C199">
        <v>4.2584945251732103E-3</v>
      </c>
      <c r="D199">
        <v>15275.2860331051</v>
      </c>
      <c r="E199">
        <v>5151.83125857288</v>
      </c>
      <c r="F199">
        <v>32223.914633568202</v>
      </c>
      <c r="G199">
        <v>11592.8197954188</v>
      </c>
      <c r="H199">
        <v>2.1095457436103899</v>
      </c>
      <c r="I199">
        <f t="shared" si="3"/>
        <v>1.0769323714465011</v>
      </c>
    </row>
    <row r="200" spans="1:9" x14ac:dyDescent="0.25">
      <c r="A200" t="s">
        <v>554</v>
      </c>
      <c r="B200">
        <v>1.27874884786908E-3</v>
      </c>
      <c r="C200">
        <v>4.31903947596597E-3</v>
      </c>
      <c r="D200">
        <v>143.12202050741999</v>
      </c>
      <c r="E200">
        <v>22.263512954229601</v>
      </c>
      <c r="F200">
        <v>104.485220038287</v>
      </c>
      <c r="G200">
        <v>16.250693364181899</v>
      </c>
      <c r="H200">
        <v>0.73004293586583602</v>
      </c>
      <c r="I200">
        <f t="shared" si="3"/>
        <v>-0.45394677947121281</v>
      </c>
    </row>
    <row r="201" spans="1:9" x14ac:dyDescent="0.25">
      <c r="A201" t="s">
        <v>264</v>
      </c>
      <c r="B201">
        <v>1.3089930281414499E-3</v>
      </c>
      <c r="C201">
        <v>4.3987481453281099E-3</v>
      </c>
      <c r="D201">
        <v>6.4095327459554499</v>
      </c>
      <c r="E201">
        <v>1.58657890335658</v>
      </c>
      <c r="F201">
        <v>3.9947051746128301</v>
      </c>
      <c r="G201">
        <v>0.99487431865869402</v>
      </c>
      <c r="H201">
        <v>0.62324436631259506</v>
      </c>
      <c r="I201">
        <f t="shared" si="3"/>
        <v>-0.68213015805243993</v>
      </c>
    </row>
    <row r="202" spans="1:9" x14ac:dyDescent="0.25">
      <c r="A202" t="s">
        <v>450</v>
      </c>
      <c r="B202">
        <v>1.41566149586978E-3</v>
      </c>
      <c r="C202">
        <v>4.7331712639686599E-3</v>
      </c>
      <c r="D202">
        <v>772.878687082694</v>
      </c>
      <c r="E202">
        <v>68.330121175961693</v>
      </c>
      <c r="F202">
        <v>517.98576526406998</v>
      </c>
      <c r="G202">
        <v>134.21019063951999</v>
      </c>
      <c r="H202">
        <v>0.670203194785016</v>
      </c>
      <c r="I202">
        <f t="shared" si="3"/>
        <v>-0.57732953115978924</v>
      </c>
    </row>
    <row r="203" spans="1:9" x14ac:dyDescent="0.25">
      <c r="A203" t="s">
        <v>551</v>
      </c>
      <c r="B203">
        <v>1.4844933330958399E-3</v>
      </c>
      <c r="C203">
        <v>4.93836475632887E-3</v>
      </c>
      <c r="D203">
        <v>12.086287480617001</v>
      </c>
      <c r="E203">
        <v>1.5053530190317601</v>
      </c>
      <c r="F203">
        <v>9.0023572809521397</v>
      </c>
      <c r="G203">
        <v>1.5387152091501199</v>
      </c>
      <c r="H203">
        <v>0.74484057204409304</v>
      </c>
      <c r="I203">
        <f t="shared" si="3"/>
        <v>-0.42499643513161772</v>
      </c>
    </row>
    <row r="204" spans="1:9" x14ac:dyDescent="0.25">
      <c r="A204" t="s">
        <v>600</v>
      </c>
      <c r="B204">
        <v>1.6260214160705099E-3</v>
      </c>
      <c r="C204">
        <v>5.3288424625677101E-3</v>
      </c>
      <c r="D204">
        <v>3059.0961873688698</v>
      </c>
      <c r="E204">
        <v>1033.9558745428999</v>
      </c>
      <c r="F204">
        <v>6016.8277051103696</v>
      </c>
      <c r="G204">
        <v>1859.7345906421999</v>
      </c>
      <c r="H204">
        <v>1.9668645039518799</v>
      </c>
      <c r="I204">
        <f t="shared" si="3"/>
        <v>0.97589757469333338</v>
      </c>
    </row>
    <row r="205" spans="1:9" x14ac:dyDescent="0.25">
      <c r="A205" t="s">
        <v>630</v>
      </c>
      <c r="B205">
        <v>1.62334618111093E-3</v>
      </c>
      <c r="C205">
        <v>5.3288424625677101E-3</v>
      </c>
      <c r="D205">
        <v>3.0155879887134001</v>
      </c>
      <c r="E205">
        <v>1.3843454712488701</v>
      </c>
      <c r="F205">
        <v>9.1825060011771207</v>
      </c>
      <c r="G205">
        <v>4.9475090451610297</v>
      </c>
      <c r="H205">
        <v>3.0450134552680899</v>
      </c>
      <c r="I205">
        <f t="shared" si="3"/>
        <v>1.6064486031088354</v>
      </c>
    </row>
    <row r="206" spans="1:9" x14ac:dyDescent="0.25">
      <c r="A206" t="s">
        <v>719</v>
      </c>
      <c r="B206">
        <v>1.6208463876582701E-3</v>
      </c>
      <c r="C206">
        <v>5.3288424625677101E-3</v>
      </c>
      <c r="D206">
        <v>11.798789369243</v>
      </c>
      <c r="E206">
        <v>3.34841111917564</v>
      </c>
      <c r="F206">
        <v>18.508320595653601</v>
      </c>
      <c r="G206">
        <v>3.5365492324786101</v>
      </c>
      <c r="H206">
        <v>1.5686626836394599</v>
      </c>
      <c r="I206">
        <f t="shared" si="3"/>
        <v>0.64953515666581363</v>
      </c>
    </row>
    <row r="207" spans="1:9" x14ac:dyDescent="0.25">
      <c r="A207" t="s">
        <v>360</v>
      </c>
      <c r="B207">
        <v>1.6399722495303399E-3</v>
      </c>
      <c r="C207">
        <v>5.348086843296E-3</v>
      </c>
      <c r="D207">
        <v>0.606298946594795</v>
      </c>
      <c r="E207">
        <v>8.5524998844822606E-2</v>
      </c>
      <c r="F207">
        <v>0.42527665656647401</v>
      </c>
      <c r="G207">
        <v>0.101314605978669</v>
      </c>
      <c r="H207">
        <v>0.70143063740253797</v>
      </c>
      <c r="I207">
        <f t="shared" si="3"/>
        <v>-0.51162764823819651</v>
      </c>
    </row>
    <row r="208" spans="1:9" x14ac:dyDescent="0.25">
      <c r="A208" t="s">
        <v>242</v>
      </c>
      <c r="B208">
        <v>1.6745296273457601E-3</v>
      </c>
      <c r="C208">
        <v>5.40750543074582E-3</v>
      </c>
      <c r="D208">
        <v>0.41130402326846599</v>
      </c>
      <c r="E208">
        <v>0.11973671112857801</v>
      </c>
      <c r="F208">
        <v>0.254122751092341</v>
      </c>
      <c r="G208">
        <v>4.2673152550620597E-2</v>
      </c>
      <c r="H208">
        <v>0.61784649970824701</v>
      </c>
      <c r="I208">
        <f t="shared" si="3"/>
        <v>-0.69467964125105885</v>
      </c>
    </row>
    <row r="209" spans="1:9" x14ac:dyDescent="0.25">
      <c r="A209" t="s">
        <v>486</v>
      </c>
      <c r="B209">
        <v>1.6716918052350101E-3</v>
      </c>
      <c r="C209">
        <v>5.40750543074582E-3</v>
      </c>
      <c r="D209">
        <v>5.8737293755436797</v>
      </c>
      <c r="E209">
        <v>3.02067845189615</v>
      </c>
      <c r="F209">
        <v>1.77988750106543</v>
      </c>
      <c r="G209">
        <v>0.38811666261532302</v>
      </c>
      <c r="H209">
        <v>0.303025111861011</v>
      </c>
      <c r="I209">
        <f t="shared" si="3"/>
        <v>-1.722490739287625</v>
      </c>
    </row>
    <row r="210" spans="1:9" x14ac:dyDescent="0.25">
      <c r="A210" t="s">
        <v>231</v>
      </c>
      <c r="B210">
        <v>1.74271171606641E-3</v>
      </c>
      <c r="C210">
        <v>5.60036483512603E-3</v>
      </c>
      <c r="D210">
        <v>1.4517433499568999</v>
      </c>
      <c r="E210">
        <v>0.24087491904150601</v>
      </c>
      <c r="F210">
        <v>1.92581291363468</v>
      </c>
      <c r="G210">
        <v>0.18196622373854199</v>
      </c>
      <c r="H210">
        <v>1.3265519099445899</v>
      </c>
      <c r="I210">
        <f t="shared" si="3"/>
        <v>0.40768113146885593</v>
      </c>
    </row>
    <row r="211" spans="1:9" x14ac:dyDescent="0.25">
      <c r="A211" t="s">
        <v>221</v>
      </c>
      <c r="B211">
        <v>1.79270789145117E-3</v>
      </c>
      <c r="C211">
        <v>5.7193764042128004E-3</v>
      </c>
      <c r="D211">
        <v>0.92538544576236503</v>
      </c>
      <c r="E211">
        <v>0.53768476467818804</v>
      </c>
      <c r="F211">
        <v>0.30685410258838097</v>
      </c>
      <c r="G211">
        <v>5.3499511618725203E-2</v>
      </c>
      <c r="H211">
        <v>0.33159598953448399</v>
      </c>
      <c r="I211">
        <f t="shared" si="3"/>
        <v>-1.5925015365268591</v>
      </c>
    </row>
    <row r="212" spans="1:9" x14ac:dyDescent="0.25">
      <c r="A212" t="s">
        <v>423</v>
      </c>
      <c r="B212">
        <v>1.7970246103871E-3</v>
      </c>
      <c r="C212">
        <v>5.7193764042128004E-3</v>
      </c>
      <c r="D212">
        <v>1779.7358173798</v>
      </c>
      <c r="E212">
        <v>98.913064722671805</v>
      </c>
      <c r="F212">
        <v>1442.7367976544101</v>
      </c>
      <c r="G212">
        <v>172.08532030524199</v>
      </c>
      <c r="H212">
        <v>0.810646604718259</v>
      </c>
      <c r="I212">
        <f t="shared" si="3"/>
        <v>-0.30285497543261081</v>
      </c>
    </row>
    <row r="213" spans="1:9" x14ac:dyDescent="0.25">
      <c r="A213" t="s">
        <v>283</v>
      </c>
      <c r="B213">
        <v>1.90048854786704E-3</v>
      </c>
      <c r="C213">
        <v>6.0197292760190502E-3</v>
      </c>
      <c r="D213">
        <v>3168.8055436376599</v>
      </c>
      <c r="E213">
        <v>1889.1192829996501</v>
      </c>
      <c r="F213">
        <v>1143.64533567172</v>
      </c>
      <c r="G213">
        <v>894.19659015007096</v>
      </c>
      <c r="H213">
        <v>0.36090738921103299</v>
      </c>
      <c r="I213">
        <f t="shared" si="3"/>
        <v>-1.4702994136389653</v>
      </c>
    </row>
    <row r="214" spans="1:9" x14ac:dyDescent="0.25">
      <c r="A214" t="s">
        <v>249</v>
      </c>
      <c r="B214">
        <v>1.9675234937939299E-3</v>
      </c>
      <c r="C214">
        <v>6.2023835851980199E-3</v>
      </c>
      <c r="D214">
        <v>0.50325885800723602</v>
      </c>
      <c r="E214">
        <v>0.37334146363679099</v>
      </c>
      <c r="F214">
        <v>5.6139862997345302E-2</v>
      </c>
      <c r="G214">
        <v>4.4312541885215301E-2</v>
      </c>
      <c r="H214">
        <v>0.111552657452754</v>
      </c>
      <c r="I214">
        <f t="shared" si="3"/>
        <v>-3.1642032124281871</v>
      </c>
    </row>
    <row r="215" spans="1:9" x14ac:dyDescent="0.25">
      <c r="A215" t="s">
        <v>276</v>
      </c>
      <c r="B215">
        <v>2.0351418811033E-3</v>
      </c>
      <c r="C215">
        <v>6.2956258191139503E-3</v>
      </c>
      <c r="D215">
        <v>14.0146363778266</v>
      </c>
      <c r="E215">
        <v>4.1951002134300301</v>
      </c>
      <c r="F215">
        <v>8.1643916539042802</v>
      </c>
      <c r="G215">
        <v>0.60158025444839403</v>
      </c>
      <c r="H215">
        <v>0.58256178995993602</v>
      </c>
      <c r="I215">
        <f t="shared" si="3"/>
        <v>-0.77951701620879665</v>
      </c>
    </row>
    <row r="216" spans="1:9" x14ac:dyDescent="0.25">
      <c r="A216" t="s">
        <v>483</v>
      </c>
      <c r="B216">
        <v>2.02129777009565E-3</v>
      </c>
      <c r="C216">
        <v>6.2956258191139503E-3</v>
      </c>
      <c r="D216">
        <v>11.297395877490301</v>
      </c>
      <c r="E216">
        <v>5.5138340397081302</v>
      </c>
      <c r="F216">
        <v>4.3410399660802099</v>
      </c>
      <c r="G216">
        <v>1.4359421176881599</v>
      </c>
      <c r="H216">
        <v>0.38425138086287802</v>
      </c>
      <c r="I216">
        <f t="shared" si="3"/>
        <v>-1.379877650428839</v>
      </c>
    </row>
    <row r="217" spans="1:9" x14ac:dyDescent="0.25">
      <c r="A217" t="s">
        <v>594</v>
      </c>
      <c r="B217">
        <v>2.0288297135003098E-3</v>
      </c>
      <c r="C217">
        <v>6.2956258191139503E-3</v>
      </c>
      <c r="D217">
        <v>46.003291662708698</v>
      </c>
      <c r="E217">
        <v>18.021651886605898</v>
      </c>
      <c r="F217">
        <v>106.957295846234</v>
      </c>
      <c r="G217">
        <v>46.8439225144894</v>
      </c>
      <c r="H217">
        <v>2.3249922338260798</v>
      </c>
      <c r="I217">
        <f t="shared" si="3"/>
        <v>1.217225897193007</v>
      </c>
    </row>
    <row r="218" spans="1:9" x14ac:dyDescent="0.25">
      <c r="A218" t="s">
        <v>612</v>
      </c>
      <c r="B218">
        <v>2.03361074730482E-3</v>
      </c>
      <c r="C218">
        <v>6.2956258191139503E-3</v>
      </c>
      <c r="D218">
        <v>398.02282854210102</v>
      </c>
      <c r="E218">
        <v>134.76606590522101</v>
      </c>
      <c r="F218">
        <v>921.29762569573802</v>
      </c>
      <c r="G218">
        <v>380.04006773608103</v>
      </c>
      <c r="H218">
        <v>2.3146853889519701</v>
      </c>
      <c r="I218">
        <f t="shared" si="3"/>
        <v>1.2108161163176838</v>
      </c>
    </row>
    <row r="219" spans="1:9" x14ac:dyDescent="0.25">
      <c r="A219" t="s">
        <v>342</v>
      </c>
      <c r="B219">
        <v>2.0457016829759801E-3</v>
      </c>
      <c r="C219">
        <v>6.2988582052562799E-3</v>
      </c>
      <c r="D219">
        <v>0.81137397326580096</v>
      </c>
      <c r="E219">
        <v>9.5214991478209499E-2</v>
      </c>
      <c r="F219">
        <v>7.9820863767123398E-2</v>
      </c>
      <c r="G219">
        <v>4.7000792521061603E-2</v>
      </c>
      <c r="H219">
        <v>9.8377402279546194E-2</v>
      </c>
      <c r="I219">
        <f t="shared" si="3"/>
        <v>-3.34552922952845</v>
      </c>
    </row>
    <row r="220" spans="1:9" x14ac:dyDescent="0.25">
      <c r="A220" t="s">
        <v>720</v>
      </c>
      <c r="B220">
        <v>2.0931185881076599E-3</v>
      </c>
      <c r="C220">
        <v>6.4150208579966299E-3</v>
      </c>
      <c r="D220">
        <v>4.73609021516192E-2</v>
      </c>
      <c r="E220">
        <v>7.4119301967986596E-3</v>
      </c>
      <c r="F220">
        <v>3.5424055477701E-2</v>
      </c>
      <c r="G220">
        <v>3.5315074279791401E-3</v>
      </c>
      <c r="H220">
        <v>0.74795989663152795</v>
      </c>
      <c r="I220">
        <f t="shared" si="3"/>
        <v>-0.41896717568601116</v>
      </c>
    </row>
    <row r="221" spans="1:9" x14ac:dyDescent="0.25">
      <c r="A221" t="s">
        <v>672</v>
      </c>
      <c r="B221">
        <v>2.11579815650903E-3</v>
      </c>
      <c r="C221">
        <v>6.4546469106404403E-3</v>
      </c>
      <c r="D221">
        <v>2.9256104145235202</v>
      </c>
      <c r="E221">
        <v>0.89732689468872795</v>
      </c>
      <c r="F221">
        <v>8.39045285431175</v>
      </c>
      <c r="G221">
        <v>5.4111447426009196</v>
      </c>
      <c r="H221">
        <v>2.8679323852073</v>
      </c>
      <c r="I221">
        <f t="shared" si="3"/>
        <v>1.5200110112518095</v>
      </c>
    </row>
    <row r="222" spans="1:9" x14ac:dyDescent="0.25">
      <c r="A222" t="s">
        <v>530</v>
      </c>
      <c r="B222">
        <v>2.1354473808085799E-3</v>
      </c>
      <c r="C222">
        <v>6.4847071839232899E-3</v>
      </c>
      <c r="D222">
        <v>1.68044762899598</v>
      </c>
      <c r="E222">
        <v>0.59398086960005902</v>
      </c>
      <c r="F222">
        <v>3.4223772573983302</v>
      </c>
      <c r="G222">
        <v>1.3084165220125299</v>
      </c>
      <c r="H222">
        <v>2.03658667984977</v>
      </c>
      <c r="I222">
        <f t="shared" si="3"/>
        <v>1.0261532186762985</v>
      </c>
    </row>
    <row r="223" spans="1:9" x14ac:dyDescent="0.25">
      <c r="A223" t="s">
        <v>338</v>
      </c>
      <c r="B223">
        <v>2.2394016120523101E-3</v>
      </c>
      <c r="C223">
        <v>6.7693327268430496E-3</v>
      </c>
      <c r="D223">
        <v>172.92662798599099</v>
      </c>
      <c r="E223">
        <v>93.358065178022201</v>
      </c>
      <c r="F223">
        <v>62.983264742620698</v>
      </c>
      <c r="G223">
        <v>55.903945643353197</v>
      </c>
      <c r="H223">
        <v>0.36421958535919102</v>
      </c>
      <c r="I223">
        <f t="shared" si="3"/>
        <v>-1.4571195917355397</v>
      </c>
    </row>
    <row r="224" spans="1:9" x14ac:dyDescent="0.25">
      <c r="A224" t="s">
        <v>656</v>
      </c>
      <c r="B224">
        <v>2.2936784881445699E-3</v>
      </c>
      <c r="C224">
        <v>6.9018870870532203E-3</v>
      </c>
      <c r="D224">
        <v>20.957560748670598</v>
      </c>
      <c r="E224">
        <v>7.0746089630008404</v>
      </c>
      <c r="F224">
        <v>59.255821540495198</v>
      </c>
      <c r="G224">
        <v>40.353252146420999</v>
      </c>
      <c r="H224">
        <v>2.8274197675535202</v>
      </c>
      <c r="I224">
        <f t="shared" si="3"/>
        <v>1.4994860860736472</v>
      </c>
    </row>
    <row r="225" spans="1:9" x14ac:dyDescent="0.25">
      <c r="A225" t="s">
        <v>676</v>
      </c>
      <c r="B225">
        <v>2.3437944887606602E-3</v>
      </c>
      <c r="C225">
        <v>7.0207780613554703E-3</v>
      </c>
      <c r="D225">
        <v>1.39313842377639</v>
      </c>
      <c r="E225">
        <v>0.41608075239202502</v>
      </c>
      <c r="F225">
        <v>2.6128646700739999</v>
      </c>
      <c r="G225">
        <v>0.67015721075969303</v>
      </c>
      <c r="H225">
        <v>1.8755240868249801</v>
      </c>
      <c r="I225">
        <f t="shared" si="3"/>
        <v>0.90729379124241483</v>
      </c>
    </row>
    <row r="226" spans="1:9" x14ac:dyDescent="0.25">
      <c r="A226" t="s">
        <v>689</v>
      </c>
      <c r="B226">
        <v>2.3840852084141399E-3</v>
      </c>
      <c r="C226">
        <v>7.1092991350007202E-3</v>
      </c>
      <c r="D226">
        <v>2.3659025295748899</v>
      </c>
      <c r="E226">
        <v>0.82536155838256098</v>
      </c>
      <c r="F226">
        <v>5.1474401036693003</v>
      </c>
      <c r="G226">
        <v>2.0172711808842601</v>
      </c>
      <c r="H226">
        <v>2.17567716308</v>
      </c>
      <c r="I226">
        <f t="shared" si="3"/>
        <v>1.1214644987862143</v>
      </c>
    </row>
    <row r="227" spans="1:9" x14ac:dyDescent="0.25">
      <c r="A227" t="s">
        <v>522</v>
      </c>
      <c r="B227">
        <v>2.4668348194159498E-3</v>
      </c>
      <c r="C227">
        <v>7.32307018140518E-3</v>
      </c>
      <c r="D227">
        <v>51.856899631175303</v>
      </c>
      <c r="E227">
        <v>7.0069778891352898</v>
      </c>
      <c r="F227">
        <v>64.969821661312494</v>
      </c>
      <c r="G227">
        <v>6.3843425282116399</v>
      </c>
      <c r="H227">
        <v>1.2528674510701701</v>
      </c>
      <c r="I227">
        <f t="shared" si="3"/>
        <v>0.32523379071804226</v>
      </c>
    </row>
    <row r="228" spans="1:9" x14ac:dyDescent="0.25">
      <c r="A228" t="s">
        <v>570</v>
      </c>
      <c r="B228">
        <v>2.5321215941762698E-3</v>
      </c>
      <c r="C228">
        <v>7.4833236399316598E-3</v>
      </c>
      <c r="D228">
        <v>0.33906030860835201</v>
      </c>
      <c r="E228">
        <v>0.152565766493271</v>
      </c>
      <c r="F228">
        <v>0.87018204159894996</v>
      </c>
      <c r="G228">
        <v>0.41828624870386999</v>
      </c>
      <c r="H228">
        <v>2.5664521016056101</v>
      </c>
      <c r="I228">
        <f t="shared" si="3"/>
        <v>1.3597753353893589</v>
      </c>
    </row>
    <row r="229" spans="1:9" x14ac:dyDescent="0.25">
      <c r="A229" t="s">
        <v>392</v>
      </c>
      <c r="B229">
        <v>2.8193182614661598E-3</v>
      </c>
      <c r="C229">
        <v>8.2950608404026398E-3</v>
      </c>
      <c r="D229">
        <v>1.3996600915326101</v>
      </c>
      <c r="E229">
        <v>0.48620291291457701</v>
      </c>
      <c r="F229">
        <v>3.0321412917655</v>
      </c>
      <c r="G229">
        <v>0.68417623381435599</v>
      </c>
      <c r="H229">
        <v>2.1663411781966002</v>
      </c>
      <c r="I229">
        <f t="shared" si="3"/>
        <v>1.1152604716307166</v>
      </c>
    </row>
    <row r="230" spans="1:9" x14ac:dyDescent="0.25">
      <c r="A230" t="s">
        <v>484</v>
      </c>
      <c r="B230">
        <v>2.8806441442972399E-3</v>
      </c>
      <c r="C230">
        <v>8.4379930244459101E-3</v>
      </c>
      <c r="D230">
        <v>4.7793446028591502</v>
      </c>
      <c r="E230">
        <v>2.3139215776610298</v>
      </c>
      <c r="F230">
        <v>1.6351521512825999</v>
      </c>
      <c r="G230">
        <v>0.36212194516982898</v>
      </c>
      <c r="H230">
        <v>0.34212895012935501</v>
      </c>
      <c r="I230">
        <f t="shared" si="3"/>
        <v>-1.5473879082298814</v>
      </c>
    </row>
    <row r="231" spans="1:9" x14ac:dyDescent="0.25">
      <c r="A231" t="s">
        <v>225</v>
      </c>
      <c r="B231">
        <v>3.0569954360021101E-3</v>
      </c>
      <c r="C231">
        <v>8.83725318180522E-3</v>
      </c>
      <c r="D231">
        <v>3.4215109808925601</v>
      </c>
      <c r="E231">
        <v>0.24937655408119899</v>
      </c>
      <c r="F231">
        <v>2.7355145979234501</v>
      </c>
      <c r="G231">
        <v>0.40074185327169598</v>
      </c>
      <c r="H231">
        <v>0.79950484250962295</v>
      </c>
      <c r="I231">
        <f t="shared" si="3"/>
        <v>-0.32282132291601279</v>
      </c>
    </row>
    <row r="232" spans="1:9" x14ac:dyDescent="0.25">
      <c r="A232" t="s">
        <v>330</v>
      </c>
      <c r="B232">
        <v>3.04966754064036E-3</v>
      </c>
      <c r="C232">
        <v>8.83725318180522E-3</v>
      </c>
      <c r="D232">
        <v>120.15671414073201</v>
      </c>
      <c r="E232">
        <v>81.180705866346699</v>
      </c>
      <c r="F232">
        <v>33.812199148148601</v>
      </c>
      <c r="G232">
        <v>23.7940368519298</v>
      </c>
      <c r="H232">
        <v>0.281400830489975</v>
      </c>
      <c r="I232">
        <f t="shared" si="3"/>
        <v>-1.829301508523292</v>
      </c>
    </row>
    <row r="233" spans="1:9" x14ac:dyDescent="0.25">
      <c r="A233" t="s">
        <v>713</v>
      </c>
      <c r="B233">
        <v>3.0375161317457299E-3</v>
      </c>
      <c r="C233">
        <v>8.83725318180522E-3</v>
      </c>
      <c r="D233">
        <v>234.87236816297201</v>
      </c>
      <c r="E233">
        <v>120.963169505512</v>
      </c>
      <c r="F233">
        <v>72.838221717886299</v>
      </c>
      <c r="G233">
        <v>11.2719228894154</v>
      </c>
      <c r="H233">
        <v>0.31011830930808199</v>
      </c>
      <c r="I233">
        <f t="shared" si="3"/>
        <v>-1.6891093900648613</v>
      </c>
    </row>
    <row r="234" spans="1:9" x14ac:dyDescent="0.25">
      <c r="A234" t="s">
        <v>677</v>
      </c>
      <c r="B234">
        <v>3.1295384857967E-3</v>
      </c>
      <c r="C234">
        <v>9.0076281634670196E-3</v>
      </c>
      <c r="D234">
        <v>2.86034744617197</v>
      </c>
      <c r="E234">
        <v>0.95292115355708396</v>
      </c>
      <c r="F234">
        <v>5.7187252075657904</v>
      </c>
      <c r="G234">
        <v>2.0594334338015501</v>
      </c>
      <c r="H234">
        <v>1.9993113826850699</v>
      </c>
      <c r="I234">
        <f t="shared" si="3"/>
        <v>0.99950318207307443</v>
      </c>
    </row>
    <row r="235" spans="1:9" x14ac:dyDescent="0.25">
      <c r="A235" t="s">
        <v>432</v>
      </c>
      <c r="B235">
        <v>3.3746003275664702E-3</v>
      </c>
      <c r="C235">
        <v>9.6709325404718792E-3</v>
      </c>
      <c r="D235">
        <v>51.401647609971498</v>
      </c>
      <c r="E235">
        <v>13.4872142112705</v>
      </c>
      <c r="F235">
        <v>28.403894968768402</v>
      </c>
      <c r="G235">
        <v>8.7260359400162795</v>
      </c>
      <c r="H235">
        <v>0.55258724748072596</v>
      </c>
      <c r="I235">
        <f t="shared" si="3"/>
        <v>-0.85572582663599284</v>
      </c>
    </row>
    <row r="236" spans="1:9" x14ac:dyDescent="0.25">
      <c r="A236" t="s">
        <v>288</v>
      </c>
      <c r="B236">
        <v>3.40570939060603E-3</v>
      </c>
      <c r="C236">
        <v>9.7180155887120201E-3</v>
      </c>
      <c r="D236">
        <v>59.229362461277198</v>
      </c>
      <c r="E236">
        <v>10.443500318816501</v>
      </c>
      <c r="F236">
        <v>88.834965274353905</v>
      </c>
      <c r="G236">
        <v>22.304585410734301</v>
      </c>
      <c r="H236">
        <v>1.4998467243747899</v>
      </c>
      <c r="I236">
        <f t="shared" si="3"/>
        <v>0.58481507319909287</v>
      </c>
    </row>
    <row r="237" spans="1:9" x14ac:dyDescent="0.25">
      <c r="A237" t="s">
        <v>658</v>
      </c>
      <c r="B237">
        <v>3.43728544056201E-3</v>
      </c>
      <c r="C237">
        <v>9.7242861609062002E-3</v>
      </c>
      <c r="D237">
        <v>3.6329808985248699</v>
      </c>
      <c r="E237">
        <v>1.0465809245953299</v>
      </c>
      <c r="F237">
        <v>8.9738625654233406</v>
      </c>
      <c r="G237">
        <v>5.2787438094671799</v>
      </c>
      <c r="H237">
        <v>2.47011003252647</v>
      </c>
      <c r="I237">
        <f t="shared" si="3"/>
        <v>1.3045753089535008</v>
      </c>
    </row>
    <row r="238" spans="1:9" x14ac:dyDescent="0.25">
      <c r="A238" t="s">
        <v>664</v>
      </c>
      <c r="B238">
        <v>3.4312233945214599E-3</v>
      </c>
      <c r="C238">
        <v>9.7242861609062002E-3</v>
      </c>
      <c r="D238">
        <v>29.2813412142815</v>
      </c>
      <c r="E238">
        <v>13.309542893499399</v>
      </c>
      <c r="F238">
        <v>87.864977458324105</v>
      </c>
      <c r="G238">
        <v>59.9995595797958</v>
      </c>
      <c r="H238">
        <v>3.0007156029953101</v>
      </c>
      <c r="I238">
        <f t="shared" si="3"/>
        <v>1.5853065919815246</v>
      </c>
    </row>
    <row r="239" spans="1:9" x14ac:dyDescent="0.25">
      <c r="A239" t="s">
        <v>232</v>
      </c>
      <c r="B239">
        <v>3.53886574528225E-3</v>
      </c>
      <c r="C239">
        <v>9.9690600994759501E-3</v>
      </c>
      <c r="D239">
        <v>54.818196777354203</v>
      </c>
      <c r="E239">
        <v>14.437560733682099</v>
      </c>
      <c r="F239">
        <v>84.016388041862101</v>
      </c>
      <c r="G239">
        <v>19.127113463297299</v>
      </c>
      <c r="H239">
        <v>1.5326368428917401</v>
      </c>
      <c r="I239">
        <f t="shared" si="3"/>
        <v>0.61601589202209561</v>
      </c>
    </row>
    <row r="240" spans="1:9" x14ac:dyDescent="0.25">
      <c r="A240" t="s">
        <v>540</v>
      </c>
      <c r="B240">
        <v>3.6901110420751999E-3</v>
      </c>
      <c r="C240">
        <v>1.0351074194295699E-2</v>
      </c>
      <c r="D240">
        <v>0.26042522741417701</v>
      </c>
      <c r="E240">
        <v>0.20321832110909699</v>
      </c>
      <c r="F240">
        <v>1.35797528184159</v>
      </c>
      <c r="G240">
        <v>0.63774646493123399</v>
      </c>
      <c r="H240">
        <v>5.2144536661261496</v>
      </c>
      <c r="I240">
        <f t="shared" si="3"/>
        <v>2.382516105197638</v>
      </c>
    </row>
    <row r="241" spans="1:9" x14ac:dyDescent="0.25">
      <c r="A241" t="s">
        <v>235</v>
      </c>
      <c r="B241">
        <v>3.73795908914359E-3</v>
      </c>
      <c r="C241">
        <v>1.0353677477042101E-2</v>
      </c>
      <c r="D241">
        <v>9.1803870149082094</v>
      </c>
      <c r="E241">
        <v>2.0205463379388</v>
      </c>
      <c r="F241">
        <v>6.0618866913061904</v>
      </c>
      <c r="G241">
        <v>1.3752631033623399</v>
      </c>
      <c r="H241">
        <v>0.66030840327996698</v>
      </c>
      <c r="I241">
        <f t="shared" si="3"/>
        <v>-0.59878808865626887</v>
      </c>
    </row>
    <row r="242" spans="1:9" x14ac:dyDescent="0.25">
      <c r="A242" t="s">
        <v>587</v>
      </c>
      <c r="B242">
        <v>3.7292428192159202E-3</v>
      </c>
      <c r="C242">
        <v>1.0353677477042101E-2</v>
      </c>
      <c r="D242">
        <v>262.90722159851998</v>
      </c>
      <c r="E242">
        <v>100.744727773601</v>
      </c>
      <c r="F242">
        <v>581.08313505314095</v>
      </c>
      <c r="G242">
        <v>254.03705538469001</v>
      </c>
      <c r="H242">
        <v>2.21022127699672</v>
      </c>
      <c r="I242">
        <f t="shared" si="3"/>
        <v>1.1441908127140508</v>
      </c>
    </row>
    <row r="243" spans="1:9" x14ac:dyDescent="0.25">
      <c r="A243" t="s">
        <v>687</v>
      </c>
      <c r="B243">
        <v>3.7156426745356898E-3</v>
      </c>
      <c r="C243">
        <v>1.0353677477042101E-2</v>
      </c>
      <c r="D243">
        <v>3.3766110463814498</v>
      </c>
      <c r="E243">
        <v>0.80319829509988905</v>
      </c>
      <c r="F243">
        <v>5.6640009742154804</v>
      </c>
      <c r="G243">
        <v>1.60346367380402</v>
      </c>
      <c r="H243">
        <v>1.67742179848796</v>
      </c>
      <c r="I243">
        <f t="shared" si="3"/>
        <v>0.74624550945769208</v>
      </c>
    </row>
    <row r="244" spans="1:9" x14ac:dyDescent="0.25">
      <c r="A244" t="s">
        <v>615</v>
      </c>
      <c r="B244">
        <v>3.8185955317922501E-3</v>
      </c>
      <c r="C244">
        <v>1.05329593418603E-2</v>
      </c>
      <c r="D244">
        <v>960.78710231549906</v>
      </c>
      <c r="E244">
        <v>337.31715847891599</v>
      </c>
      <c r="F244">
        <v>1894.9955742136001</v>
      </c>
      <c r="G244">
        <v>726.94147800736596</v>
      </c>
      <c r="H244">
        <v>1.97233660781526</v>
      </c>
      <c r="I244">
        <f t="shared" si="3"/>
        <v>0.97990578953742269</v>
      </c>
    </row>
    <row r="245" spans="1:9" x14ac:dyDescent="0.25">
      <c r="A245" t="s">
        <v>224</v>
      </c>
      <c r="B245">
        <v>3.86255720027215E-3</v>
      </c>
      <c r="C245">
        <v>1.0610011894523499E-2</v>
      </c>
      <c r="D245">
        <v>0.39464356539205703</v>
      </c>
      <c r="E245">
        <v>9.0398385862550501E-2</v>
      </c>
      <c r="F245">
        <v>0.209792988280146</v>
      </c>
      <c r="G245">
        <v>8.3357762938281704E-2</v>
      </c>
      <c r="H245">
        <v>0.53160118820568703</v>
      </c>
      <c r="I245">
        <f t="shared" si="3"/>
        <v>-0.91158376563720189</v>
      </c>
    </row>
    <row r="246" spans="1:9" x14ac:dyDescent="0.25">
      <c r="A246" t="s">
        <v>358</v>
      </c>
      <c r="B246">
        <v>3.8809454504564701E-3</v>
      </c>
      <c r="C246">
        <v>1.06164706124057E-2</v>
      </c>
      <c r="D246">
        <v>4.8502965678789103</v>
      </c>
      <c r="E246">
        <v>1.64251246871709</v>
      </c>
      <c r="F246">
        <v>8.0967090848646102</v>
      </c>
      <c r="G246">
        <v>2.1411671714788501</v>
      </c>
      <c r="H246">
        <v>1.6693224778222999</v>
      </c>
      <c r="I246">
        <f t="shared" si="3"/>
        <v>0.73926267981443738</v>
      </c>
    </row>
    <row r="247" spans="1:9" x14ac:dyDescent="0.25">
      <c r="A247" t="s">
        <v>666</v>
      </c>
      <c r="B247">
        <v>4.0016987041528902E-3</v>
      </c>
      <c r="C247">
        <v>1.09017470870338E-2</v>
      </c>
      <c r="D247">
        <v>19.8580137214967</v>
      </c>
      <c r="E247">
        <v>5.75812528878153</v>
      </c>
      <c r="F247">
        <v>41.790553471383802</v>
      </c>
      <c r="G247">
        <v>20.587528931574099</v>
      </c>
      <c r="H247">
        <v>2.1044679522073602</v>
      </c>
      <c r="I247">
        <f t="shared" si="3"/>
        <v>1.0734555398317094</v>
      </c>
    </row>
    <row r="248" spans="1:9" x14ac:dyDescent="0.25">
      <c r="A248" t="s">
        <v>312</v>
      </c>
      <c r="B248">
        <v>4.0295730610196701E-3</v>
      </c>
      <c r="C248">
        <v>1.09326941245698E-2</v>
      </c>
      <c r="D248">
        <v>3.8001397351143398</v>
      </c>
      <c r="E248">
        <v>0.51580875985352004</v>
      </c>
      <c r="F248">
        <v>3.0741314500669898</v>
      </c>
      <c r="G248">
        <v>0.27456267690373198</v>
      </c>
      <c r="H248">
        <v>0.80895221343077595</v>
      </c>
      <c r="I248">
        <f t="shared" si="3"/>
        <v>-0.305873612853446</v>
      </c>
    </row>
    <row r="249" spans="1:9" x14ac:dyDescent="0.25">
      <c r="A249" t="s">
        <v>235</v>
      </c>
      <c r="B249">
        <v>4.0909206168061197E-3</v>
      </c>
      <c r="C249">
        <v>1.10538344829619E-2</v>
      </c>
      <c r="D249">
        <v>10.911297511478599</v>
      </c>
      <c r="E249">
        <v>2.11883915964279</v>
      </c>
      <c r="F249">
        <v>7.5391208613861203</v>
      </c>
      <c r="G249">
        <v>1.6119999792992099</v>
      </c>
      <c r="H249">
        <v>0.69094631994545297</v>
      </c>
      <c r="I249">
        <f t="shared" si="3"/>
        <v>-0.53335446380602292</v>
      </c>
    </row>
    <row r="250" spans="1:9" x14ac:dyDescent="0.25">
      <c r="A250" t="s">
        <v>233</v>
      </c>
      <c r="B250">
        <v>4.1595638081371499E-3</v>
      </c>
      <c r="C250">
        <v>1.1193622930840599E-2</v>
      </c>
      <c r="D250">
        <v>1.2284603179645299</v>
      </c>
      <c r="E250">
        <v>0.23064301765138501</v>
      </c>
      <c r="F250">
        <v>1.6341584393072399</v>
      </c>
      <c r="G250">
        <v>0.22091231686621399</v>
      </c>
      <c r="H250">
        <v>1.33024926846226</v>
      </c>
      <c r="I250">
        <f t="shared" si="3"/>
        <v>0.41169661014657272</v>
      </c>
    </row>
    <row r="251" spans="1:9" x14ac:dyDescent="0.25">
      <c r="A251" t="s">
        <v>537</v>
      </c>
      <c r="B251">
        <v>4.3462429852651197E-3</v>
      </c>
      <c r="C251">
        <v>1.1595785102382501E-2</v>
      </c>
      <c r="D251">
        <v>7.2330740912263698</v>
      </c>
      <c r="E251">
        <v>2.4385550235152298</v>
      </c>
      <c r="F251">
        <v>16.627651704876499</v>
      </c>
      <c r="G251">
        <v>8.4533338733585506</v>
      </c>
      <c r="H251">
        <v>2.2988360820257099</v>
      </c>
      <c r="I251">
        <f t="shared" si="3"/>
        <v>1.2009035986878345</v>
      </c>
    </row>
    <row r="252" spans="1:9" x14ac:dyDescent="0.25">
      <c r="A252" t="s">
        <v>537</v>
      </c>
      <c r="B252">
        <v>4.3418024972608502E-3</v>
      </c>
      <c r="C252">
        <v>1.1595785102382501E-2</v>
      </c>
      <c r="D252">
        <v>0.406897925305096</v>
      </c>
      <c r="E252">
        <v>0.108450249652613</v>
      </c>
      <c r="F252">
        <v>0.85113144288778697</v>
      </c>
      <c r="G252">
        <v>0.39297533444691002</v>
      </c>
      <c r="H252">
        <v>2.0917566543245401</v>
      </c>
      <c r="I252">
        <f t="shared" si="3"/>
        <v>1.0647150246156443</v>
      </c>
    </row>
    <row r="253" spans="1:9" x14ac:dyDescent="0.25">
      <c r="A253" t="s">
        <v>622</v>
      </c>
      <c r="B253">
        <v>4.361556632165E-3</v>
      </c>
      <c r="C253">
        <v>1.1595785102382501E-2</v>
      </c>
      <c r="D253">
        <v>29.929931024922801</v>
      </c>
      <c r="E253">
        <v>10.851107383257</v>
      </c>
      <c r="F253">
        <v>74.905906016047098</v>
      </c>
      <c r="G253">
        <v>41.116273112571399</v>
      </c>
      <c r="H253">
        <v>2.5027089422181601</v>
      </c>
      <c r="I253">
        <f t="shared" si="3"/>
        <v>1.3234905195382127</v>
      </c>
    </row>
    <row r="254" spans="1:9" x14ac:dyDescent="0.25">
      <c r="A254" t="s">
        <v>231</v>
      </c>
      <c r="B254">
        <v>4.4673299619849699E-3</v>
      </c>
      <c r="C254">
        <v>1.18294897393362E-2</v>
      </c>
      <c r="D254">
        <v>65.675465749011494</v>
      </c>
      <c r="E254">
        <v>17.941172918275601</v>
      </c>
      <c r="F254">
        <v>99.315049148529894</v>
      </c>
      <c r="G254">
        <v>20.950446972472601</v>
      </c>
      <c r="H254">
        <v>1.51220928570308</v>
      </c>
      <c r="I254">
        <f t="shared" si="3"/>
        <v>0.59665781849514388</v>
      </c>
    </row>
    <row r="255" spans="1:9" x14ac:dyDescent="0.25">
      <c r="A255" t="s">
        <v>670</v>
      </c>
      <c r="B255">
        <v>4.5895641906311003E-3</v>
      </c>
      <c r="C255">
        <v>1.2104746988835799E-2</v>
      </c>
      <c r="D255">
        <v>8.4599561503341203</v>
      </c>
      <c r="E255">
        <v>2.47258759291369</v>
      </c>
      <c r="F255">
        <v>22.9693389657075</v>
      </c>
      <c r="G255">
        <v>15.5138987465073</v>
      </c>
      <c r="H255">
        <v>2.7150659598632099</v>
      </c>
      <c r="I255">
        <f t="shared" si="3"/>
        <v>1.4409872473156893</v>
      </c>
    </row>
    <row r="256" spans="1:9" x14ac:dyDescent="0.25">
      <c r="A256" t="s">
        <v>536</v>
      </c>
      <c r="B256">
        <v>4.9342312073467204E-3</v>
      </c>
      <c r="C256">
        <v>1.29621470605696E-2</v>
      </c>
      <c r="D256">
        <v>11.5776878850829</v>
      </c>
      <c r="E256">
        <v>4.2528174005802803</v>
      </c>
      <c r="F256">
        <v>34.192227502229898</v>
      </c>
      <c r="G256">
        <v>22.521882688137101</v>
      </c>
      <c r="H256">
        <v>2.9532863419374298</v>
      </c>
      <c r="I256">
        <f t="shared" si="3"/>
        <v>1.5623212427115569</v>
      </c>
    </row>
    <row r="257" spans="1:9" x14ac:dyDescent="0.25">
      <c r="A257" t="s">
        <v>671</v>
      </c>
      <c r="B257">
        <v>4.9591346235724398E-3</v>
      </c>
      <c r="C257">
        <v>1.2976075576304201E-2</v>
      </c>
      <c r="D257">
        <v>10.0983655043698</v>
      </c>
      <c r="E257">
        <v>3.97396301652824</v>
      </c>
      <c r="F257">
        <v>37.192109083583702</v>
      </c>
      <c r="G257">
        <v>32.004881296508103</v>
      </c>
      <c r="H257">
        <v>3.6829830597327802</v>
      </c>
      <c r="I257">
        <f t="shared" si="3"/>
        <v>1.8808747614256185</v>
      </c>
    </row>
    <row r="258" spans="1:9" x14ac:dyDescent="0.25">
      <c r="A258" t="s">
        <v>377</v>
      </c>
      <c r="B258">
        <v>5.1020660162029796E-3</v>
      </c>
      <c r="C258">
        <v>1.3297510640655E-2</v>
      </c>
      <c r="D258">
        <v>1.8507521595351599</v>
      </c>
      <c r="E258">
        <v>0.81969288931620898</v>
      </c>
      <c r="F258">
        <v>3.80758455455033</v>
      </c>
      <c r="G258">
        <v>0.87369130145185603</v>
      </c>
      <c r="H258">
        <v>2.0573173641502902</v>
      </c>
      <c r="I258">
        <f t="shared" si="3"/>
        <v>1.0407643628317249</v>
      </c>
    </row>
    <row r="259" spans="1:9" x14ac:dyDescent="0.25">
      <c r="A259" t="s">
        <v>449</v>
      </c>
      <c r="B259">
        <v>5.1334103874321199E-3</v>
      </c>
      <c r="C259">
        <v>1.3311810247485499E-2</v>
      </c>
      <c r="D259">
        <v>1900.0923557905901</v>
      </c>
      <c r="E259">
        <v>182.905100712961</v>
      </c>
      <c r="F259">
        <v>1504.64766073635</v>
      </c>
      <c r="G259">
        <v>260.99766268626001</v>
      </c>
      <c r="H259">
        <v>0.79188132942637701</v>
      </c>
      <c r="I259">
        <f t="shared" si="3"/>
        <v>-0.33664384927410163</v>
      </c>
    </row>
    <row r="260" spans="1:9" x14ac:dyDescent="0.25">
      <c r="A260" t="s">
        <v>530</v>
      </c>
      <c r="B260">
        <v>5.1477695216862202E-3</v>
      </c>
      <c r="C260">
        <v>1.3311810247485499E-2</v>
      </c>
      <c r="D260">
        <v>1.47266600493697</v>
      </c>
      <c r="E260">
        <v>0.53627469363902502</v>
      </c>
      <c r="F260">
        <v>2.62745873047795</v>
      </c>
      <c r="G260">
        <v>0.76178452708273703</v>
      </c>
      <c r="H260">
        <v>1.7841511392737099</v>
      </c>
      <c r="I260">
        <f t="shared" si="3"/>
        <v>0.83523783422949127</v>
      </c>
    </row>
    <row r="261" spans="1:9" x14ac:dyDescent="0.25">
      <c r="A261" t="s">
        <v>543</v>
      </c>
      <c r="B261">
        <v>5.2026908571304103E-3</v>
      </c>
      <c r="C261">
        <v>1.3401483842102499E-2</v>
      </c>
      <c r="D261">
        <v>10.906757120378099</v>
      </c>
      <c r="E261">
        <v>2.6657599936301999</v>
      </c>
      <c r="F261">
        <v>24.875031587998102</v>
      </c>
      <c r="G261">
        <v>12.016218441996701</v>
      </c>
      <c r="H261">
        <v>2.2806991403083301</v>
      </c>
      <c r="I261">
        <f t="shared" si="3"/>
        <v>1.1894761452853815</v>
      </c>
    </row>
    <row r="262" spans="1:9" x14ac:dyDescent="0.25">
      <c r="A262" t="s">
        <v>448</v>
      </c>
      <c r="B262">
        <v>5.2407783949119302E-3</v>
      </c>
      <c r="C262">
        <v>1.34472685946965E-2</v>
      </c>
      <c r="D262">
        <v>17.6423588813661</v>
      </c>
      <c r="E262">
        <v>1.45191017510318</v>
      </c>
      <c r="F262">
        <v>40.6244422035792</v>
      </c>
      <c r="G262">
        <v>18.9431545262015</v>
      </c>
      <c r="H262">
        <v>2.3026649937660402</v>
      </c>
      <c r="I262">
        <f t="shared" ref="I262:I325" si="4">LOG(H262,2)</f>
        <v>1.2033045340190247</v>
      </c>
    </row>
    <row r="263" spans="1:9" x14ac:dyDescent="0.25">
      <c r="A263" t="s">
        <v>535</v>
      </c>
      <c r="B263">
        <v>5.4172420365365499E-3</v>
      </c>
      <c r="C263">
        <v>1.3846386981417699E-2</v>
      </c>
      <c r="D263">
        <v>0.69235859105022002</v>
      </c>
      <c r="E263">
        <v>0.21407644096888601</v>
      </c>
      <c r="F263">
        <v>1.51972794958751</v>
      </c>
      <c r="G263">
        <v>0.75749647800791797</v>
      </c>
      <c r="H263">
        <v>2.1950012164683002</v>
      </c>
      <c r="I263">
        <f t="shared" si="4"/>
        <v>1.1342217393015437</v>
      </c>
    </row>
    <row r="264" spans="1:9" x14ac:dyDescent="0.25">
      <c r="A264" t="s">
        <v>577</v>
      </c>
      <c r="B264">
        <v>5.7493270359702496E-3</v>
      </c>
      <c r="C264">
        <v>1.46386711454319E-2</v>
      </c>
      <c r="D264">
        <v>5.1933574296617397</v>
      </c>
      <c r="E264">
        <v>1.6351774849854901</v>
      </c>
      <c r="F264">
        <v>10.003058195226901</v>
      </c>
      <c r="G264">
        <v>3.9935177812117701</v>
      </c>
      <c r="H264">
        <v>1.92612550372417</v>
      </c>
      <c r="I264">
        <f t="shared" si="4"/>
        <v>0.94570171029529526</v>
      </c>
    </row>
    <row r="265" spans="1:9" x14ac:dyDescent="0.25">
      <c r="A265" t="s">
        <v>468</v>
      </c>
      <c r="B265">
        <v>5.7898314706407101E-3</v>
      </c>
      <c r="C265">
        <v>1.46853196688282E-2</v>
      </c>
      <c r="D265">
        <v>3.07920152191712</v>
      </c>
      <c r="E265">
        <v>0.61121274192528297</v>
      </c>
      <c r="F265">
        <v>2.1876779508440598</v>
      </c>
      <c r="G265">
        <v>0.46802829858398998</v>
      </c>
      <c r="H265">
        <v>0.71046923537567097</v>
      </c>
      <c r="I265">
        <f t="shared" si="4"/>
        <v>-0.49315591541493542</v>
      </c>
    </row>
    <row r="266" spans="1:9" x14ac:dyDescent="0.25">
      <c r="A266" t="s">
        <v>579</v>
      </c>
      <c r="B266">
        <v>5.8370959083298996E-3</v>
      </c>
      <c r="C266">
        <v>1.4748692714940399E-2</v>
      </c>
      <c r="D266">
        <v>0.16745863351417001</v>
      </c>
      <c r="E266">
        <v>0.15248665057059901</v>
      </c>
      <c r="F266">
        <v>0.85251879314031898</v>
      </c>
      <c r="G266">
        <v>0.35741586436678402</v>
      </c>
      <c r="H266">
        <v>5.0909217115293099</v>
      </c>
      <c r="I266">
        <f t="shared" si="4"/>
        <v>2.347926879929592</v>
      </c>
    </row>
    <row r="267" spans="1:9" x14ac:dyDescent="0.25">
      <c r="A267" t="s">
        <v>556</v>
      </c>
      <c r="B267">
        <v>6.0576633487935197E-3</v>
      </c>
      <c r="C267">
        <v>1.52478066041875E-2</v>
      </c>
      <c r="D267">
        <v>426.05612925801</v>
      </c>
      <c r="E267">
        <v>91.360263831140799</v>
      </c>
      <c r="F267">
        <v>251.108459333756</v>
      </c>
      <c r="G267">
        <v>107.696818106292</v>
      </c>
      <c r="H267">
        <v>0.58937882145028297</v>
      </c>
      <c r="I267">
        <f t="shared" si="4"/>
        <v>-0.76273287483536711</v>
      </c>
    </row>
    <row r="268" spans="1:9" x14ac:dyDescent="0.25">
      <c r="A268" t="s">
        <v>386</v>
      </c>
      <c r="B268">
        <v>6.3733403967620103E-3</v>
      </c>
      <c r="C268">
        <v>1.59213258213451E-2</v>
      </c>
      <c r="D268">
        <v>5.3165706202863596</v>
      </c>
      <c r="E268">
        <v>1.58471096649786</v>
      </c>
      <c r="F268">
        <v>8.2049671602084295</v>
      </c>
      <c r="G268">
        <v>1.6022923496024799</v>
      </c>
      <c r="H268">
        <v>1.54328189094317</v>
      </c>
      <c r="I268">
        <f t="shared" si="4"/>
        <v>0.626001604048533</v>
      </c>
    </row>
    <row r="269" spans="1:9" x14ac:dyDescent="0.25">
      <c r="A269" t="s">
        <v>679</v>
      </c>
      <c r="B269">
        <v>6.3670437973430399E-3</v>
      </c>
      <c r="C269">
        <v>1.59213258213451E-2</v>
      </c>
      <c r="D269">
        <v>8.1763142792192607</v>
      </c>
      <c r="E269">
        <v>3.2025230593092</v>
      </c>
      <c r="F269">
        <v>17.128317678287502</v>
      </c>
      <c r="G269">
        <v>8.2626437868960991</v>
      </c>
      <c r="H269">
        <v>2.0948702671349602</v>
      </c>
      <c r="I269">
        <f t="shared" si="4"/>
        <v>1.0668609022748097</v>
      </c>
    </row>
    <row r="270" spans="1:9" x14ac:dyDescent="0.25">
      <c r="A270" t="s">
        <v>280</v>
      </c>
      <c r="B270">
        <v>6.4563023662145801E-3</v>
      </c>
      <c r="C270">
        <v>1.6067940475316001E-2</v>
      </c>
      <c r="D270">
        <v>24.753676318281599</v>
      </c>
      <c r="E270">
        <v>11.746168649036001</v>
      </c>
      <c r="F270">
        <v>11.6937946795865</v>
      </c>
      <c r="G270">
        <v>8.6799176202953099</v>
      </c>
      <c r="H270">
        <v>0.472406382358251</v>
      </c>
      <c r="I270">
        <f t="shared" si="4"/>
        <v>-1.0818996387585633</v>
      </c>
    </row>
    <row r="271" spans="1:9" x14ac:dyDescent="0.25">
      <c r="A271" t="s">
        <v>543</v>
      </c>
      <c r="B271">
        <v>6.4971445916357602E-3</v>
      </c>
      <c r="C271">
        <v>1.6109025167276698E-2</v>
      </c>
      <c r="D271">
        <v>8.8053121056985102</v>
      </c>
      <c r="E271">
        <v>1.9390294315827701</v>
      </c>
      <c r="F271">
        <v>17.3758586076939</v>
      </c>
      <c r="G271">
        <v>7.3811833971061098</v>
      </c>
      <c r="H271">
        <v>1.9733381848496601</v>
      </c>
      <c r="I271">
        <f t="shared" si="4"/>
        <v>0.98063822205026896</v>
      </c>
    </row>
    <row r="272" spans="1:9" x14ac:dyDescent="0.25">
      <c r="A272" t="s">
        <v>301</v>
      </c>
      <c r="B272">
        <v>6.7726215163484999E-3</v>
      </c>
      <c r="C272">
        <v>1.6729385984413099E-2</v>
      </c>
      <c r="D272">
        <v>816.84885506180296</v>
      </c>
      <c r="E272">
        <v>539.54774463506101</v>
      </c>
      <c r="F272">
        <v>306.36367871080898</v>
      </c>
      <c r="G272">
        <v>229.841624995487</v>
      </c>
      <c r="H272">
        <v>0.37505552809721299</v>
      </c>
      <c r="I272">
        <f t="shared" si="4"/>
        <v>-1.4148238881324031</v>
      </c>
    </row>
    <row r="273" spans="1:9" x14ac:dyDescent="0.25">
      <c r="A273" t="s">
        <v>285</v>
      </c>
      <c r="B273">
        <v>6.8888982170146702E-3</v>
      </c>
      <c r="C273">
        <v>1.69533480284896E-2</v>
      </c>
      <c r="D273">
        <v>90.7961297497787</v>
      </c>
      <c r="E273">
        <v>51.130552945221098</v>
      </c>
      <c r="F273">
        <v>34.450507378615796</v>
      </c>
      <c r="G273">
        <v>26.196467814439099</v>
      </c>
      <c r="H273">
        <v>0.37942704687475698</v>
      </c>
      <c r="I273">
        <f t="shared" si="4"/>
        <v>-1.3981055721704039</v>
      </c>
    </row>
    <row r="274" spans="1:9" x14ac:dyDescent="0.25">
      <c r="A274" t="s">
        <v>161</v>
      </c>
      <c r="B274">
        <v>7.1479058666098303E-3</v>
      </c>
      <c r="C274">
        <v>1.7525606235909999E-2</v>
      </c>
      <c r="D274">
        <v>0.106191964291314</v>
      </c>
      <c r="E274">
        <v>5.9473812011001999E-2</v>
      </c>
      <c r="F274">
        <v>4.7310695626195401E-2</v>
      </c>
      <c r="G274">
        <v>1.8091627301853201E-2</v>
      </c>
      <c r="H274">
        <v>0.44552048680829498</v>
      </c>
      <c r="I274">
        <f t="shared" si="4"/>
        <v>-1.166436320744735</v>
      </c>
    </row>
    <row r="275" spans="1:9" x14ac:dyDescent="0.25">
      <c r="A275" t="s">
        <v>519</v>
      </c>
      <c r="B275">
        <v>7.3061052503685898E-3</v>
      </c>
      <c r="C275">
        <v>1.7847386257357999E-2</v>
      </c>
      <c r="D275">
        <v>42.199354436487198</v>
      </c>
      <c r="E275">
        <v>12.2495348003219</v>
      </c>
      <c r="F275">
        <v>27.8628197929403</v>
      </c>
      <c r="G275">
        <v>6.1989238095933796</v>
      </c>
      <c r="H275">
        <v>0.66026649376533997</v>
      </c>
      <c r="I275">
        <f t="shared" si="4"/>
        <v>-0.59887965884902961</v>
      </c>
    </row>
    <row r="276" spans="1:9" x14ac:dyDescent="0.25">
      <c r="A276" t="s">
        <v>498</v>
      </c>
      <c r="B276">
        <v>7.7409589150069999E-3</v>
      </c>
      <c r="C276">
        <v>1.8840127947553801E-2</v>
      </c>
      <c r="D276">
        <v>26.682715326411099</v>
      </c>
      <c r="E276">
        <v>19.891984262141101</v>
      </c>
      <c r="F276">
        <v>5.8969528962554998</v>
      </c>
      <c r="G276">
        <v>3.3579034547457902</v>
      </c>
      <c r="H276">
        <v>0.22100272869974999</v>
      </c>
      <c r="I276">
        <f t="shared" si="4"/>
        <v>-2.1778639123417216</v>
      </c>
    </row>
    <row r="277" spans="1:9" x14ac:dyDescent="0.25">
      <c r="A277" t="s">
        <v>355</v>
      </c>
      <c r="B277">
        <v>7.84995639282649E-3</v>
      </c>
      <c r="C277">
        <v>1.90266629238179E-2</v>
      </c>
      <c r="D277">
        <v>797.85329307137795</v>
      </c>
      <c r="E277">
        <v>104.740857505425</v>
      </c>
      <c r="F277">
        <v>628.098282859591</v>
      </c>
      <c r="G277">
        <v>112.167720806121</v>
      </c>
      <c r="H277">
        <v>0.78723530793699403</v>
      </c>
      <c r="I277">
        <f t="shared" si="4"/>
        <v>-0.34513316709222625</v>
      </c>
    </row>
    <row r="278" spans="1:9" x14ac:dyDescent="0.25">
      <c r="A278" t="s">
        <v>702</v>
      </c>
      <c r="B278">
        <v>7.8750840500394406E-3</v>
      </c>
      <c r="C278">
        <v>1.90266629238179E-2</v>
      </c>
      <c r="D278">
        <v>440.43604149270101</v>
      </c>
      <c r="E278">
        <v>88.610061573686593</v>
      </c>
      <c r="F278">
        <v>599.93072255561594</v>
      </c>
      <c r="G278">
        <v>105.465420375554</v>
      </c>
      <c r="H278">
        <v>1.36212904039907</v>
      </c>
      <c r="I278">
        <f t="shared" si="4"/>
        <v>0.44586338259035124</v>
      </c>
    </row>
    <row r="279" spans="1:9" x14ac:dyDescent="0.25">
      <c r="A279" t="s">
        <v>209</v>
      </c>
      <c r="B279">
        <v>7.9649524976339592E-3</v>
      </c>
      <c r="C279">
        <v>1.9173812921577001E-2</v>
      </c>
      <c r="D279">
        <v>10.498006399321699</v>
      </c>
      <c r="E279">
        <v>3.1003421392400901</v>
      </c>
      <c r="F279">
        <v>7.0406050348940896</v>
      </c>
      <c r="G279">
        <v>1.93749685022287</v>
      </c>
      <c r="H279">
        <v>0.67066114908721997</v>
      </c>
      <c r="I279">
        <f t="shared" si="4"/>
        <v>-0.57634406468892374</v>
      </c>
    </row>
    <row r="280" spans="1:9" x14ac:dyDescent="0.25">
      <c r="A280" t="s">
        <v>691</v>
      </c>
      <c r="B280">
        <v>8.0116273354390206E-3</v>
      </c>
      <c r="C280">
        <v>1.9216294550944299E-2</v>
      </c>
      <c r="D280">
        <v>2.0831197065759399</v>
      </c>
      <c r="E280">
        <v>0.62964136352702504</v>
      </c>
      <c r="F280">
        <v>4.3594109604282503</v>
      </c>
      <c r="G280">
        <v>1.98093201244233</v>
      </c>
      <c r="H280">
        <v>2.0927318514949298</v>
      </c>
      <c r="I280">
        <f t="shared" si="4"/>
        <v>1.0653874662510434</v>
      </c>
    </row>
    <row r="281" spans="1:9" x14ac:dyDescent="0.25">
      <c r="A281" t="s">
        <v>420</v>
      </c>
      <c r="B281">
        <v>8.1295294964316093E-3</v>
      </c>
      <c r="C281">
        <v>1.9428695042013399E-2</v>
      </c>
      <c r="D281">
        <v>301.75088583176699</v>
      </c>
      <c r="E281">
        <v>82.138310660174</v>
      </c>
      <c r="F281">
        <v>463.94569223421001</v>
      </c>
      <c r="G281">
        <v>112.106030351957</v>
      </c>
      <c r="H281">
        <v>1.53751227922781</v>
      </c>
      <c r="I281">
        <f t="shared" si="4"/>
        <v>0.62059793247485429</v>
      </c>
    </row>
    <row r="282" spans="1:9" x14ac:dyDescent="0.25">
      <c r="A282" t="s">
        <v>613</v>
      </c>
      <c r="B282">
        <v>8.1636670907197992E-3</v>
      </c>
      <c r="C282">
        <v>1.9440099331138501E-2</v>
      </c>
      <c r="D282">
        <v>2.7981271548050199</v>
      </c>
      <c r="E282">
        <v>0.93097721539344003</v>
      </c>
      <c r="F282">
        <v>5.2199362608174802</v>
      </c>
      <c r="G282">
        <v>1.98140656758483</v>
      </c>
      <c r="H282">
        <v>1.8655107405872</v>
      </c>
      <c r="I282">
        <f t="shared" si="4"/>
        <v>0.89957066642501327</v>
      </c>
    </row>
    <row r="283" spans="1:9" x14ac:dyDescent="0.25">
      <c r="A283" t="s">
        <v>489</v>
      </c>
      <c r="B283">
        <v>8.32871144928541E-3</v>
      </c>
      <c r="C283">
        <v>1.9762032184325901E-2</v>
      </c>
      <c r="D283">
        <v>0.82592230320694304</v>
      </c>
      <c r="E283">
        <v>0.48040943163076799</v>
      </c>
      <c r="F283">
        <v>0.29628375935349399</v>
      </c>
      <c r="G283">
        <v>4.4789619763104797E-2</v>
      </c>
      <c r="H283">
        <v>0.35873078884425902</v>
      </c>
      <c r="I283">
        <f t="shared" si="4"/>
        <v>-1.4790265218620724</v>
      </c>
    </row>
    <row r="284" spans="1:9" x14ac:dyDescent="0.25">
      <c r="A284" t="s">
        <v>700</v>
      </c>
      <c r="B284">
        <v>8.36012283902322E-3</v>
      </c>
      <c r="C284">
        <v>1.97657189979763E-2</v>
      </c>
      <c r="D284">
        <v>2.3524901066915498</v>
      </c>
      <c r="E284">
        <v>1.1645642989193701</v>
      </c>
      <c r="F284">
        <v>1.21982797642606</v>
      </c>
      <c r="G284">
        <v>0.277593488755291</v>
      </c>
      <c r="H284">
        <v>0.51852629388591798</v>
      </c>
      <c r="I284">
        <f t="shared" si="4"/>
        <v>-0.9475109465489453</v>
      </c>
    </row>
    <row r="285" spans="1:9" x14ac:dyDescent="0.25">
      <c r="A285" t="s">
        <v>638</v>
      </c>
      <c r="B285">
        <v>8.5961061365765097E-3</v>
      </c>
      <c r="C285">
        <v>2.0251324777272799E-2</v>
      </c>
      <c r="D285">
        <v>116.565827335812</v>
      </c>
      <c r="E285">
        <v>27.9186610278099</v>
      </c>
      <c r="F285">
        <v>206.902281168017</v>
      </c>
      <c r="G285">
        <v>76.936809256139995</v>
      </c>
      <c r="H285">
        <v>1.77498230739578</v>
      </c>
      <c r="I285">
        <f t="shared" si="4"/>
        <v>0.82780464424572431</v>
      </c>
    </row>
    <row r="286" spans="1:9" x14ac:dyDescent="0.25">
      <c r="A286" t="s">
        <v>692</v>
      </c>
      <c r="B286">
        <v>8.7583743605703993E-3</v>
      </c>
      <c r="C286">
        <v>2.05604391017646E-2</v>
      </c>
      <c r="D286">
        <v>1.3453684577116001</v>
      </c>
      <c r="E286">
        <v>0.50556288689922602</v>
      </c>
      <c r="F286">
        <v>2.6637271891091201</v>
      </c>
      <c r="G286">
        <v>1.0981308062614501</v>
      </c>
      <c r="H286">
        <v>1.9799239188645501</v>
      </c>
      <c r="I286">
        <f t="shared" si="4"/>
        <v>0.98544499394848961</v>
      </c>
    </row>
    <row r="287" spans="1:9" x14ac:dyDescent="0.25">
      <c r="A287" t="s">
        <v>665</v>
      </c>
      <c r="B287">
        <v>9.3571879035015092E-3</v>
      </c>
      <c r="C287">
        <v>2.1888545555187301E-2</v>
      </c>
      <c r="D287">
        <v>46.8206986663008</v>
      </c>
      <c r="E287">
        <v>12.9485573629904</v>
      </c>
      <c r="F287">
        <v>95.462565386107997</v>
      </c>
      <c r="G287">
        <v>45.740638608806599</v>
      </c>
      <c r="H287">
        <v>2.0388966441207099</v>
      </c>
      <c r="I287">
        <f t="shared" si="4"/>
        <v>1.027788644018655</v>
      </c>
    </row>
    <row r="288" spans="1:9" x14ac:dyDescent="0.25">
      <c r="A288" t="s">
        <v>529</v>
      </c>
      <c r="B288">
        <v>9.4196823250180493E-3</v>
      </c>
      <c r="C288">
        <v>2.1957146828034999E-2</v>
      </c>
      <c r="D288">
        <v>15.0425538150623</v>
      </c>
      <c r="E288">
        <v>2.83066737032448</v>
      </c>
      <c r="F288">
        <v>10.541992714742699</v>
      </c>
      <c r="G288">
        <v>3.1500784058633999</v>
      </c>
      <c r="H288">
        <v>0.70081136782683895</v>
      </c>
      <c r="I288">
        <f t="shared" si="4"/>
        <v>-0.51290191787294603</v>
      </c>
    </row>
    <row r="289" spans="1:9" x14ac:dyDescent="0.25">
      <c r="A289" t="s">
        <v>184</v>
      </c>
      <c r="B289">
        <v>9.4555724373212805E-3</v>
      </c>
      <c r="C289">
        <v>2.1963470012304202E-2</v>
      </c>
      <c r="D289">
        <v>48.9072910822061</v>
      </c>
      <c r="E289">
        <v>8.5238587360052804</v>
      </c>
      <c r="F289">
        <v>36.844095867113602</v>
      </c>
      <c r="G289">
        <v>6.8774410993633301</v>
      </c>
      <c r="H289">
        <v>0.75334566793290403</v>
      </c>
      <c r="I289">
        <f t="shared" si="4"/>
        <v>-0.40861610650553692</v>
      </c>
    </row>
    <row r="290" spans="1:9" x14ac:dyDescent="0.25">
      <c r="A290" t="s">
        <v>495</v>
      </c>
      <c r="B290">
        <v>9.5504879886839193E-3</v>
      </c>
      <c r="C290">
        <v>2.21063742954852E-2</v>
      </c>
      <c r="D290">
        <v>9.2222689055475993</v>
      </c>
      <c r="E290">
        <v>4.9749742039901097</v>
      </c>
      <c r="F290">
        <v>3.3088505183465902</v>
      </c>
      <c r="G290">
        <v>0.57654637420599697</v>
      </c>
      <c r="H290">
        <v>0.35878920385374702</v>
      </c>
      <c r="I290">
        <f t="shared" si="4"/>
        <v>-1.4787916153910452</v>
      </c>
    </row>
    <row r="291" spans="1:9" x14ac:dyDescent="0.25">
      <c r="A291" t="s">
        <v>444</v>
      </c>
      <c r="B291">
        <v>9.6424024589768093E-3</v>
      </c>
      <c r="C291">
        <v>2.2241360375758398E-2</v>
      </c>
      <c r="D291">
        <v>13.009691971393799</v>
      </c>
      <c r="E291">
        <v>3.3438548305474201</v>
      </c>
      <c r="F291">
        <v>19.593910830169701</v>
      </c>
      <c r="G291">
        <v>5.5395173516847303</v>
      </c>
      <c r="H291">
        <v>1.50610105706219</v>
      </c>
      <c r="I291">
        <f t="shared" si="4"/>
        <v>0.59081857587376208</v>
      </c>
    </row>
    <row r="292" spans="1:9" x14ac:dyDescent="0.25">
      <c r="A292" t="s">
        <v>292</v>
      </c>
      <c r="B292">
        <v>9.7594146226198802E-3</v>
      </c>
      <c r="C292">
        <v>2.24330988894943E-2</v>
      </c>
      <c r="D292">
        <v>67.163064728566994</v>
      </c>
      <c r="E292">
        <v>41.954429589687102</v>
      </c>
      <c r="F292">
        <v>27.719139741803598</v>
      </c>
      <c r="G292">
        <v>18.863965613560001</v>
      </c>
      <c r="H292">
        <v>0.41271403938798601</v>
      </c>
      <c r="I292">
        <f t="shared" si="4"/>
        <v>-1.2767855792201015</v>
      </c>
    </row>
    <row r="293" spans="1:9" x14ac:dyDescent="0.25">
      <c r="A293" t="s">
        <v>465</v>
      </c>
      <c r="B293">
        <v>1.0091961589184901E-2</v>
      </c>
      <c r="C293">
        <v>2.3117226892873401E-2</v>
      </c>
      <c r="D293">
        <v>3.8648169668743599</v>
      </c>
      <c r="E293">
        <v>0.54777175019811297</v>
      </c>
      <c r="F293">
        <v>2.8907788845181499</v>
      </c>
      <c r="G293">
        <v>0.57617935114194196</v>
      </c>
      <c r="H293">
        <v>0.74797303709211405</v>
      </c>
      <c r="I293">
        <f t="shared" si="4"/>
        <v>-0.41894183006135693</v>
      </c>
    </row>
    <row r="294" spans="1:9" x14ac:dyDescent="0.25">
      <c r="A294" t="s">
        <v>165</v>
      </c>
      <c r="B294">
        <v>1.0276920231307799E-2</v>
      </c>
      <c r="C294">
        <v>2.3459728252157901E-2</v>
      </c>
      <c r="D294">
        <v>0.236323221200024</v>
      </c>
      <c r="E294">
        <v>2.8896154036044501E-2</v>
      </c>
      <c r="F294">
        <v>0.32594518119404198</v>
      </c>
      <c r="G294">
        <v>8.0903397633085503E-2</v>
      </c>
      <c r="H294">
        <v>1.37923467503078</v>
      </c>
      <c r="I294">
        <f t="shared" si="4"/>
        <v>0.46386795046924845</v>
      </c>
    </row>
    <row r="295" spans="1:9" x14ac:dyDescent="0.25">
      <c r="A295" t="s">
        <v>404</v>
      </c>
      <c r="B295">
        <v>1.03283028547219E-2</v>
      </c>
      <c r="C295">
        <v>2.3496001683250601E-2</v>
      </c>
      <c r="D295">
        <v>4.3492995092911498E-2</v>
      </c>
      <c r="E295">
        <v>1.48346723879756E-2</v>
      </c>
      <c r="F295">
        <v>7.85595263268727E-2</v>
      </c>
      <c r="G295">
        <v>3.1572762717847903E-2</v>
      </c>
      <c r="H295">
        <v>1.8062569882587001</v>
      </c>
      <c r="I295">
        <f t="shared" si="4"/>
        <v>0.85300316929174858</v>
      </c>
    </row>
    <row r="296" spans="1:9" x14ac:dyDescent="0.25">
      <c r="A296" t="s">
        <v>607</v>
      </c>
      <c r="B296">
        <v>1.05572470837335E-2</v>
      </c>
      <c r="C296">
        <v>2.39345807172314E-2</v>
      </c>
      <c r="D296">
        <v>74.090198362590698</v>
      </c>
      <c r="E296">
        <v>32.129407138459598</v>
      </c>
      <c r="F296">
        <v>141.89879624045699</v>
      </c>
      <c r="G296">
        <v>57.491873641052798</v>
      </c>
      <c r="H296">
        <v>1.9152168488740799</v>
      </c>
      <c r="I296">
        <f t="shared" si="4"/>
        <v>0.93750774937408454</v>
      </c>
    </row>
    <row r="297" spans="1:9" x14ac:dyDescent="0.25">
      <c r="A297" t="s">
        <v>222</v>
      </c>
      <c r="B297">
        <v>1.10670018337563E-2</v>
      </c>
      <c r="C297">
        <v>2.5004625303572201E-2</v>
      </c>
      <c r="D297">
        <v>0.43536021749951198</v>
      </c>
      <c r="E297">
        <v>2.7739205848971899E-2</v>
      </c>
      <c r="F297">
        <v>0.38303379334794502</v>
      </c>
      <c r="G297">
        <v>3.9633998040848703E-2</v>
      </c>
      <c r="H297">
        <v>0.879808898359836</v>
      </c>
      <c r="I297">
        <f t="shared" si="4"/>
        <v>-0.18473790219276082</v>
      </c>
    </row>
    <row r="298" spans="1:9" x14ac:dyDescent="0.25">
      <c r="A298" t="s">
        <v>582</v>
      </c>
      <c r="B298">
        <v>1.1353912110074801E-2</v>
      </c>
      <c r="C298">
        <v>2.5565611622005199E-2</v>
      </c>
      <c r="D298">
        <v>4.9686128034582904</v>
      </c>
      <c r="E298">
        <v>1.6128820967011801</v>
      </c>
      <c r="F298">
        <v>12.0215300256513</v>
      </c>
      <c r="G298">
        <v>7.0183365734624399</v>
      </c>
      <c r="H298">
        <v>2.41949423333691</v>
      </c>
      <c r="I298">
        <f t="shared" si="4"/>
        <v>1.2747055006752794</v>
      </c>
    </row>
    <row r="299" spans="1:9" x14ac:dyDescent="0.25">
      <c r="A299" t="s">
        <v>178</v>
      </c>
      <c r="B299">
        <v>1.1592222604046401E-2</v>
      </c>
      <c r="C299">
        <v>2.6013733436877001E-2</v>
      </c>
      <c r="D299">
        <v>0.35762066181910801</v>
      </c>
      <c r="E299">
        <v>0.18025131998232799</v>
      </c>
      <c r="F299">
        <v>1.1947016447115699</v>
      </c>
      <c r="G299">
        <v>0.79581389753787601</v>
      </c>
      <c r="H299">
        <v>3.3406952457234498</v>
      </c>
      <c r="I299">
        <f t="shared" si="4"/>
        <v>1.7401483790999561</v>
      </c>
    </row>
    <row r="300" spans="1:9" x14ac:dyDescent="0.25">
      <c r="A300" t="s">
        <v>610</v>
      </c>
      <c r="B300">
        <v>1.18845579774238E-2</v>
      </c>
      <c r="C300">
        <v>2.6579653314373501E-2</v>
      </c>
      <c r="D300">
        <v>1.8039525407127299</v>
      </c>
      <c r="E300">
        <v>0.69947761147058496</v>
      </c>
      <c r="F300">
        <v>3.66685198826579</v>
      </c>
      <c r="G300">
        <v>1.79555634445896</v>
      </c>
      <c r="H300">
        <v>2.0326765286280999</v>
      </c>
      <c r="I300">
        <f t="shared" si="4"/>
        <v>1.0233806491845596</v>
      </c>
    </row>
    <row r="301" spans="1:9" x14ac:dyDescent="0.25">
      <c r="A301" t="s">
        <v>680</v>
      </c>
      <c r="B301">
        <v>1.30146105343968E-2</v>
      </c>
      <c r="C301">
        <v>2.9008997218083199E-2</v>
      </c>
      <c r="D301">
        <v>2.2328374143444698</v>
      </c>
      <c r="E301">
        <v>0.542396907497536</v>
      </c>
      <c r="F301">
        <v>4.7912949937785099</v>
      </c>
      <c r="G301">
        <v>2.8995743556591198</v>
      </c>
      <c r="H301">
        <v>2.14583245649579</v>
      </c>
      <c r="I301">
        <f t="shared" si="4"/>
        <v>1.1015374369431028</v>
      </c>
    </row>
    <row r="302" spans="1:9" x14ac:dyDescent="0.25">
      <c r="A302" t="s">
        <v>300</v>
      </c>
      <c r="B302">
        <v>1.4348994376712601E-2</v>
      </c>
      <c r="C302">
        <v>3.1875953950952302E-2</v>
      </c>
      <c r="D302">
        <v>761.52093789341404</v>
      </c>
      <c r="E302">
        <v>473.70118399749998</v>
      </c>
      <c r="F302">
        <v>310.95659363254202</v>
      </c>
      <c r="G302">
        <v>219.41493007721999</v>
      </c>
      <c r="H302">
        <v>0.40833623628621102</v>
      </c>
      <c r="I302">
        <f t="shared" si="4"/>
        <v>-1.2921704950177997</v>
      </c>
    </row>
    <row r="303" spans="1:9" x14ac:dyDescent="0.25">
      <c r="A303" t="s">
        <v>284</v>
      </c>
      <c r="B303">
        <v>1.4575802070739099E-2</v>
      </c>
      <c r="C303">
        <v>3.2271508263643098E-2</v>
      </c>
      <c r="D303">
        <v>3270.8029295454398</v>
      </c>
      <c r="E303">
        <v>402.30923953652598</v>
      </c>
      <c r="F303">
        <v>2801.4058390049399</v>
      </c>
      <c r="G303">
        <v>236.36441305769</v>
      </c>
      <c r="H303">
        <v>0.85648872749244798</v>
      </c>
      <c r="I303">
        <f t="shared" si="4"/>
        <v>-0.22349383619952762</v>
      </c>
    </row>
    <row r="304" spans="1:9" x14ac:dyDescent="0.25">
      <c r="A304" t="s">
        <v>548</v>
      </c>
      <c r="B304">
        <v>1.4693575814502599E-2</v>
      </c>
      <c r="C304">
        <v>3.2399694069310703E-2</v>
      </c>
      <c r="D304">
        <v>5.4025169828574802</v>
      </c>
      <c r="E304">
        <v>2.4184977769151499</v>
      </c>
      <c r="F304">
        <v>13.044403051238501</v>
      </c>
      <c r="G304">
        <v>7.5332736670255196</v>
      </c>
      <c r="H304">
        <v>2.4145047748353599</v>
      </c>
      <c r="I304">
        <f t="shared" si="4"/>
        <v>1.2717273165337548</v>
      </c>
    </row>
    <row r="305" spans="1:9" x14ac:dyDescent="0.25">
      <c r="A305" t="s">
        <v>667</v>
      </c>
      <c r="B305">
        <v>1.4731582952964501E-2</v>
      </c>
      <c r="C305">
        <v>3.2399694069310703E-2</v>
      </c>
      <c r="D305">
        <v>119.048861115837</v>
      </c>
      <c r="E305">
        <v>48.719819364919402</v>
      </c>
      <c r="F305">
        <v>261.77201901013899</v>
      </c>
      <c r="G305">
        <v>162.15014060424201</v>
      </c>
      <c r="H305">
        <v>2.1988620181374801</v>
      </c>
      <c r="I305">
        <f t="shared" si="4"/>
        <v>1.1367570757733743</v>
      </c>
    </row>
    <row r="306" spans="1:9" x14ac:dyDescent="0.25">
      <c r="A306" t="s">
        <v>269</v>
      </c>
      <c r="B306">
        <v>1.5050320936291601E-2</v>
      </c>
      <c r="C306">
        <v>3.2991100860347698E-2</v>
      </c>
      <c r="D306">
        <v>1.2047070648795899</v>
      </c>
      <c r="E306">
        <v>0.38868944051891602</v>
      </c>
      <c r="F306">
        <v>0.81958341721689298</v>
      </c>
      <c r="G306">
        <v>0.16318511963595</v>
      </c>
      <c r="H306">
        <v>0.680317598451879</v>
      </c>
      <c r="I306">
        <f t="shared" si="4"/>
        <v>-0.5557196856674661</v>
      </c>
    </row>
    <row r="307" spans="1:9" x14ac:dyDescent="0.25">
      <c r="A307" t="s">
        <v>511</v>
      </c>
      <c r="B307">
        <v>1.5672475681171399E-2</v>
      </c>
      <c r="C307">
        <v>3.4241514524539399E-2</v>
      </c>
      <c r="D307">
        <v>1769.5924600670501</v>
      </c>
      <c r="E307">
        <v>327.65855732464098</v>
      </c>
      <c r="F307">
        <v>2204.0653113789799</v>
      </c>
      <c r="G307">
        <v>166.73575278870001</v>
      </c>
      <c r="H307">
        <v>1.2455214186974299</v>
      </c>
      <c r="I307">
        <f t="shared" si="4"/>
        <v>0.31674983119968114</v>
      </c>
    </row>
    <row r="308" spans="1:9" x14ac:dyDescent="0.25">
      <c r="A308" t="s">
        <v>167</v>
      </c>
      <c r="B308">
        <v>1.6127437269100701E-2</v>
      </c>
      <c r="C308">
        <v>3.4743051705399201E-2</v>
      </c>
      <c r="D308">
        <v>0.34326306383735999</v>
      </c>
      <c r="E308">
        <v>0.18545190166654399</v>
      </c>
      <c r="F308">
        <v>0.17626739856719301</v>
      </c>
      <c r="G308">
        <v>5.5643970204294901E-2</v>
      </c>
      <c r="H308">
        <v>0.51350528832519504</v>
      </c>
      <c r="I308">
        <f t="shared" si="4"/>
        <v>-0.96154896069784035</v>
      </c>
    </row>
    <row r="309" spans="1:9" x14ac:dyDescent="0.25">
      <c r="A309" t="s">
        <v>380</v>
      </c>
      <c r="B309">
        <v>1.5969609765244999E-2</v>
      </c>
      <c r="C309">
        <v>3.4743051705399201E-2</v>
      </c>
      <c r="D309">
        <v>2.82806090922693</v>
      </c>
      <c r="E309">
        <v>0.56109679917660604</v>
      </c>
      <c r="F309">
        <v>2.1938410233758598</v>
      </c>
      <c r="G309">
        <v>0.31078049544467801</v>
      </c>
      <c r="H309">
        <v>0.77574037257053396</v>
      </c>
      <c r="I309">
        <f t="shared" si="4"/>
        <v>-0.36635420778168926</v>
      </c>
    </row>
    <row r="310" spans="1:9" x14ac:dyDescent="0.25">
      <c r="A310" t="s">
        <v>591</v>
      </c>
      <c r="B310">
        <v>1.6102142693969701E-2</v>
      </c>
      <c r="C310">
        <v>3.4743051705399201E-2</v>
      </c>
      <c r="D310">
        <v>1.3826492783830899</v>
      </c>
      <c r="E310">
        <v>0.30357107355545199</v>
      </c>
      <c r="F310">
        <v>2.18692205078943</v>
      </c>
      <c r="G310">
        <v>0.74142395097970104</v>
      </c>
      <c r="H310">
        <v>1.5816896482576399</v>
      </c>
      <c r="I310">
        <f t="shared" si="4"/>
        <v>0.66146654870844701</v>
      </c>
    </row>
    <row r="311" spans="1:9" x14ac:dyDescent="0.25">
      <c r="A311" t="s">
        <v>592</v>
      </c>
      <c r="B311">
        <v>1.61644409747175E-2</v>
      </c>
      <c r="C311">
        <v>3.4743051705399201E-2</v>
      </c>
      <c r="D311">
        <v>19.0647063409032</v>
      </c>
      <c r="E311">
        <v>8.9419914965673701</v>
      </c>
      <c r="F311">
        <v>37.1357813180718</v>
      </c>
      <c r="G311">
        <v>16.2196927000521</v>
      </c>
      <c r="H311">
        <v>1.9478811083702501</v>
      </c>
      <c r="I311">
        <f t="shared" si="4"/>
        <v>0.9619056232112454</v>
      </c>
    </row>
    <row r="312" spans="1:9" x14ac:dyDescent="0.25">
      <c r="A312" t="s">
        <v>706</v>
      </c>
      <c r="B312">
        <v>1.6107151290406199E-2</v>
      </c>
      <c r="C312">
        <v>3.4743051705399201E-2</v>
      </c>
      <c r="D312">
        <v>141.59497789050801</v>
      </c>
      <c r="E312">
        <v>51.2003345686676</v>
      </c>
      <c r="F312">
        <v>202.011428047572</v>
      </c>
      <c r="G312">
        <v>41.879319912838703</v>
      </c>
      <c r="H312">
        <v>1.42668497892477</v>
      </c>
      <c r="I312">
        <f t="shared" si="4"/>
        <v>0.51266681377984658</v>
      </c>
    </row>
    <row r="313" spans="1:9" x14ac:dyDescent="0.25">
      <c r="A313" t="s">
        <v>226</v>
      </c>
      <c r="B313">
        <v>1.6254462561753499E-2</v>
      </c>
      <c r="C313">
        <v>3.47562129334597E-2</v>
      </c>
      <c r="D313">
        <v>108.31529182398801</v>
      </c>
      <c r="E313">
        <v>11.016605117838401</v>
      </c>
      <c r="F313">
        <v>90.365350316591403</v>
      </c>
      <c r="G313">
        <v>15.365477260244401</v>
      </c>
      <c r="H313">
        <v>0.83428063383178197</v>
      </c>
      <c r="I313">
        <f t="shared" si="4"/>
        <v>-0.26139533839342022</v>
      </c>
    </row>
    <row r="314" spans="1:9" x14ac:dyDescent="0.25">
      <c r="A314" t="s">
        <v>276</v>
      </c>
      <c r="B314">
        <v>1.62755679899887E-2</v>
      </c>
      <c r="C314">
        <v>3.47562129334597E-2</v>
      </c>
      <c r="D314">
        <v>38.7862814834209</v>
      </c>
      <c r="E314">
        <v>19.878595675050001</v>
      </c>
      <c r="F314">
        <v>20.0038401086329</v>
      </c>
      <c r="G314">
        <v>14.396260376682701</v>
      </c>
      <c r="H314">
        <v>0.51574524145047096</v>
      </c>
      <c r="I314">
        <f t="shared" si="4"/>
        <v>-0.95526948981288407</v>
      </c>
    </row>
    <row r="315" spans="1:9" x14ac:dyDescent="0.25">
      <c r="A315" t="s">
        <v>527</v>
      </c>
      <c r="B315">
        <v>1.64322471407953E-2</v>
      </c>
      <c r="C315">
        <v>3.4977966582657498E-2</v>
      </c>
      <c r="D315">
        <v>1437.0280038809599</v>
      </c>
      <c r="E315">
        <v>122.283775943481</v>
      </c>
      <c r="F315">
        <v>1084.3388563317801</v>
      </c>
      <c r="G315">
        <v>322.29560227470398</v>
      </c>
      <c r="H315">
        <v>0.75457044219272196</v>
      </c>
      <c r="I315">
        <f t="shared" si="4"/>
        <v>-0.40627250645040019</v>
      </c>
    </row>
    <row r="316" spans="1:9" x14ac:dyDescent="0.25">
      <c r="A316" t="s">
        <v>201</v>
      </c>
      <c r="B316">
        <v>1.6604818537199501E-2</v>
      </c>
      <c r="C316">
        <v>3.5232018819314197E-2</v>
      </c>
      <c r="D316">
        <v>46.024965883618897</v>
      </c>
      <c r="E316">
        <v>9.3855450830246507</v>
      </c>
      <c r="F316">
        <v>74.623825037556003</v>
      </c>
      <c r="G316">
        <v>27.7370543161027</v>
      </c>
      <c r="H316">
        <v>1.6213770853465399</v>
      </c>
      <c r="I316">
        <f t="shared" si="4"/>
        <v>0.69721965895723781</v>
      </c>
    </row>
    <row r="317" spans="1:9" x14ac:dyDescent="0.25">
      <c r="A317" t="s">
        <v>202</v>
      </c>
      <c r="B317">
        <v>1.6717198110449E-2</v>
      </c>
      <c r="C317">
        <v>3.5288042287857202E-2</v>
      </c>
      <c r="D317">
        <v>59.155382727273299</v>
      </c>
      <c r="E317">
        <v>18.585005307060801</v>
      </c>
      <c r="F317">
        <v>38.911660055071302</v>
      </c>
      <c r="G317">
        <v>10.834962552004599</v>
      </c>
      <c r="H317">
        <v>0.65778730964293697</v>
      </c>
      <c r="I317">
        <f t="shared" si="4"/>
        <v>-0.60430691962953409</v>
      </c>
    </row>
    <row r="318" spans="1:9" x14ac:dyDescent="0.25">
      <c r="A318" t="s">
        <v>585</v>
      </c>
      <c r="B318">
        <v>1.6737832746808401E-2</v>
      </c>
      <c r="C318">
        <v>3.5288042287857202E-2</v>
      </c>
      <c r="D318">
        <v>485.56012613742502</v>
      </c>
      <c r="E318">
        <v>166.60122405571099</v>
      </c>
      <c r="F318">
        <v>824.796116707073</v>
      </c>
      <c r="G318">
        <v>296.11571973897298</v>
      </c>
      <c r="H318">
        <v>1.69864878170337</v>
      </c>
      <c r="I318">
        <f t="shared" si="4"/>
        <v>0.76438758691013087</v>
      </c>
    </row>
    <row r="319" spans="1:9" x14ac:dyDescent="0.25">
      <c r="A319" t="s">
        <v>535</v>
      </c>
      <c r="B319">
        <v>1.70655527674555E-2</v>
      </c>
      <c r="C319">
        <v>3.5864748990652499E-2</v>
      </c>
      <c r="D319">
        <v>3.32639615861153</v>
      </c>
      <c r="E319">
        <v>1.24078574488514</v>
      </c>
      <c r="F319">
        <v>7.3032176891581599</v>
      </c>
      <c r="G319">
        <v>4.0799106584801503</v>
      </c>
      <c r="H319">
        <v>2.1955345487792401</v>
      </c>
      <c r="I319">
        <f t="shared" si="4"/>
        <v>1.1345722367920841</v>
      </c>
    </row>
    <row r="320" spans="1:9" x14ac:dyDescent="0.25">
      <c r="A320" t="s">
        <v>438</v>
      </c>
      <c r="B320">
        <v>1.75189059872803E-2</v>
      </c>
      <c r="C320">
        <v>3.6700999251834003E-2</v>
      </c>
      <c r="D320">
        <v>3207.3240375471501</v>
      </c>
      <c r="E320">
        <v>284.22053573803998</v>
      </c>
      <c r="F320">
        <v>2557.4811717815301</v>
      </c>
      <c r="G320">
        <v>587.79648975697796</v>
      </c>
      <c r="H320">
        <v>0.79738783541727798</v>
      </c>
      <c r="I320">
        <f t="shared" si="4"/>
        <v>-0.32664649847741667</v>
      </c>
    </row>
    <row r="321" spans="1:9" x14ac:dyDescent="0.25">
      <c r="A321" t="s">
        <v>469</v>
      </c>
      <c r="B321">
        <v>1.76967715579254E-2</v>
      </c>
      <c r="C321">
        <v>3.6956664893837997E-2</v>
      </c>
      <c r="D321">
        <v>51.818105047740701</v>
      </c>
      <c r="E321">
        <v>9.6648916247193206</v>
      </c>
      <c r="F321">
        <v>72.660932929325796</v>
      </c>
      <c r="G321">
        <v>20.8445013850435</v>
      </c>
      <c r="H321">
        <v>1.40223060766854</v>
      </c>
      <c r="I321">
        <f t="shared" si="4"/>
        <v>0.4877236312180328</v>
      </c>
    </row>
    <row r="322" spans="1:9" x14ac:dyDescent="0.25">
      <c r="A322" t="s">
        <v>523</v>
      </c>
      <c r="B322">
        <v>1.8002068656860701E-2</v>
      </c>
      <c r="C322">
        <v>3.7476004562395603E-2</v>
      </c>
      <c r="D322">
        <v>22.2458969136283</v>
      </c>
      <c r="E322">
        <v>5.7641392294340701</v>
      </c>
      <c r="F322">
        <v>30.409531580337099</v>
      </c>
      <c r="G322">
        <v>6.0354491869602596</v>
      </c>
      <c r="H322">
        <v>1.3669726016624499</v>
      </c>
      <c r="I322">
        <f t="shared" si="4"/>
        <v>0.45098432718549802</v>
      </c>
    </row>
    <row r="323" spans="1:9" x14ac:dyDescent="0.25">
      <c r="A323" t="s">
        <v>381</v>
      </c>
      <c r="B323">
        <v>1.8093120280585101E-2</v>
      </c>
      <c r="C323">
        <v>3.75474784506186E-2</v>
      </c>
      <c r="D323">
        <v>2.48040381601104</v>
      </c>
      <c r="E323">
        <v>1.59703847883318</v>
      </c>
      <c r="F323">
        <v>1.0512275505531099</v>
      </c>
      <c r="G323">
        <v>0.38183863456601103</v>
      </c>
      <c r="H323">
        <v>0.42381306776236299</v>
      </c>
      <c r="I323">
        <f t="shared" si="4"/>
        <v>-1.2385000227381526</v>
      </c>
    </row>
    <row r="324" spans="1:9" x14ac:dyDescent="0.25">
      <c r="A324" t="s">
        <v>576</v>
      </c>
      <c r="B324">
        <v>1.8255099507680301E-2</v>
      </c>
      <c r="C324">
        <v>3.7765237106513597E-2</v>
      </c>
      <c r="D324">
        <v>34.791405748881203</v>
      </c>
      <c r="E324">
        <v>14.4587909655757</v>
      </c>
      <c r="F324">
        <v>65.244111945525503</v>
      </c>
      <c r="G324">
        <v>28.433013323160299</v>
      </c>
      <c r="H324">
        <v>1.8752939279443599</v>
      </c>
      <c r="I324">
        <f t="shared" si="4"/>
        <v>0.90711673702395013</v>
      </c>
    </row>
    <row r="325" spans="1:9" x14ac:dyDescent="0.25">
      <c r="A325" t="s">
        <v>363</v>
      </c>
      <c r="B325">
        <v>1.8539640133595998E-2</v>
      </c>
      <c r="C325">
        <v>3.8234398032524999E-2</v>
      </c>
      <c r="D325">
        <v>5.3278772733930797</v>
      </c>
      <c r="E325">
        <v>0.99246787176449403</v>
      </c>
      <c r="F325">
        <v>4.0281162911723101</v>
      </c>
      <c r="G325">
        <v>0.93647476494348003</v>
      </c>
      <c r="H325">
        <v>0.75604524737991796</v>
      </c>
      <c r="I325">
        <f t="shared" si="4"/>
        <v>-0.40345551623834797</v>
      </c>
    </row>
    <row r="326" spans="1:9" x14ac:dyDescent="0.25">
      <c r="A326" t="s">
        <v>158</v>
      </c>
      <c r="B326">
        <v>1.9073145354043398E-2</v>
      </c>
      <c r="C326">
        <v>3.90910904779464E-2</v>
      </c>
      <c r="D326">
        <v>2.7421077803358999E-2</v>
      </c>
      <c r="E326">
        <v>2.0693045142292001E-2</v>
      </c>
      <c r="F326">
        <v>1.21356146631385E-2</v>
      </c>
      <c r="G326">
        <v>3.37695344517942E-3</v>
      </c>
      <c r="H326">
        <v>0.44256519565587499</v>
      </c>
      <c r="I326">
        <f t="shared" ref="I326:I346" si="5">LOG(H326,2)</f>
        <v>-1.1760380961411501</v>
      </c>
    </row>
    <row r="327" spans="1:9" x14ac:dyDescent="0.25">
      <c r="A327" t="s">
        <v>627</v>
      </c>
      <c r="B327">
        <v>1.9040376525663798E-2</v>
      </c>
      <c r="C327">
        <v>3.90910904779464E-2</v>
      </c>
      <c r="D327">
        <v>6.3322595241193804</v>
      </c>
      <c r="E327">
        <v>1.6320827733907399</v>
      </c>
      <c r="F327">
        <v>10.4556109295056</v>
      </c>
      <c r="G327">
        <v>3.7712900932817099</v>
      </c>
      <c r="H327">
        <v>1.6511658894712899</v>
      </c>
      <c r="I327">
        <f t="shared" si="5"/>
        <v>0.72348507233763648</v>
      </c>
    </row>
    <row r="328" spans="1:9" x14ac:dyDescent="0.25">
      <c r="A328" t="s">
        <v>207</v>
      </c>
      <c r="B328">
        <v>1.93801381120783E-2</v>
      </c>
      <c r="C328">
        <v>3.9475850554448702E-2</v>
      </c>
      <c r="D328">
        <v>0.24836846922866601</v>
      </c>
      <c r="E328">
        <v>5.6585782663005901E-2</v>
      </c>
      <c r="F328">
        <v>0.363364673029062</v>
      </c>
      <c r="G328">
        <v>0.104514888857325</v>
      </c>
      <c r="H328">
        <v>1.4630064522985899</v>
      </c>
      <c r="I328">
        <f t="shared" si="5"/>
        <v>0.5489361322095857</v>
      </c>
    </row>
    <row r="329" spans="1:9" x14ac:dyDescent="0.25">
      <c r="A329" t="s">
        <v>473</v>
      </c>
      <c r="B329">
        <v>1.9326826542296501E-2</v>
      </c>
      <c r="C329">
        <v>3.9475850554448702E-2</v>
      </c>
      <c r="D329">
        <v>23.797539520169899</v>
      </c>
      <c r="E329">
        <v>2.7001764285344998</v>
      </c>
      <c r="F329">
        <v>18.8520429825161</v>
      </c>
      <c r="G329">
        <v>4.5348318255761599</v>
      </c>
      <c r="H329">
        <v>0.79218454355492696</v>
      </c>
      <c r="I329">
        <f t="shared" si="5"/>
        <v>-0.33609154203437075</v>
      </c>
    </row>
    <row r="330" spans="1:9" x14ac:dyDescent="0.25">
      <c r="A330" t="s">
        <v>226</v>
      </c>
      <c r="B330">
        <v>1.95784043378225E-2</v>
      </c>
      <c r="C330">
        <v>3.97573732258849E-2</v>
      </c>
      <c r="D330">
        <v>108.55478611106901</v>
      </c>
      <c r="E330">
        <v>10.261084644016</v>
      </c>
      <c r="F330">
        <v>92.5797139917659</v>
      </c>
      <c r="G330">
        <v>14.049422430848701</v>
      </c>
      <c r="H330">
        <v>0.85283862009586697</v>
      </c>
      <c r="I330">
        <f t="shared" si="5"/>
        <v>-0.2296553240519795</v>
      </c>
    </row>
    <row r="331" spans="1:9" x14ac:dyDescent="0.25">
      <c r="A331" t="s">
        <v>536</v>
      </c>
      <c r="B331">
        <v>2.10242449991834E-2</v>
      </c>
      <c r="C331">
        <v>4.2562844616083902E-2</v>
      </c>
      <c r="D331">
        <v>57.508207701089397</v>
      </c>
      <c r="E331">
        <v>28.020929737279399</v>
      </c>
      <c r="F331">
        <v>141.855906098818</v>
      </c>
      <c r="G331">
        <v>96.691792153206407</v>
      </c>
      <c r="H331">
        <v>2.4667071322435001</v>
      </c>
      <c r="I331">
        <f t="shared" si="5"/>
        <v>1.3025864371859068</v>
      </c>
    </row>
    <row r="332" spans="1:9" x14ac:dyDescent="0.25">
      <c r="A332" t="s">
        <v>315</v>
      </c>
      <c r="B332">
        <v>2.1263672730098701E-2</v>
      </c>
      <c r="C332">
        <v>4.2916315083309002E-2</v>
      </c>
      <c r="D332">
        <v>21.010046790445099</v>
      </c>
      <c r="E332">
        <v>11.191577311464799</v>
      </c>
      <c r="F332">
        <v>10.3897679695419</v>
      </c>
      <c r="G332">
        <v>5.3824415109002297</v>
      </c>
      <c r="H332">
        <v>0.494514270870969</v>
      </c>
      <c r="I332">
        <f t="shared" si="5"/>
        <v>-1.0159159394890271</v>
      </c>
    </row>
    <row r="333" spans="1:9" x14ac:dyDescent="0.25">
      <c r="A333" t="s">
        <v>193</v>
      </c>
      <c r="B333">
        <v>2.2145603919679901E-2</v>
      </c>
      <c r="C333">
        <v>4.4425423620691198E-2</v>
      </c>
      <c r="D333">
        <v>72.601575403097399</v>
      </c>
      <c r="E333">
        <v>17.999894151757999</v>
      </c>
      <c r="F333">
        <v>104.662470410962</v>
      </c>
      <c r="G333">
        <v>32.595950600698501</v>
      </c>
      <c r="H333">
        <v>1.44160054144633</v>
      </c>
      <c r="I333">
        <f t="shared" si="5"/>
        <v>0.52767145812160066</v>
      </c>
    </row>
    <row r="334" spans="1:9" x14ac:dyDescent="0.25">
      <c r="A334" t="s">
        <v>254</v>
      </c>
      <c r="B334">
        <v>2.21071476479308E-2</v>
      </c>
      <c r="C334">
        <v>4.4425423620691198E-2</v>
      </c>
      <c r="D334">
        <v>1.61201986129593</v>
      </c>
      <c r="E334">
        <v>0.23222251505585101</v>
      </c>
      <c r="F334">
        <v>1.2797965836296801</v>
      </c>
      <c r="G334">
        <v>0.24926671210776</v>
      </c>
      <c r="H334">
        <v>0.79390869452491097</v>
      </c>
      <c r="I334">
        <f t="shared" si="5"/>
        <v>-0.33295499876669193</v>
      </c>
    </row>
    <row r="335" spans="1:9" x14ac:dyDescent="0.25">
      <c r="A335" t="s">
        <v>243</v>
      </c>
      <c r="B335">
        <v>2.2413537485292401E-2</v>
      </c>
      <c r="C335">
        <v>4.4827074970584802E-2</v>
      </c>
      <c r="D335">
        <v>0.51584143355655798</v>
      </c>
      <c r="E335">
        <v>0.189456792826425</v>
      </c>
      <c r="F335">
        <v>0.32845623457289302</v>
      </c>
      <c r="G335">
        <v>8.1026792679416704E-2</v>
      </c>
      <c r="H335">
        <v>0.63673875963839199</v>
      </c>
      <c r="I335">
        <f t="shared" si="5"/>
        <v>-0.65122650808649174</v>
      </c>
    </row>
    <row r="336" spans="1:9" x14ac:dyDescent="0.25">
      <c r="A336" t="s">
        <v>298</v>
      </c>
      <c r="B336">
        <v>2.2630668333567201E-2</v>
      </c>
      <c r="C336">
        <v>4.5125007339823699E-2</v>
      </c>
      <c r="D336">
        <v>1083.8765773013999</v>
      </c>
      <c r="E336">
        <v>787.77841938646498</v>
      </c>
      <c r="F336">
        <v>454.626704353496</v>
      </c>
      <c r="G336">
        <v>408.439877127172</v>
      </c>
      <c r="H336">
        <v>0.419445086160464</v>
      </c>
      <c r="I336">
        <f t="shared" si="5"/>
        <v>-1.2534461497997487</v>
      </c>
    </row>
    <row r="337" spans="1:9" x14ac:dyDescent="0.25">
      <c r="A337" t="s">
        <v>636</v>
      </c>
      <c r="B337">
        <v>2.2847744958524499E-2</v>
      </c>
      <c r="C337">
        <v>4.5421042530159703E-2</v>
      </c>
      <c r="D337">
        <v>1.1132743046654501</v>
      </c>
      <c r="E337">
        <v>0.32048758939684402</v>
      </c>
      <c r="F337">
        <v>1.9202301288164201</v>
      </c>
      <c r="G337">
        <v>0.85934102636368803</v>
      </c>
      <c r="H337">
        <v>1.72484905181879</v>
      </c>
      <c r="I337">
        <f t="shared" si="5"/>
        <v>0.78647011161763203</v>
      </c>
    </row>
    <row r="338" spans="1:9" x14ac:dyDescent="0.25">
      <c r="A338" t="s">
        <v>387</v>
      </c>
      <c r="B338">
        <v>2.2933687798454699E-2</v>
      </c>
      <c r="C338">
        <v>4.5455393181368299E-2</v>
      </c>
      <c r="D338">
        <v>2.4631143461522398</v>
      </c>
      <c r="E338">
        <v>1.9768977680892601</v>
      </c>
      <c r="F338">
        <v>6.1922230467499801</v>
      </c>
      <c r="G338">
        <v>5.9387289577023799</v>
      </c>
      <c r="H338">
        <v>2.5139811541527401</v>
      </c>
      <c r="I338">
        <f t="shared" si="5"/>
        <v>1.329973834757509</v>
      </c>
    </row>
    <row r="339" spans="1:9" x14ac:dyDescent="0.25">
      <c r="A339" t="s">
        <v>629</v>
      </c>
      <c r="B339">
        <v>2.31430971827008E-2</v>
      </c>
      <c r="C339">
        <v>4.57335233879042E-2</v>
      </c>
      <c r="D339">
        <v>10.8822600105768</v>
      </c>
      <c r="E339">
        <v>3.5709148629879102</v>
      </c>
      <c r="F339">
        <v>19.785102597337499</v>
      </c>
      <c r="G339">
        <v>8.8705806998854193</v>
      </c>
      <c r="H339">
        <v>1.8181060347857601</v>
      </c>
      <c r="I339">
        <f t="shared" si="5"/>
        <v>0.86243634221551591</v>
      </c>
    </row>
    <row r="340" spans="1:9" x14ac:dyDescent="0.25">
      <c r="A340" t="s">
        <v>474</v>
      </c>
      <c r="B340">
        <v>2.3927987304130399E-2</v>
      </c>
      <c r="C340">
        <v>4.7071612017779797E-2</v>
      </c>
      <c r="D340">
        <v>54.337735169409498</v>
      </c>
      <c r="E340">
        <v>8.0945290343886604</v>
      </c>
      <c r="F340">
        <v>42.390200268888599</v>
      </c>
      <c r="G340">
        <v>11.441739815381601</v>
      </c>
      <c r="H340">
        <v>0.78012453291857098</v>
      </c>
      <c r="I340">
        <f t="shared" si="5"/>
        <v>-0.35822365208774093</v>
      </c>
    </row>
    <row r="341" spans="1:9" x14ac:dyDescent="0.25">
      <c r="A341" t="s">
        <v>531</v>
      </c>
      <c r="B341">
        <v>2.3962436933522398E-2</v>
      </c>
      <c r="C341">
        <v>4.7071612017779797E-2</v>
      </c>
      <c r="D341">
        <v>3.9920133174377401</v>
      </c>
      <c r="E341">
        <v>1.5094344547113001</v>
      </c>
      <c r="F341">
        <v>7.8034381613837196</v>
      </c>
      <c r="G341">
        <v>3.9749919028526901</v>
      </c>
      <c r="H341">
        <v>1.9547625573534699</v>
      </c>
      <c r="I341">
        <f t="shared" si="5"/>
        <v>0.96699337575113675</v>
      </c>
    </row>
    <row r="342" spans="1:9" x14ac:dyDescent="0.25">
      <c r="A342" t="s">
        <v>466</v>
      </c>
      <c r="B342">
        <v>2.4132236609375701E-2</v>
      </c>
      <c r="C342">
        <v>4.7264913122505102E-2</v>
      </c>
      <c r="D342">
        <v>4.2807213053150504</v>
      </c>
      <c r="E342">
        <v>1.2906587703319199</v>
      </c>
      <c r="F342">
        <v>3.0296432055414799</v>
      </c>
      <c r="G342">
        <v>0.71058977793129297</v>
      </c>
      <c r="H342">
        <v>0.70774128691344496</v>
      </c>
      <c r="I342">
        <f t="shared" si="5"/>
        <v>-0.49870601183601626</v>
      </c>
    </row>
    <row r="343" spans="1:9" x14ac:dyDescent="0.25">
      <c r="A343" t="s">
        <v>433</v>
      </c>
      <c r="B343">
        <v>2.42894219009097E-2</v>
      </c>
      <c r="C343">
        <v>4.7432440408266101E-2</v>
      </c>
      <c r="D343">
        <v>2514.3920939228001</v>
      </c>
      <c r="E343">
        <v>314.53756687837102</v>
      </c>
      <c r="F343">
        <v>3365.4164795564702</v>
      </c>
      <c r="G343">
        <v>765.03177488558299</v>
      </c>
      <c r="H343">
        <v>1.3384612875973301</v>
      </c>
      <c r="I343">
        <f t="shared" si="5"/>
        <v>0.42057541241983798</v>
      </c>
    </row>
    <row r="344" spans="1:9" x14ac:dyDescent="0.25">
      <c r="A344" t="s">
        <v>405</v>
      </c>
      <c r="B344">
        <v>2.4652810982789399E-2</v>
      </c>
      <c r="C344">
        <v>4.8000473148842898E-2</v>
      </c>
      <c r="D344">
        <v>0.106945008595336</v>
      </c>
      <c r="E344">
        <v>1.0216152956869499E-2</v>
      </c>
      <c r="F344">
        <v>0.173519371338723</v>
      </c>
      <c r="G344">
        <v>6.5524616656582602E-2</v>
      </c>
      <c r="H344">
        <v>1.62251023790455</v>
      </c>
      <c r="I344">
        <f t="shared" si="5"/>
        <v>0.69822758153875841</v>
      </c>
    </row>
    <row r="345" spans="1:9" x14ac:dyDescent="0.25">
      <c r="A345" t="s">
        <v>253</v>
      </c>
      <c r="B345">
        <v>2.49943425196564E-2</v>
      </c>
      <c r="C345">
        <v>4.8522741196517803E-2</v>
      </c>
      <c r="D345">
        <v>0.94273069950134802</v>
      </c>
      <c r="E345">
        <v>0.124018947476873</v>
      </c>
      <c r="F345">
        <v>0.76282399242186305</v>
      </c>
      <c r="G345">
        <v>0.16287591797253601</v>
      </c>
      <c r="H345">
        <v>0.80916426379808704</v>
      </c>
      <c r="I345">
        <f t="shared" si="5"/>
        <v>-0.30549548925184528</v>
      </c>
    </row>
    <row r="346" spans="1:9" x14ac:dyDescent="0.25">
      <c r="A346" t="s">
        <v>723</v>
      </c>
      <c r="B346">
        <v>2.5281254529457502E-2</v>
      </c>
      <c r="C346">
        <v>4.8936229527780303E-2</v>
      </c>
      <c r="D346">
        <v>35.194923307114699</v>
      </c>
      <c r="E346">
        <v>11.335288376816999</v>
      </c>
      <c r="F346">
        <v>54.504419808500799</v>
      </c>
      <c r="G346">
        <v>18.065019214986599</v>
      </c>
      <c r="H346">
        <v>1.5486443693281899</v>
      </c>
      <c r="I346">
        <f t="shared" si="5"/>
        <v>0.63100588169210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iver C3H vs tx-j</vt:lpstr>
      <vt:lpstr>Plasma C3H vs txj</vt:lpstr>
      <vt:lpstr>Liver WT vs KO</vt:lpstr>
      <vt:lpstr>Plasma WT vs KO</vt:lpstr>
      <vt:lpstr>Liver_KO chow vs KO HFD</vt:lpstr>
      <vt:lpstr>Plasma_KO chow vs KO HFD</vt:lpstr>
      <vt:lpstr>Liver_iWT vs Atp7bΔIEC chow</vt:lpstr>
      <vt:lpstr>Plasma_iWT vs Atp7bΔIEC chow</vt:lpstr>
      <vt:lpstr>Liver_Atp7bΔIEC chow vs HFD </vt:lpstr>
      <vt:lpstr>Plasma_Atp7bΔIEC chow vs HFD </vt:lpstr>
      <vt:lpstr>Liver_WT HFD vs iWT_HFD</vt:lpstr>
      <vt:lpstr>Plasma_WT HFD vs iWT_HF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av Vilas Sarode</dc:creator>
  <cp:lastModifiedBy>Gaurav Vilas Sarode</cp:lastModifiedBy>
  <cp:lastPrinted>2023-01-13T22:27:26Z</cp:lastPrinted>
  <dcterms:created xsi:type="dcterms:W3CDTF">2021-05-19T21:26:24Z</dcterms:created>
  <dcterms:modified xsi:type="dcterms:W3CDTF">2023-01-14T00:08:07Z</dcterms:modified>
</cp:coreProperties>
</file>